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therine/Desktop/Supplemental Tables and S1 File/"/>
    </mc:Choice>
  </mc:AlternateContent>
  <xr:revisionPtr revIDLastSave="0" documentId="13_ncr:1_{AB976D6B-C61E-2443-92E8-EF2F173C1C3E}" xr6:coauthVersionLast="47" xr6:coauthVersionMax="47" xr10:uidLastSave="{00000000-0000-0000-0000-000000000000}"/>
  <bookViews>
    <workbookView xWindow="300" yWindow="500" windowWidth="28040" windowHeight="16340" activeTab="5" xr2:uid="{E5D530E9-0C95-424D-9AD0-66229F99CFDC}"/>
  </bookViews>
  <sheets>
    <sheet name="MatedD3Bamhypo_Tissue" sheetId="1" r:id="rId1"/>
    <sheet name="Mated_D6_BamhypoTissue" sheetId="2" r:id="rId2"/>
    <sheet name="Bamhypo Age_Mating" sheetId="3" r:id="rId3"/>
    <sheet name="WT_MatedD3_Tissue" sheetId="4" r:id="rId4"/>
    <sheet name="WT_MatedD6Tissue" sheetId="5" r:id="rId5"/>
    <sheet name="WT_Age_Mating" sheetId="6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495" uniqueCount="6111">
  <si>
    <t>test.p.vec2</t>
  </si>
  <si>
    <t>FBgn0038876</t>
  </si>
  <si>
    <t>Idi</t>
  </si>
  <si>
    <t>FBgn0034646</t>
  </si>
  <si>
    <t>Rae1</t>
  </si>
  <si>
    <t>FBgn0035039</t>
  </si>
  <si>
    <t>Adck1</t>
  </si>
  <si>
    <t>FBgn0034065</t>
  </si>
  <si>
    <t>Rrp42</t>
  </si>
  <si>
    <t>FBgn0027524</t>
  </si>
  <si>
    <t>CG3909</t>
  </si>
  <si>
    <t>FBgn0011741</t>
  </si>
  <si>
    <t>Arp6</t>
  </si>
  <si>
    <t>FBgn0041588</t>
  </si>
  <si>
    <t>eIF2D</t>
  </si>
  <si>
    <t>FBgn0024558</t>
  </si>
  <si>
    <t>Dph5</t>
  </si>
  <si>
    <t>FBgn0030872</t>
  </si>
  <si>
    <t>Ucp4A</t>
  </si>
  <si>
    <t>FBgn0032393</t>
  </si>
  <si>
    <t>Nfs1</t>
  </si>
  <si>
    <t>FBgn0029906</t>
  </si>
  <si>
    <t>xit</t>
  </si>
  <si>
    <t>FBgn0034951</t>
  </si>
  <si>
    <t>CG3860</t>
  </si>
  <si>
    <t>FBgn0028919</t>
  </si>
  <si>
    <t>CG16865</t>
  </si>
  <si>
    <t>FBgn0032051</t>
  </si>
  <si>
    <t>CG13097</t>
  </si>
  <si>
    <t>FBgn0052278</t>
  </si>
  <si>
    <t>CG32278</t>
  </si>
  <si>
    <t>FBgn0034059</t>
  </si>
  <si>
    <t>CG8320</t>
  </si>
  <si>
    <t>FBgn0039016</t>
  </si>
  <si>
    <t>Dcr-1</t>
  </si>
  <si>
    <t>FBgn0035753</t>
  </si>
  <si>
    <t>RpL18</t>
  </si>
  <si>
    <t>FBgn0032394</t>
  </si>
  <si>
    <t>Hacd1</t>
  </si>
  <si>
    <t>FBgn0033169</t>
  </si>
  <si>
    <t>CG11123</t>
  </si>
  <si>
    <t>FBgn0001222</t>
  </si>
  <si>
    <t>Hsf</t>
  </si>
  <si>
    <t>FBgn0033225</t>
  </si>
  <si>
    <t>TTLL12</t>
  </si>
  <si>
    <t>FBgn0011289</t>
  </si>
  <si>
    <t>TfIIA-L</t>
  </si>
  <si>
    <t>FBgn0003863</t>
  </si>
  <si>
    <t>Œ±Try</t>
  </si>
  <si>
    <t>FBgn0037350</t>
  </si>
  <si>
    <t>Dph4</t>
  </si>
  <si>
    <t>FBgn0025638</t>
  </si>
  <si>
    <t>Roc1a</t>
  </si>
  <si>
    <t>FBgn0035059</t>
  </si>
  <si>
    <t>CG3894</t>
  </si>
  <si>
    <t>FBgn0039258</t>
  </si>
  <si>
    <t>Œ≤4GalT7</t>
  </si>
  <si>
    <t>FBgn0034027</t>
  </si>
  <si>
    <t>CG8187</t>
  </si>
  <si>
    <t>FBgn0029823</t>
  </si>
  <si>
    <t>Shmt</t>
  </si>
  <si>
    <t>FBgn0043799</t>
  </si>
  <si>
    <t>CG31381</t>
  </si>
  <si>
    <t>FBgn0035987</t>
  </si>
  <si>
    <t>Cpsf5</t>
  </si>
  <si>
    <t>FBgn0033926</t>
  </si>
  <si>
    <t>Arc1</t>
  </si>
  <si>
    <t>FBgn0260444</t>
  </si>
  <si>
    <t>Not10</t>
  </si>
  <si>
    <t>FBgn0015828</t>
  </si>
  <si>
    <t>TfIIEŒ±</t>
  </si>
  <si>
    <t>FBgn0264326</t>
  </si>
  <si>
    <t>PolE1</t>
  </si>
  <si>
    <t>FBgn0266582</t>
  </si>
  <si>
    <t>ND-30</t>
  </si>
  <si>
    <t>FBgn0034743</t>
  </si>
  <si>
    <t>RpS16</t>
  </si>
  <si>
    <t>FBgn0035024</t>
  </si>
  <si>
    <t>CG11414</t>
  </si>
  <si>
    <t>FBgn0050410</t>
  </si>
  <si>
    <t>Rpi</t>
  </si>
  <si>
    <t>FBgn0033507</t>
  </si>
  <si>
    <t>CG12909</t>
  </si>
  <si>
    <t>FBgn0085362</t>
  </si>
  <si>
    <t>Vml</t>
  </si>
  <si>
    <t>FBgn0035464</t>
  </si>
  <si>
    <t>PIG-B</t>
  </si>
  <si>
    <t>FBgn0031764</t>
  </si>
  <si>
    <t>CG9107</t>
  </si>
  <si>
    <t>FBgn0031253</t>
  </si>
  <si>
    <t>CG11885</t>
  </si>
  <si>
    <t>FBgn0003941</t>
  </si>
  <si>
    <t>RpL40</t>
  </si>
  <si>
    <t>FBgn0019830</t>
  </si>
  <si>
    <t>colt</t>
  </si>
  <si>
    <t>FBgn0030099</t>
  </si>
  <si>
    <t>CG12056</t>
  </si>
  <si>
    <t>FBgn0010339</t>
  </si>
  <si>
    <t>128up</t>
  </si>
  <si>
    <t>FBgn0010328</t>
  </si>
  <si>
    <t>woc</t>
  </si>
  <si>
    <t>FBgn0019936</t>
  </si>
  <si>
    <t>RpS20</t>
  </si>
  <si>
    <t>FBgn0283478</t>
  </si>
  <si>
    <t>und</t>
  </si>
  <si>
    <t>FBgn0037470</t>
  </si>
  <si>
    <t>Tailor</t>
  </si>
  <si>
    <t>FBgn0034643</t>
  </si>
  <si>
    <t>CG10321</t>
  </si>
  <si>
    <t>FBgn0003980</t>
  </si>
  <si>
    <t>Vm26Ab</t>
  </si>
  <si>
    <t>FBgn0030208</t>
  </si>
  <si>
    <t>PPP4R2r</t>
  </si>
  <si>
    <t>FBgn0285971</t>
  </si>
  <si>
    <t>prg</t>
  </si>
  <si>
    <t>FBgn0035878</t>
  </si>
  <si>
    <t>CG7182</t>
  </si>
  <si>
    <t>FBgn0037794</t>
  </si>
  <si>
    <t>CG6254</t>
  </si>
  <si>
    <t>FBgn0033421</t>
  </si>
  <si>
    <t>CG1888</t>
  </si>
  <si>
    <t>FBgn0039857</t>
  </si>
  <si>
    <t>RpL6</t>
  </si>
  <si>
    <t>FBgn0001179</t>
  </si>
  <si>
    <t>hay</t>
  </si>
  <si>
    <t>FBgn0031044</t>
  </si>
  <si>
    <t>MKP-4</t>
  </si>
  <si>
    <t>FBgn0034879</t>
  </si>
  <si>
    <t>Rrp4</t>
  </si>
  <si>
    <t>FBgn0003076</t>
  </si>
  <si>
    <t>Pgm1</t>
  </si>
  <si>
    <t>FBgn0283451</t>
  </si>
  <si>
    <t>br</t>
  </si>
  <si>
    <t>FBgn0260456</t>
  </si>
  <si>
    <t>CG4806</t>
  </si>
  <si>
    <t>FBgn0030151</t>
  </si>
  <si>
    <t>CG1354</t>
  </si>
  <si>
    <t>FBgn0035266</t>
  </si>
  <si>
    <t>Gk2</t>
  </si>
  <si>
    <t>FBgn0031384</t>
  </si>
  <si>
    <t>CG4238</t>
  </si>
  <si>
    <t>FBgn0038723</t>
  </si>
  <si>
    <t>CG6195</t>
  </si>
  <si>
    <t>FBgn0039555</t>
  </si>
  <si>
    <t>mRpS22</t>
  </si>
  <si>
    <t>FBgn0030603</t>
  </si>
  <si>
    <t>CG5541</t>
  </si>
  <si>
    <t>FBgn0001978</t>
  </si>
  <si>
    <t>stc</t>
  </si>
  <si>
    <t>FBgn0039698</t>
  </si>
  <si>
    <t>CG7789</t>
  </si>
  <si>
    <t>FBgn0035372</t>
  </si>
  <si>
    <t>CG12093</t>
  </si>
  <si>
    <t>FBgn0038275</t>
  </si>
  <si>
    <t>CG3817</t>
  </si>
  <si>
    <t>FBgn0002593</t>
  </si>
  <si>
    <t>RpLP1</t>
  </si>
  <si>
    <t>FBgn0030766</t>
  </si>
  <si>
    <t>mthl1</t>
  </si>
  <si>
    <t>FBgn0038925</t>
  </si>
  <si>
    <t>Cchl</t>
  </si>
  <si>
    <t>FBgn0038582</t>
  </si>
  <si>
    <t>CG7988</t>
  </si>
  <si>
    <t>FBgn0010278</t>
  </si>
  <si>
    <t>Ssrp</t>
  </si>
  <si>
    <t>FBgn0010770</t>
  </si>
  <si>
    <t>ppan</t>
  </si>
  <si>
    <t>FBgn0035807</t>
  </si>
  <si>
    <t>CG7492</t>
  </si>
  <si>
    <t>FBgn0033906</t>
  </si>
  <si>
    <t>ReepB</t>
  </si>
  <si>
    <t>FBgn0033351</t>
  </si>
  <si>
    <t>AIMP1</t>
  </si>
  <si>
    <t>FBgn0039650</t>
  </si>
  <si>
    <t>Mesh1</t>
  </si>
  <si>
    <t>FBgn0030434</t>
  </si>
  <si>
    <t>Brms1</t>
  </si>
  <si>
    <t>FBgn0082831</t>
  </si>
  <si>
    <t>pps</t>
  </si>
  <si>
    <t>FBgn0032261</t>
  </si>
  <si>
    <t>CG6094</t>
  </si>
  <si>
    <t>FBgn0000326</t>
  </si>
  <si>
    <t>clt</t>
  </si>
  <si>
    <t>FBgn0026566</t>
  </si>
  <si>
    <t>CG1307</t>
  </si>
  <si>
    <t>FBgn0033177</t>
  </si>
  <si>
    <t>CG11141</t>
  </si>
  <si>
    <t>FBgn0037955</t>
  </si>
  <si>
    <t>Kyat</t>
  </si>
  <si>
    <t>FBgn0030000</t>
  </si>
  <si>
    <t>CG2260</t>
  </si>
  <si>
    <t>FBgn0261995</t>
  </si>
  <si>
    <t>CG42813</t>
  </si>
  <si>
    <t>FBgn0028962</t>
  </si>
  <si>
    <t>AlaRS-m</t>
  </si>
  <si>
    <t>FBgn0033571</t>
  </si>
  <si>
    <t>Polr2E</t>
  </si>
  <si>
    <t>FBgn0038597</t>
  </si>
  <si>
    <t>CG8064</t>
  </si>
  <si>
    <t>FBgn0020305</t>
  </si>
  <si>
    <t>dbe</t>
  </si>
  <si>
    <t>FBgn0030174</t>
  </si>
  <si>
    <t>CG15312</t>
  </si>
  <si>
    <t>FBgn0002174</t>
  </si>
  <si>
    <t>CG5504</t>
  </si>
  <si>
    <t>FBgn0026718</t>
  </si>
  <si>
    <t>Agpat2</t>
  </si>
  <si>
    <t>FBgn0020312</t>
  </si>
  <si>
    <t>Tmtc3</t>
  </si>
  <si>
    <t>FBgn0032587</t>
  </si>
  <si>
    <t>CG5953</t>
  </si>
  <si>
    <t>FBgn0050443</t>
  </si>
  <si>
    <t>Opbp</t>
  </si>
  <si>
    <t>FBgn0003317</t>
  </si>
  <si>
    <t>sax</t>
  </si>
  <si>
    <t>FBgn0034876</t>
  </si>
  <si>
    <t>wmd</t>
  </si>
  <si>
    <t>FBgn0000520</t>
  </si>
  <si>
    <t>dwg</t>
  </si>
  <si>
    <t>FBgn0025336</t>
  </si>
  <si>
    <t>CG4882</t>
  </si>
  <si>
    <t>FBgn0260655</t>
  </si>
  <si>
    <t>l(3)76BDm</t>
  </si>
  <si>
    <t>FBgn0261597</t>
  </si>
  <si>
    <t>RpS26</t>
  </si>
  <si>
    <t>FBgn0030481</t>
  </si>
  <si>
    <t>CG1662</t>
  </si>
  <si>
    <t>FBgn0035271</t>
  </si>
  <si>
    <t>CG2021</t>
  </si>
  <si>
    <t>FBgn0284253</t>
  </si>
  <si>
    <t>LeuRS</t>
  </si>
  <si>
    <t>FBgn0034176</t>
  </si>
  <si>
    <t>ste24a</t>
  </si>
  <si>
    <t>FBgn0035244</t>
  </si>
  <si>
    <t>ABCB7</t>
  </si>
  <si>
    <t>FBgn0031947</t>
  </si>
  <si>
    <t>Brd7-9</t>
  </si>
  <si>
    <t>FBgn0032130</t>
  </si>
  <si>
    <t>brwl</t>
  </si>
  <si>
    <t>FBgn0023407</t>
  </si>
  <si>
    <t>B4</t>
  </si>
  <si>
    <t>FBgn0011297</t>
  </si>
  <si>
    <t>Alg3</t>
  </si>
  <si>
    <t>FBgn0025394</t>
  </si>
  <si>
    <t>inc</t>
  </si>
  <si>
    <t>FBgn0010786</t>
  </si>
  <si>
    <t>Pbgd</t>
  </si>
  <si>
    <t>FBgn0016122</t>
  </si>
  <si>
    <t>Acer</t>
  </si>
  <si>
    <t>FBgn0260991</t>
  </si>
  <si>
    <t>Incenp</t>
  </si>
  <si>
    <t>FBgn0066114</t>
  </si>
  <si>
    <t>GlcAT-I</t>
  </si>
  <si>
    <t>FBgn0010391</t>
  </si>
  <si>
    <t>SrpRŒ±</t>
  </si>
  <si>
    <t>FBgn0047000</t>
  </si>
  <si>
    <t>CG33946</t>
  </si>
  <si>
    <t>FBgn0053051</t>
  </si>
  <si>
    <t>Polr3G</t>
  </si>
  <si>
    <t>FBgn0086346</t>
  </si>
  <si>
    <t>ALiX</t>
  </si>
  <si>
    <t>FBgn0250838</t>
  </si>
  <si>
    <t>roh</t>
  </si>
  <si>
    <t>FBgn0032149</t>
  </si>
  <si>
    <t>CG4036</t>
  </si>
  <si>
    <t>FBgn0266672</t>
  </si>
  <si>
    <t>Sec8</t>
  </si>
  <si>
    <t>FBgn0036702</t>
  </si>
  <si>
    <t>Afg3l2</t>
  </si>
  <si>
    <t>FBgn0030659</t>
  </si>
  <si>
    <t>CG9215</t>
  </si>
  <si>
    <t>FBgn0036990</t>
  </si>
  <si>
    <t>mRpL15</t>
  </si>
  <si>
    <t>FBgn0020370</t>
  </si>
  <si>
    <t>TppII</t>
  </si>
  <si>
    <t>FBgn0283472</t>
  </si>
  <si>
    <t>S6k</t>
  </si>
  <si>
    <t>FBgn0040068</t>
  </si>
  <si>
    <t>Vav</t>
  </si>
  <si>
    <t>FBgn0264694</t>
  </si>
  <si>
    <t>mgr</t>
  </si>
  <si>
    <t>FBgn0015834</t>
  </si>
  <si>
    <t>eIF3i</t>
  </si>
  <si>
    <t>FBgn0001189</t>
  </si>
  <si>
    <t>hfw</t>
  </si>
  <si>
    <t>FBgn0010265</t>
  </si>
  <si>
    <t>RpS13</t>
  </si>
  <si>
    <t>FBgn0036671</t>
  </si>
  <si>
    <t>CG9951</t>
  </si>
  <si>
    <t>FBgn0020910</t>
  </si>
  <si>
    <t>RpL3</t>
  </si>
  <si>
    <t>FBgn0020381</t>
  </si>
  <si>
    <t>Dredd</t>
  </si>
  <si>
    <t>FBgn0033356</t>
  </si>
  <si>
    <t>CG8229</t>
  </si>
  <si>
    <t>FBgn0086695</t>
  </si>
  <si>
    <t>hd</t>
  </si>
  <si>
    <t>FBgn0033925</t>
  </si>
  <si>
    <t>CG8617</t>
  </si>
  <si>
    <t>FBgn0039227</t>
  </si>
  <si>
    <t>polybromo</t>
  </si>
  <si>
    <t>FBgn0031008</t>
  </si>
  <si>
    <t>CG8010</t>
  </si>
  <si>
    <t>FBgn0261064</t>
  </si>
  <si>
    <t>Rbsn-5</t>
  </si>
  <si>
    <t>FBgn0038400</t>
  </si>
  <si>
    <t>Mic26-27</t>
  </si>
  <si>
    <t>FBgn0029688</t>
  </si>
  <si>
    <t>lva</t>
  </si>
  <si>
    <t>FBgn0037779</t>
  </si>
  <si>
    <t>CG12811</t>
  </si>
  <si>
    <t>FBgn0261602</t>
  </si>
  <si>
    <t>RpL8</t>
  </si>
  <si>
    <t>FBgn0010551</t>
  </si>
  <si>
    <t>Phb2</t>
  </si>
  <si>
    <t>FBgn0023519</t>
  </si>
  <si>
    <t>mRpL16</t>
  </si>
  <si>
    <t>FBgn0267791</t>
  </si>
  <si>
    <t>HnRNP-K</t>
  </si>
  <si>
    <t>FBgn0035088</t>
  </si>
  <si>
    <t>CG3776</t>
  </si>
  <si>
    <t>FBgn0260860</t>
  </si>
  <si>
    <t>Bet5</t>
  </si>
  <si>
    <t>FBgn0285950</t>
  </si>
  <si>
    <t>RpL19</t>
  </si>
  <si>
    <t>FBgn0034800</t>
  </si>
  <si>
    <t>CG3788</t>
  </si>
  <si>
    <t>FBgn0040389</t>
  </si>
  <si>
    <t>mRpL14</t>
  </si>
  <si>
    <t>FBgn0038425</t>
  </si>
  <si>
    <t>CG14881</t>
  </si>
  <si>
    <t>FBgn0036667</t>
  </si>
  <si>
    <t>kud</t>
  </si>
  <si>
    <t>FBgn0033247</t>
  </si>
  <si>
    <t>Nup44A</t>
  </si>
  <si>
    <t>FBgn0014026</t>
  </si>
  <si>
    <t>RpL7A</t>
  </si>
  <si>
    <t>FBgn0037019</t>
  </si>
  <si>
    <t>Pex16</t>
  </si>
  <si>
    <t>FBgn0250906</t>
  </si>
  <si>
    <t>Pgk</t>
  </si>
  <si>
    <t>FBgn0283509</t>
  </si>
  <si>
    <t>Phm</t>
  </si>
  <si>
    <t>FBgn0038811</t>
  </si>
  <si>
    <t>Pus1</t>
  </si>
  <si>
    <t>FBgn0015399</t>
  </si>
  <si>
    <t>kek1</t>
  </si>
  <si>
    <t>FBgn0010411</t>
  </si>
  <si>
    <t>RpS18</t>
  </si>
  <si>
    <t>FBgn0034727</t>
  </si>
  <si>
    <t>mRpS29</t>
  </si>
  <si>
    <t>FBgn0004867</t>
  </si>
  <si>
    <t>RpS2</t>
  </si>
  <si>
    <t>FBgn0037382</t>
  </si>
  <si>
    <t>Hpr1</t>
  </si>
  <si>
    <t>FBgn0039601</t>
  </si>
  <si>
    <t>CG1523</t>
  </si>
  <si>
    <t>FBgn0029873</t>
  </si>
  <si>
    <t>CG3918</t>
  </si>
  <si>
    <t>FBgn0027087</t>
  </si>
  <si>
    <t>HisRS</t>
  </si>
  <si>
    <t>FBgn0016762</t>
  </si>
  <si>
    <t>angel</t>
  </si>
  <si>
    <t>FBgn0004403</t>
  </si>
  <si>
    <t>RpS14a</t>
  </si>
  <si>
    <t>FBgn0039563</t>
  </si>
  <si>
    <t>CG4951</t>
  </si>
  <si>
    <t>FBgn0039644</t>
  </si>
  <si>
    <t>rdog</t>
  </si>
  <si>
    <t>FBgn0039849</t>
  </si>
  <si>
    <t>CG11334</t>
  </si>
  <si>
    <t>FBgn0264816</t>
  </si>
  <si>
    <t>koko</t>
  </si>
  <si>
    <t>FBgn0002924</t>
  </si>
  <si>
    <t>ncd</t>
  </si>
  <si>
    <t>FBgn0032194</t>
  </si>
  <si>
    <t>ath</t>
  </si>
  <si>
    <t>FBgn0263132</t>
  </si>
  <si>
    <t>Cht6</t>
  </si>
  <si>
    <t>FBgn0038426</t>
  </si>
  <si>
    <t>mRpS33</t>
  </si>
  <si>
    <t>FBgn0024987</t>
  </si>
  <si>
    <t>ssx</t>
  </si>
  <si>
    <t>FBgn0033100</t>
  </si>
  <si>
    <t>CG3420</t>
  </si>
  <si>
    <t>FBgn0039259</t>
  </si>
  <si>
    <t>EMC6</t>
  </si>
  <si>
    <t>FBgn0037378</t>
  </si>
  <si>
    <t>PSMG1</t>
  </si>
  <si>
    <t>FBgn0038871</t>
  </si>
  <si>
    <t>CG3337</t>
  </si>
  <si>
    <t>FBgn0035421</t>
  </si>
  <si>
    <t>nSMase</t>
  </si>
  <si>
    <t>FBgn0011272</t>
  </si>
  <si>
    <t>RpL13</t>
  </si>
  <si>
    <t>FBgn0032884</t>
  </si>
  <si>
    <t>Pomp</t>
  </si>
  <si>
    <t>FBgn0050159</t>
  </si>
  <si>
    <t>CG30159</t>
  </si>
  <si>
    <t>FBgn0033428</t>
  </si>
  <si>
    <t>Urod</t>
  </si>
  <si>
    <t>FBgn0029897</t>
  </si>
  <si>
    <t>RpL17</t>
  </si>
  <si>
    <t>FBgn0038319</t>
  </si>
  <si>
    <t>mRpL9</t>
  </si>
  <si>
    <t>FBgn0030551</t>
  </si>
  <si>
    <t>CG11674</t>
  </si>
  <si>
    <t>FBgn0032042</t>
  </si>
  <si>
    <t>CG13398</t>
  </si>
  <si>
    <t>FBgn0031590</t>
  </si>
  <si>
    <t>CG3702</t>
  </si>
  <si>
    <t>FBgn0040666</t>
  </si>
  <si>
    <t>CG12848</t>
  </si>
  <si>
    <t>FBgn0067102</t>
  </si>
  <si>
    <t>GlcT</t>
  </si>
  <si>
    <t>FBgn0030605</t>
  </si>
  <si>
    <t>ND-B18</t>
  </si>
  <si>
    <t>FBgn0027512</t>
  </si>
  <si>
    <t>CG10254</t>
  </si>
  <si>
    <t>FBgn0034964</t>
  </si>
  <si>
    <t>IntS1</t>
  </si>
  <si>
    <t>FBgn0010409</t>
  </si>
  <si>
    <t>RpL18A</t>
  </si>
  <si>
    <t>FBgn0037469</t>
  </si>
  <si>
    <t>Dpck</t>
  </si>
  <si>
    <t>FBgn0037653</t>
  </si>
  <si>
    <t>Iru</t>
  </si>
  <si>
    <t>FBgn0033555</t>
  </si>
  <si>
    <t>RpS15Ab</t>
  </si>
  <si>
    <t>FBgn0028382</t>
  </si>
  <si>
    <t>cyp33</t>
  </si>
  <si>
    <t>FBgn0263237</t>
  </si>
  <si>
    <t>Cdk7</t>
  </si>
  <si>
    <t>FBgn0030485</t>
  </si>
  <si>
    <t>CG1998</t>
  </si>
  <si>
    <t>FBgn0031048</t>
  </si>
  <si>
    <t>CG12237</t>
  </si>
  <si>
    <t>FBgn0040066</t>
  </si>
  <si>
    <t>wds</t>
  </si>
  <si>
    <t>FBgn0035471</t>
  </si>
  <si>
    <t>Sc2</t>
  </si>
  <si>
    <t>FBgn0033538</t>
  </si>
  <si>
    <t>CG11883</t>
  </si>
  <si>
    <t>FBgn0036374</t>
  </si>
  <si>
    <t>Spt20</t>
  </si>
  <si>
    <t>FBgn0038893</t>
  </si>
  <si>
    <t>Archease</t>
  </si>
  <si>
    <t>FBgn0035588</t>
  </si>
  <si>
    <t>Dhrs4</t>
  </si>
  <si>
    <t>FBgn0040793</t>
  </si>
  <si>
    <t>COX7B</t>
  </si>
  <si>
    <t>FBgn0040364</t>
  </si>
  <si>
    <t>CG11378</t>
  </si>
  <si>
    <t>FBgn0029905</t>
  </si>
  <si>
    <t>Nf-YC</t>
  </si>
  <si>
    <t>FBgn0037566</t>
  </si>
  <si>
    <t>mRpL1</t>
  </si>
  <si>
    <t>FBgn0035164</t>
  </si>
  <si>
    <t>CG13901</t>
  </si>
  <si>
    <t>FBgn0086712</t>
  </si>
  <si>
    <t>Egm</t>
  </si>
  <si>
    <t>FBgn0030037</t>
  </si>
  <si>
    <t>Miga</t>
  </si>
  <si>
    <t>FBgn0025807</t>
  </si>
  <si>
    <t>Rad9</t>
  </si>
  <si>
    <t>FBgn0036623</t>
  </si>
  <si>
    <t>Agpat3</t>
  </si>
  <si>
    <t>FBgn0032292</t>
  </si>
  <si>
    <t>EMC3</t>
  </si>
  <si>
    <t>FBgn0035149</t>
  </si>
  <si>
    <t>MED30</t>
  </si>
  <si>
    <t>FBgn0038810</t>
  </si>
  <si>
    <t>Srp72</t>
  </si>
  <si>
    <t>FBgn0262519</t>
  </si>
  <si>
    <t>Mi-2</t>
  </si>
  <si>
    <t>FBgn0259876</t>
  </si>
  <si>
    <t>Cap-G</t>
  </si>
  <si>
    <t>FBgn0263697</t>
  </si>
  <si>
    <t>Uba3</t>
  </si>
  <si>
    <t>FBgn0004957</t>
  </si>
  <si>
    <t>por</t>
  </si>
  <si>
    <t>FBgn0032812</t>
  </si>
  <si>
    <t>Hakai</t>
  </si>
  <si>
    <t>FBgn0027525</t>
  </si>
  <si>
    <t>LTV1</t>
  </si>
  <si>
    <t>FBgn0069242</t>
  </si>
  <si>
    <t>eca</t>
  </si>
  <si>
    <t>FBgn0261987</t>
  </si>
  <si>
    <t>Pxt</t>
  </si>
  <si>
    <t>FBgn0013435</t>
  </si>
  <si>
    <t>Cdc2rk</t>
  </si>
  <si>
    <t>FBgn0034963</t>
  </si>
  <si>
    <t>Not11</t>
  </si>
  <si>
    <t>FBgn0064225</t>
  </si>
  <si>
    <t>RpL5</t>
  </si>
  <si>
    <t>FBgn0028737</t>
  </si>
  <si>
    <t>eEF1Œ≤</t>
  </si>
  <si>
    <t>FBgn0032222</t>
  </si>
  <si>
    <t>Cox10</t>
  </si>
  <si>
    <t>FBgn0023513</t>
  </si>
  <si>
    <t>CG14803</t>
  </si>
  <si>
    <t>FBgn0026373</t>
  </si>
  <si>
    <t>Polr2C</t>
  </si>
  <si>
    <t>FBgn0033089</t>
  </si>
  <si>
    <t>CG17266</t>
  </si>
  <si>
    <t>FBgn0262560</t>
  </si>
  <si>
    <t>wcd</t>
  </si>
  <si>
    <t>FBgn0032818</t>
  </si>
  <si>
    <t>CG10628</t>
  </si>
  <si>
    <t>FBgn0034804</t>
  </si>
  <si>
    <t>CG3831</t>
  </si>
  <si>
    <t>FBgn0038649</t>
  </si>
  <si>
    <t>PGS1</t>
  </si>
  <si>
    <t>FBgn0032881</t>
  </si>
  <si>
    <t>Amacr</t>
  </si>
  <si>
    <t>FBgn0011640</t>
  </si>
  <si>
    <t>lark</t>
  </si>
  <si>
    <t>FBgn0003074</t>
  </si>
  <si>
    <t>Pgi</t>
  </si>
  <si>
    <t>FBgn0034858</t>
  </si>
  <si>
    <t>eIF2BŒ¥</t>
  </si>
  <si>
    <t>FBgn0025820</t>
  </si>
  <si>
    <t>JTBR</t>
  </si>
  <si>
    <t>FBgn0263605</t>
  </si>
  <si>
    <t>l(3)72Dn</t>
  </si>
  <si>
    <t>FBgn0260962</t>
  </si>
  <si>
    <t>pic</t>
  </si>
  <si>
    <t>FBgn0028968</t>
  </si>
  <si>
    <t>Œ≥COP</t>
  </si>
  <si>
    <t>FBgn0030969</t>
  </si>
  <si>
    <t>Usp39</t>
  </si>
  <si>
    <t>FBgn0051453</t>
  </si>
  <si>
    <t>pch2</t>
  </si>
  <si>
    <t>FBgn0030611</t>
  </si>
  <si>
    <t>CG15027</t>
  </si>
  <si>
    <t>FBgn0259682</t>
  </si>
  <si>
    <t>Jabba</t>
  </si>
  <si>
    <t>FBgn0014877</t>
  </si>
  <si>
    <t>Roe1</t>
  </si>
  <si>
    <t>FBgn0016726</t>
  </si>
  <si>
    <t>RpL29</t>
  </si>
  <si>
    <t>FBgn0010590</t>
  </si>
  <si>
    <t>ProsŒ≤1</t>
  </si>
  <si>
    <t>FBgn0034793</t>
  </si>
  <si>
    <t>asrij</t>
  </si>
  <si>
    <t>FBgn0026873</t>
  </si>
  <si>
    <t>MED18</t>
  </si>
  <si>
    <t>FBgn0034537</t>
  </si>
  <si>
    <t>DMAP1</t>
  </si>
  <si>
    <t>FBgn0020653</t>
  </si>
  <si>
    <t>Trxr1</t>
  </si>
  <si>
    <t>FBgn0036272</t>
  </si>
  <si>
    <t>Sms</t>
  </si>
  <si>
    <t>FBgn0033178</t>
  </si>
  <si>
    <t>CG11127</t>
  </si>
  <si>
    <t>FBgn0034073</t>
  </si>
  <si>
    <t>CG8414</t>
  </si>
  <si>
    <t>FBgn0038586</t>
  </si>
  <si>
    <t>CG7168</t>
  </si>
  <si>
    <t>FBgn0026741</t>
  </si>
  <si>
    <t>mRpL18</t>
  </si>
  <si>
    <t>FBgn0013548</t>
  </si>
  <si>
    <t>l(2)dtl</t>
  </si>
  <si>
    <t>FBgn0001120</t>
  </si>
  <si>
    <t>gnu</t>
  </si>
  <si>
    <t>FBgn0036728</t>
  </si>
  <si>
    <t>UQCR-Q</t>
  </si>
  <si>
    <t>FBgn0034504</t>
  </si>
  <si>
    <t>CG8929</t>
  </si>
  <si>
    <t>FBgn0034814</t>
  </si>
  <si>
    <t>CG9890</t>
  </si>
  <si>
    <t>FBgn0038948</t>
  </si>
  <si>
    <t>JMJD6</t>
  </si>
  <si>
    <t>FBgn0029888</t>
  </si>
  <si>
    <t>ND-ASHI</t>
  </si>
  <si>
    <t>FBgn0039790</t>
  </si>
  <si>
    <t>CG2246</t>
  </si>
  <si>
    <t>FBgn0038057</t>
  </si>
  <si>
    <t>Polr3C</t>
  </si>
  <si>
    <t>FBgn0004050</t>
  </si>
  <si>
    <t>z</t>
  </si>
  <si>
    <t>FBgn0036580</t>
  </si>
  <si>
    <t>PDCD-5</t>
  </si>
  <si>
    <t>FBgn0035181</t>
  </si>
  <si>
    <t>CG9205</t>
  </si>
  <si>
    <t>FBgn0023536</t>
  </si>
  <si>
    <t>CG3156</t>
  </si>
  <si>
    <t>FBgn0028292</t>
  </si>
  <si>
    <t>ric8a</t>
  </si>
  <si>
    <t>FBgn0039882</t>
  </si>
  <si>
    <t>Rift</t>
  </si>
  <si>
    <t>FBgn0019957</t>
  </si>
  <si>
    <t>ND-42</t>
  </si>
  <si>
    <t>FBgn0259937</t>
  </si>
  <si>
    <t>Nop60B</t>
  </si>
  <si>
    <t>FBgn0035907</t>
  </si>
  <si>
    <t>GstO1</t>
  </si>
  <si>
    <t>FBgn0031092</t>
  </si>
  <si>
    <t>Ech1</t>
  </si>
  <si>
    <t>FBgn0032138</t>
  </si>
  <si>
    <t>CG4364</t>
  </si>
  <si>
    <t>FBgn0030289</t>
  </si>
  <si>
    <t>GCS1</t>
  </si>
  <si>
    <t>FBgn0270926</t>
  </si>
  <si>
    <t>AsnS</t>
  </si>
  <si>
    <t>FBgn0032790</t>
  </si>
  <si>
    <t>CG10194</t>
  </si>
  <si>
    <t>FBgn0087039</t>
  </si>
  <si>
    <t>Sbp2</t>
  </si>
  <si>
    <t>FBgn0021800</t>
  </si>
  <si>
    <t>Reph</t>
  </si>
  <si>
    <t>FBgn0050349</t>
  </si>
  <si>
    <t>CG30349</t>
  </si>
  <si>
    <t>FBgn0040773</t>
  </si>
  <si>
    <t>COX7C</t>
  </si>
  <si>
    <t>FBgn0000826</t>
  </si>
  <si>
    <t>png</t>
  </si>
  <si>
    <t>FBgn0261065</t>
  </si>
  <si>
    <t>Cpsf73</t>
  </si>
  <si>
    <t>FBgn0026380</t>
  </si>
  <si>
    <t>ProsŒ≤3</t>
  </si>
  <si>
    <t>FBgn0035021</t>
  </si>
  <si>
    <t>CG4622</t>
  </si>
  <si>
    <t>FBgn0028360</t>
  </si>
  <si>
    <t>Cdc7</t>
  </si>
  <si>
    <t>FBgn0262782</t>
  </si>
  <si>
    <t>Mdh1</t>
  </si>
  <si>
    <t>FBgn0086384</t>
  </si>
  <si>
    <t>Mer</t>
  </si>
  <si>
    <t>FBgn0031450</t>
  </si>
  <si>
    <t>Hrs</t>
  </si>
  <si>
    <t>FBgn0038055</t>
  </si>
  <si>
    <t>trus</t>
  </si>
  <si>
    <t>FBgn0003687</t>
  </si>
  <si>
    <t>Tbp</t>
  </si>
  <si>
    <t>FBgn0026602</t>
  </si>
  <si>
    <t>Adk3</t>
  </si>
  <si>
    <t>FBgn0286213</t>
  </si>
  <si>
    <t>RpS12</t>
  </si>
  <si>
    <t>FBgn0030679</t>
  </si>
  <si>
    <t>CG8206</t>
  </si>
  <si>
    <t>FBgn0027088</t>
  </si>
  <si>
    <t>GlyRS</t>
  </si>
  <si>
    <t>FBgn0030480</t>
  </si>
  <si>
    <t>Tim9a</t>
  </si>
  <si>
    <t>FBgn0030892</t>
  </si>
  <si>
    <t>Swt1</t>
  </si>
  <si>
    <t>FBgn0020235</t>
  </si>
  <si>
    <t>ATPsynŒ≥</t>
  </si>
  <si>
    <t>FBgn0044030</t>
  </si>
  <si>
    <t>mRpS14</t>
  </si>
  <si>
    <t>FBgn0260861</t>
  </si>
  <si>
    <t>Trs23</t>
  </si>
  <si>
    <t>FBgn0031544</t>
  </si>
  <si>
    <t>CG17593</t>
  </si>
  <si>
    <t>FBgn0014455</t>
  </si>
  <si>
    <t>Ahcy</t>
  </si>
  <si>
    <t>FBgn0039689</t>
  </si>
  <si>
    <t>CIA30</t>
  </si>
  <si>
    <t>FBgn0026261</t>
  </si>
  <si>
    <t>bonsai</t>
  </si>
  <si>
    <t>FBgn0086472</t>
  </si>
  <si>
    <t>RpS25</t>
  </si>
  <si>
    <t>FBgn0016691</t>
  </si>
  <si>
    <t>ATPsynO</t>
  </si>
  <si>
    <t>FBgn0033209</t>
  </si>
  <si>
    <t>CG12107</t>
  </si>
  <si>
    <t>FBgn0043458</t>
  </si>
  <si>
    <t>CG12084</t>
  </si>
  <si>
    <t>FBgn0250814</t>
  </si>
  <si>
    <t>UQCR-C2</t>
  </si>
  <si>
    <t>FBgn0035558</t>
  </si>
  <si>
    <t>CG11357</t>
  </si>
  <si>
    <t>FBgn0038056</t>
  </si>
  <si>
    <t>CG5961</t>
  </si>
  <si>
    <t>FBgn0037202</t>
  </si>
  <si>
    <t>Ssl1</t>
  </si>
  <si>
    <t>FBgn0025582</t>
  </si>
  <si>
    <t>eIF3e</t>
  </si>
  <si>
    <t>FBgn0029891</t>
  </si>
  <si>
    <t>Pink1</t>
  </si>
  <si>
    <t>FBgn0042185</t>
  </si>
  <si>
    <t>MCU</t>
  </si>
  <si>
    <t>FBgn0031435</t>
  </si>
  <si>
    <t>Elba2</t>
  </si>
  <si>
    <t>FBgn0033317</t>
  </si>
  <si>
    <t>CG8635</t>
  </si>
  <si>
    <t>FBgn0028926</t>
  </si>
  <si>
    <t>NC2Œ≤</t>
  </si>
  <si>
    <t>FBgn0039189</t>
  </si>
  <si>
    <t>CG18528</t>
  </si>
  <si>
    <t>FBgn0035033</t>
  </si>
  <si>
    <t>CG3548</t>
  </si>
  <si>
    <t>FBgn0036199</t>
  </si>
  <si>
    <t>Bmcp</t>
  </si>
  <si>
    <t>FBgn0004650</t>
  </si>
  <si>
    <t>fs(1)N</t>
  </si>
  <si>
    <t>FBgn0034060</t>
  </si>
  <si>
    <t>Tmem131</t>
  </si>
  <si>
    <t>FBgn0039128</t>
  </si>
  <si>
    <t>CG13599</t>
  </si>
  <si>
    <t>FBgn0263863</t>
  </si>
  <si>
    <t>mRpL45</t>
  </si>
  <si>
    <t>FBgn0030946</t>
  </si>
  <si>
    <t>CG6659</t>
  </si>
  <si>
    <t>FBgn0033380</t>
  </si>
  <si>
    <t>Phax</t>
  </si>
  <si>
    <t>FBgn0286506</t>
  </si>
  <si>
    <t>Mpi</t>
  </si>
  <si>
    <t>FBgn0266958</t>
  </si>
  <si>
    <t>lncRNA:CR45409</t>
  </si>
  <si>
    <t>FBgn0005593</t>
  </si>
  <si>
    <t>RpL7</t>
  </si>
  <si>
    <t>FBgn0037330</t>
  </si>
  <si>
    <t>mRpL44</t>
  </si>
  <si>
    <t>FBgn0040890</t>
  </si>
  <si>
    <t>ksh</t>
  </si>
  <si>
    <t>FBgn0037911</t>
  </si>
  <si>
    <t>CG10898</t>
  </si>
  <si>
    <t>FBgn0011659</t>
  </si>
  <si>
    <t>Mlh1</t>
  </si>
  <si>
    <t>FBgn0032596</t>
  </si>
  <si>
    <t>ProsŒ≤4</t>
  </si>
  <si>
    <t>FBgn0024365</t>
  </si>
  <si>
    <t>CG12773</t>
  </si>
  <si>
    <t>FBgn0021856</t>
  </si>
  <si>
    <t>l(2)k14505</t>
  </si>
  <si>
    <t>FBgn0033191</t>
  </si>
  <si>
    <t>CG1598</t>
  </si>
  <si>
    <t>FBgn0038805</t>
  </si>
  <si>
    <t>TFAM</t>
  </si>
  <si>
    <t>FBgn0036213</t>
  </si>
  <si>
    <t>RpL10Ab</t>
  </si>
  <si>
    <t>FBgn0039302</t>
  </si>
  <si>
    <t>Nup358</t>
  </si>
  <si>
    <t>FBgn0266420</t>
  </si>
  <si>
    <t>Ote</t>
  </si>
  <si>
    <t>FBgn0050377</t>
  </si>
  <si>
    <t>CG30377</t>
  </si>
  <si>
    <t>FBgn0024998</t>
  </si>
  <si>
    <t>CG2685</t>
  </si>
  <si>
    <t>FBgn0034033</t>
  </si>
  <si>
    <t>CG8204</t>
  </si>
  <si>
    <t>FBgn0031317</t>
  </si>
  <si>
    <t>Charon</t>
  </si>
  <si>
    <t>FBgn0033886</t>
  </si>
  <si>
    <t>Rpn13</t>
  </si>
  <si>
    <t>FBgn0033716</t>
  </si>
  <si>
    <t>Den1</t>
  </si>
  <si>
    <t>FBgn0016119</t>
  </si>
  <si>
    <t>ATPsynCF6</t>
  </si>
  <si>
    <t>FBgn0039711</t>
  </si>
  <si>
    <t>CG7824</t>
  </si>
  <si>
    <t>FBgn0035532</t>
  </si>
  <si>
    <t>CG15014</t>
  </si>
  <si>
    <t>FBgn0033916</t>
  </si>
  <si>
    <t>Usp20-33</t>
  </si>
  <si>
    <t>FBgn0261016</t>
  </si>
  <si>
    <t>clos</t>
  </si>
  <si>
    <t>FBgn0027903</t>
  </si>
  <si>
    <t>PolD2</t>
  </si>
  <si>
    <t>FBgn0029882</t>
  </si>
  <si>
    <t>CG3226</t>
  </si>
  <si>
    <t>FBgn0031832</t>
  </si>
  <si>
    <t>Trmt6</t>
  </si>
  <si>
    <t>FBgn0033155</t>
  </si>
  <si>
    <t>Br140</t>
  </si>
  <si>
    <t>FBgn0260399</t>
  </si>
  <si>
    <t>gwl</t>
  </si>
  <si>
    <t>FBgn0002638</t>
  </si>
  <si>
    <t>Rcc1</t>
  </si>
  <si>
    <t>FBgn0038168</t>
  </si>
  <si>
    <t>omd</t>
  </si>
  <si>
    <t>FBgn0259705</t>
  </si>
  <si>
    <t>CG42359</t>
  </si>
  <si>
    <t>FBgn0036488</t>
  </si>
  <si>
    <t>CG6878</t>
  </si>
  <si>
    <t>FBgn0003517</t>
  </si>
  <si>
    <t>sta</t>
  </si>
  <si>
    <t>FBgn0037369</t>
  </si>
  <si>
    <t>CG2100</t>
  </si>
  <si>
    <t>FBgn0261592</t>
  </si>
  <si>
    <t>RpS6</t>
  </si>
  <si>
    <t>FBgn0035528</t>
  </si>
  <si>
    <t>CG15012</t>
  </si>
  <si>
    <t>FBgn0021795</t>
  </si>
  <si>
    <t>TapŒ¥</t>
  </si>
  <si>
    <t>FBgn0031980</t>
  </si>
  <si>
    <t>RpL36A</t>
  </si>
  <si>
    <t>FBgn0039726</t>
  </si>
  <si>
    <t>eIF2BŒ±</t>
  </si>
  <si>
    <t>FBgn0266572</t>
  </si>
  <si>
    <t>ebo</t>
  </si>
  <si>
    <t>FBgn0029629</t>
  </si>
  <si>
    <t>eIF3g1</t>
  </si>
  <si>
    <t>FBgn0039417</t>
  </si>
  <si>
    <t>CG6073</t>
  </si>
  <si>
    <t>FBgn0030631</t>
  </si>
  <si>
    <t>Prp5</t>
  </si>
  <si>
    <t>FBgn0038928</t>
  </si>
  <si>
    <t>Fadd</t>
  </si>
  <si>
    <t>FBgn0030460</t>
  </si>
  <si>
    <t>Coq5</t>
  </si>
  <si>
    <t>FBgn0265464</t>
  </si>
  <si>
    <t>Traf6</t>
  </si>
  <si>
    <t>FBgn0033092</t>
  </si>
  <si>
    <t>Rpp25</t>
  </si>
  <si>
    <t>FBgn0035754</t>
  </si>
  <si>
    <t>MED4</t>
  </si>
  <si>
    <t>FBgn0027529</t>
  </si>
  <si>
    <t>tapas</t>
  </si>
  <si>
    <t>FBgn0030616</t>
  </si>
  <si>
    <t>RpL37a</t>
  </si>
  <si>
    <t>FBgn0052452</t>
  </si>
  <si>
    <t>CG32452</t>
  </si>
  <si>
    <t>FBgn0023526</t>
  </si>
  <si>
    <t>CG2865</t>
  </si>
  <si>
    <t>FBgn0034689</t>
  </si>
  <si>
    <t>CG2921</t>
  </si>
  <si>
    <t>FBgn0051950</t>
  </si>
  <si>
    <t>Sbat</t>
  </si>
  <si>
    <t>FBgn0034138</t>
  </si>
  <si>
    <t>RpS15</t>
  </si>
  <si>
    <t>FBgn0030514</t>
  </si>
  <si>
    <t>Mrgn1</t>
  </si>
  <si>
    <t>FBgn0037356</t>
  </si>
  <si>
    <t>CG12170</t>
  </si>
  <si>
    <t>FBgn0025640</t>
  </si>
  <si>
    <t>CG13369</t>
  </si>
  <si>
    <t>FBgn0011761</t>
  </si>
  <si>
    <t>dhd</t>
  </si>
  <si>
    <t>FBgn0035589</t>
  </si>
  <si>
    <t>CHMP2B</t>
  </si>
  <si>
    <t>FBgn0031660</t>
  </si>
  <si>
    <t>mRpL28</t>
  </si>
  <si>
    <t>FBgn0011817</t>
  </si>
  <si>
    <t>nmo</t>
  </si>
  <si>
    <t>FBgn0032020</t>
  </si>
  <si>
    <t>strat</t>
  </si>
  <si>
    <t>FBgn0033208</t>
  </si>
  <si>
    <t>mRpL52</t>
  </si>
  <si>
    <t>FBgn0024912</t>
  </si>
  <si>
    <t>agt</t>
  </si>
  <si>
    <t>FBgn0037435</t>
  </si>
  <si>
    <t>CG18048</t>
  </si>
  <si>
    <t>FBgn0035438</t>
  </si>
  <si>
    <t>Gtpx</t>
  </si>
  <si>
    <t>FBgn0000250</t>
  </si>
  <si>
    <t>cact</t>
  </si>
  <si>
    <t>FBgn0039233</t>
  </si>
  <si>
    <t>CG7006</t>
  </si>
  <si>
    <t>FBgn0034802</t>
  </si>
  <si>
    <t>CNBP</t>
  </si>
  <si>
    <t>FBgn0033468</t>
  </si>
  <si>
    <t>CG1418</t>
  </si>
  <si>
    <t>FBgn0261274</t>
  </si>
  <si>
    <t>Ero1L</t>
  </si>
  <si>
    <t>FBgn0036335</t>
  </si>
  <si>
    <t>mRpL20</t>
  </si>
  <si>
    <t>FBgn0000588</t>
  </si>
  <si>
    <t>esc</t>
  </si>
  <si>
    <t>FBgn0011606</t>
  </si>
  <si>
    <t>Klp3A</t>
  </si>
  <si>
    <t>FBgn0004656</t>
  </si>
  <si>
    <t>fs(1)h</t>
  </si>
  <si>
    <t>FBgn0052076</t>
  </si>
  <si>
    <t>Alg10</t>
  </si>
  <si>
    <t>FBgn0031777</t>
  </si>
  <si>
    <t>CG9154</t>
  </si>
  <si>
    <t>FBgn0028697</t>
  </si>
  <si>
    <t>RpL15</t>
  </si>
  <si>
    <t>FBgn0011227</t>
  </si>
  <si>
    <t>ox</t>
  </si>
  <si>
    <t>FBgn0030431</t>
  </si>
  <si>
    <t>CG4407</t>
  </si>
  <si>
    <t>FBgn0038313</t>
  </si>
  <si>
    <t>CG4338</t>
  </si>
  <si>
    <t>FBgn0040396</t>
  </si>
  <si>
    <t>CG3939</t>
  </si>
  <si>
    <t>FBgn0053193</t>
  </si>
  <si>
    <t>sav</t>
  </si>
  <si>
    <t>FBgn0042085</t>
  </si>
  <si>
    <t>Bap170</t>
  </si>
  <si>
    <t>FBgn0030530</t>
  </si>
  <si>
    <t>jub</t>
  </si>
  <si>
    <t>FBgn0032224</t>
  </si>
  <si>
    <t>Sps2</t>
  </si>
  <si>
    <t>FBgn0035470</t>
  </si>
  <si>
    <t>Ccz1</t>
  </si>
  <si>
    <t>FBgn0034543</t>
  </si>
  <si>
    <t>galla-1</t>
  </si>
  <si>
    <t>FBgn0034117</t>
  </si>
  <si>
    <t>CG7997</t>
  </si>
  <si>
    <t>FBgn0052344</t>
  </si>
  <si>
    <t>CG32344</t>
  </si>
  <si>
    <t>FBgn0086904</t>
  </si>
  <si>
    <t>NacŒ±</t>
  </si>
  <si>
    <t>FBgn0031066</t>
  </si>
  <si>
    <t>COX6B</t>
  </si>
  <si>
    <t>FBgn0039741</t>
  </si>
  <si>
    <t>CG7943</t>
  </si>
  <si>
    <t>FBgn0034849</t>
  </si>
  <si>
    <t>CG3500</t>
  </si>
  <si>
    <t>FBgn0033883</t>
  </si>
  <si>
    <t>CG16935</t>
  </si>
  <si>
    <t>FBgn0033377</t>
  </si>
  <si>
    <t>Pgm2a</t>
  </si>
  <si>
    <t>FBgn0284255</t>
  </si>
  <si>
    <t>Arpc4</t>
  </si>
  <si>
    <t>FBgn0033476</t>
  </si>
  <si>
    <t>oys</t>
  </si>
  <si>
    <t>FBgn0267487</t>
  </si>
  <si>
    <t>Ptp61F</t>
  </si>
  <si>
    <t>FBgn0033184</t>
  </si>
  <si>
    <t>mEFTu2</t>
  </si>
  <si>
    <t>FBgn0035147</t>
  </si>
  <si>
    <t>Gale</t>
  </si>
  <si>
    <t>FBgn0005695</t>
  </si>
  <si>
    <t>gcl</t>
  </si>
  <si>
    <t>FBgn0034346</t>
  </si>
  <si>
    <t>PIG-O</t>
  </si>
  <si>
    <t>FBgn0052831</t>
  </si>
  <si>
    <t>CG33695</t>
  </si>
  <si>
    <t>FBgn0024364</t>
  </si>
  <si>
    <t>CG11417</t>
  </si>
  <si>
    <t>FBgn0266000</t>
  </si>
  <si>
    <t>CG44774</t>
  </si>
  <si>
    <t>FBgn0033762</t>
  </si>
  <si>
    <t>ZnT49B</t>
  </si>
  <si>
    <t>FBgn0019949</t>
  </si>
  <si>
    <t>Cdk9</t>
  </si>
  <si>
    <t>FBgn0001091</t>
  </si>
  <si>
    <t>Gapdh1</t>
  </si>
  <si>
    <t>FBgn0014427</t>
  </si>
  <si>
    <t>CG11899</t>
  </si>
  <si>
    <t>FBgn0036886</t>
  </si>
  <si>
    <t>CG9300</t>
  </si>
  <si>
    <t>FBgn0261393</t>
  </si>
  <si>
    <t>Œ±-Est5</t>
  </si>
  <si>
    <t>FBgn0022027</t>
  </si>
  <si>
    <t>Vps25</t>
  </si>
  <si>
    <t>FBgn0030545</t>
  </si>
  <si>
    <t>CG11590</t>
  </si>
  <si>
    <t>FBgn0001612</t>
  </si>
  <si>
    <t>Grip91</t>
  </si>
  <si>
    <t>FBgn0033540</t>
  </si>
  <si>
    <t>Elp2</t>
  </si>
  <si>
    <t>FBgn0034654</t>
  </si>
  <si>
    <t>eIF3k</t>
  </si>
  <si>
    <t>FBgn0003257</t>
  </si>
  <si>
    <t>r-l</t>
  </si>
  <si>
    <t>FBgn0038046</t>
  </si>
  <si>
    <t>CG5641</t>
  </si>
  <si>
    <t>FBgn0032077</t>
  </si>
  <si>
    <t>CG9515</t>
  </si>
  <si>
    <t>FBgn0021875</t>
  </si>
  <si>
    <t>Zfrp8</t>
  </si>
  <si>
    <t>FBgn0035044</t>
  </si>
  <si>
    <t>CG3663</t>
  </si>
  <si>
    <t>FBgn0027598</t>
  </si>
  <si>
    <t>cindr</t>
  </si>
  <si>
    <t>FBgn0262467</t>
  </si>
  <si>
    <t>Scox</t>
  </si>
  <si>
    <t>FBgn0026089</t>
  </si>
  <si>
    <t>CG14817</t>
  </si>
  <si>
    <t>FBgn0020545</t>
  </si>
  <si>
    <t>kraken</t>
  </si>
  <si>
    <t>FBgn0002781</t>
  </si>
  <si>
    <t>mod(mdg4)</t>
  </si>
  <si>
    <t>FBgn0025815</t>
  </si>
  <si>
    <t>Mcm6</t>
  </si>
  <si>
    <t>FBgn0029006</t>
  </si>
  <si>
    <t>Smurf</t>
  </si>
  <si>
    <t>FBgn0034084</t>
  </si>
  <si>
    <t>CG8435</t>
  </si>
  <si>
    <t>FBgn0033081</t>
  </si>
  <si>
    <t>geminin</t>
  </si>
  <si>
    <t>FBgn0045866</t>
  </si>
  <si>
    <t>bai</t>
  </si>
  <si>
    <t>FBgn0028563</t>
  </si>
  <si>
    <t>sut1</t>
  </si>
  <si>
    <t>FBgn0015298</t>
  </si>
  <si>
    <t>Srp19</t>
  </si>
  <si>
    <t>FBgn0015019</t>
  </si>
  <si>
    <t>CCT3</t>
  </si>
  <si>
    <t>FBgn0038271</t>
  </si>
  <si>
    <t>UQCR-C1</t>
  </si>
  <si>
    <t>FBgn0086707</t>
  </si>
  <si>
    <t>ncm</t>
  </si>
  <si>
    <t>FBgn0035760</t>
  </si>
  <si>
    <t>CG8607</t>
  </si>
  <si>
    <t>FBgn0038286</t>
  </si>
  <si>
    <t>CG6966</t>
  </si>
  <si>
    <t>FBgn0027453</t>
  </si>
  <si>
    <t>Dnz1</t>
  </si>
  <si>
    <t>FBgn0023529</t>
  </si>
  <si>
    <t>Grp170</t>
  </si>
  <si>
    <t>FBgn0033340</t>
  </si>
  <si>
    <t>CG13751</t>
  </si>
  <si>
    <t>FBgn0051044</t>
  </si>
  <si>
    <t>lncRNA:CR31044</t>
  </si>
  <si>
    <t>FBgn0085242</t>
  </si>
  <si>
    <t>CG34213</t>
  </si>
  <si>
    <t>FBgn0261479</t>
  </si>
  <si>
    <t>nero</t>
  </si>
  <si>
    <t>FBgn0030932</t>
  </si>
  <si>
    <t>Ggt-1</t>
  </si>
  <si>
    <t>FBgn0039632</t>
  </si>
  <si>
    <t>Cul5</t>
  </si>
  <si>
    <t>FBgn0032487</t>
  </si>
  <si>
    <t>Ski6</t>
  </si>
  <si>
    <t>FBgn0263911</t>
  </si>
  <si>
    <t>COX8</t>
  </si>
  <si>
    <t>FBgn0013269</t>
  </si>
  <si>
    <t>Fkbp39</t>
  </si>
  <si>
    <t>FBgn0025626</t>
  </si>
  <si>
    <t>CG4281</t>
  </si>
  <si>
    <t>FBgn0034705</t>
  </si>
  <si>
    <t>CG11170</t>
  </si>
  <si>
    <t>FBgn0029665</t>
  </si>
  <si>
    <t>CG14270</t>
  </si>
  <si>
    <t>FBgn0033912</t>
  </si>
  <si>
    <t>RpS23</t>
  </si>
  <si>
    <t>FBgn0287720</t>
  </si>
  <si>
    <t>Pen</t>
  </si>
  <si>
    <t>FBgn0038788</t>
  </si>
  <si>
    <t>Sirt2</t>
  </si>
  <si>
    <t>FBgn0036372</t>
  </si>
  <si>
    <t>Abp1</t>
  </si>
  <si>
    <t>FBgn0034266</t>
  </si>
  <si>
    <t>CG4975</t>
  </si>
  <si>
    <t>FBgn0031782</t>
  </si>
  <si>
    <t>WDR79</t>
  </si>
  <si>
    <t>FBgn0028436</t>
  </si>
  <si>
    <t>ECSIT</t>
  </si>
  <si>
    <t>FBgn0038722</t>
  </si>
  <si>
    <t>Nup58</t>
  </si>
  <si>
    <t>FBgn0037709</t>
  </si>
  <si>
    <t>CG8199</t>
  </si>
  <si>
    <t>FBgn0024973</t>
  </si>
  <si>
    <t>CG2701</t>
  </si>
  <si>
    <t>FBgn0086656</t>
  </si>
  <si>
    <t>shrb</t>
  </si>
  <si>
    <t>FBgn0036258</t>
  </si>
  <si>
    <t>eIF3l</t>
  </si>
  <si>
    <t>FBgn0263415</t>
  </si>
  <si>
    <t>lncRNA:CR43461</t>
  </si>
  <si>
    <t>FBgn0031117</t>
  </si>
  <si>
    <t>GstT3</t>
  </si>
  <si>
    <t>FBgn0041087</t>
  </si>
  <si>
    <t>wun2</t>
  </si>
  <si>
    <t>FBgn0033812</t>
  </si>
  <si>
    <t>Pex13</t>
  </si>
  <si>
    <t>FBgn0041186</t>
  </si>
  <si>
    <t>Slbp</t>
  </si>
  <si>
    <t>FBgn0011336</t>
  </si>
  <si>
    <t>Stt3B</t>
  </si>
  <si>
    <t>FBgn0029529</t>
  </si>
  <si>
    <t>CG13365</t>
  </si>
  <si>
    <t>FBgn0031639</t>
  </si>
  <si>
    <t>mRpS2</t>
  </si>
  <si>
    <t>FBgn0036734</t>
  </si>
  <si>
    <t>CG7564</t>
  </si>
  <si>
    <t>FBgn0026079</t>
  </si>
  <si>
    <t>Nsun2</t>
  </si>
  <si>
    <t>FBgn0027090</t>
  </si>
  <si>
    <t>GlnRS</t>
  </si>
  <si>
    <t>FBgn0032168</t>
  </si>
  <si>
    <t>CG13126</t>
  </si>
  <si>
    <t>FBgn0030316</t>
  </si>
  <si>
    <t>CG11695</t>
  </si>
  <si>
    <t>FBgn0266670</t>
  </si>
  <si>
    <t>Sec5</t>
  </si>
  <si>
    <t>FBgn0010292</t>
  </si>
  <si>
    <t>bys</t>
  </si>
  <si>
    <t>FBgn0000543</t>
  </si>
  <si>
    <t>ecd</t>
  </si>
  <si>
    <t>FBgn0010078</t>
  </si>
  <si>
    <t>RpL23</t>
  </si>
  <si>
    <t>FBgn0266518</t>
  </si>
  <si>
    <t>Dpit47</t>
  </si>
  <si>
    <t>FBgn0265575</t>
  </si>
  <si>
    <t>yin</t>
  </si>
  <si>
    <t>FBgn0086613</t>
  </si>
  <si>
    <t>Ino80</t>
  </si>
  <si>
    <t>FBgn0034215</t>
  </si>
  <si>
    <t>Mtap</t>
  </si>
  <si>
    <t>FBgn0013325</t>
  </si>
  <si>
    <t>RpL11</t>
  </si>
  <si>
    <t>FBgn0029976</t>
  </si>
  <si>
    <t>snz</t>
  </si>
  <si>
    <t>FBgn0035035</t>
  </si>
  <si>
    <t>Samtor</t>
  </si>
  <si>
    <t>FBgn0030010</t>
  </si>
  <si>
    <t>CG10959</t>
  </si>
  <si>
    <t>FBgn0030891</t>
  </si>
  <si>
    <t>Ada3</t>
  </si>
  <si>
    <t>FBgn0262743</t>
  </si>
  <si>
    <t>Fs(2)Ket</t>
  </si>
  <si>
    <t>FBgn0038251</t>
  </si>
  <si>
    <t>Hexim</t>
  </si>
  <si>
    <t>FBgn0030025</t>
  </si>
  <si>
    <t>CG2147</t>
  </si>
  <si>
    <t>FBgn0030305</t>
  </si>
  <si>
    <t>Uba5</t>
  </si>
  <si>
    <t>FBgn0264562</t>
  </si>
  <si>
    <t>Hr4</t>
  </si>
  <si>
    <t>FBgn0030890</t>
  </si>
  <si>
    <t>CG7536</t>
  </si>
  <si>
    <t>FBgn0004049</t>
  </si>
  <si>
    <t>yrt</t>
  </si>
  <si>
    <t>FBgn0015031</t>
  </si>
  <si>
    <t>cype</t>
  </si>
  <si>
    <t>FBgn0264495</t>
  </si>
  <si>
    <t>gpp</t>
  </si>
  <si>
    <t>FBgn0035166</t>
  </si>
  <si>
    <t>JMJD5</t>
  </si>
  <si>
    <t>FBgn0027866</t>
  </si>
  <si>
    <t>CG9776</t>
  </si>
  <si>
    <t>FBgn0016641</t>
  </si>
  <si>
    <t>PTP-ER</t>
  </si>
  <si>
    <t>FBgn0016070</t>
  </si>
  <si>
    <t>smg</t>
  </si>
  <si>
    <t>FBgn0030330</t>
  </si>
  <si>
    <t>Tango10</t>
  </si>
  <si>
    <t>FBgn0036135</t>
  </si>
  <si>
    <t>mRpL2</t>
  </si>
  <si>
    <t>FBgn0000352</t>
  </si>
  <si>
    <t>cos</t>
  </si>
  <si>
    <t>FBgn0035590</t>
  </si>
  <si>
    <t>Tcs5</t>
  </si>
  <si>
    <t>FBgn0037644</t>
  </si>
  <si>
    <t>CG11964</t>
  </si>
  <si>
    <t>FBgn0031399</t>
  </si>
  <si>
    <t>mio</t>
  </si>
  <si>
    <t>FBgn0029155</t>
  </si>
  <si>
    <t>Men-b</t>
  </si>
  <si>
    <t>FBgn0038989</t>
  </si>
  <si>
    <t>CG6937</t>
  </si>
  <si>
    <t>FBgn0024841</t>
  </si>
  <si>
    <t>Pcd</t>
  </si>
  <si>
    <t>FBgn0030092</t>
  </si>
  <si>
    <t>fh</t>
  </si>
  <si>
    <t>FBgn0024986</t>
  </si>
  <si>
    <t>CG3719</t>
  </si>
  <si>
    <t>FBgn0024285</t>
  </si>
  <si>
    <t>Srp54</t>
  </si>
  <si>
    <t>FBgn0035600</t>
  </si>
  <si>
    <t>Cyt-c1</t>
  </si>
  <si>
    <t>FBgn0052533</t>
  </si>
  <si>
    <t>CG32533</t>
  </si>
  <si>
    <t>FBgn0035918</t>
  </si>
  <si>
    <t>Cdc6</t>
  </si>
  <si>
    <t>FBgn0025674</t>
  </si>
  <si>
    <t>CycK</t>
  </si>
  <si>
    <t>FBgn0035872</t>
  </si>
  <si>
    <t>Cpsf6</t>
  </si>
  <si>
    <t>FBgn0027084</t>
  </si>
  <si>
    <t>LysRS</t>
  </si>
  <si>
    <t>FBgn0025186</t>
  </si>
  <si>
    <t>ari-2</t>
  </si>
  <si>
    <t>FBgn0028471</t>
  </si>
  <si>
    <t>Nab2</t>
  </si>
  <si>
    <t>FBgn0032053</t>
  </si>
  <si>
    <t>mRpL51</t>
  </si>
  <si>
    <t>FBgn0038387</t>
  </si>
  <si>
    <t>blp</t>
  </si>
  <si>
    <t>FBgn0033917</t>
  </si>
  <si>
    <t>SmydA-1</t>
  </si>
  <si>
    <t>FBgn0286781</t>
  </si>
  <si>
    <t>cass</t>
  </si>
  <si>
    <t>FBgn0013765</t>
  </si>
  <si>
    <t>cnn</t>
  </si>
  <si>
    <t>FBgn0039293</t>
  </si>
  <si>
    <t>Alg9</t>
  </si>
  <si>
    <t>FBgn0031670</t>
  </si>
  <si>
    <t>SelT</t>
  </si>
  <si>
    <t>FBgn0042180</t>
  </si>
  <si>
    <t>CG18870</t>
  </si>
  <si>
    <t>FBgn0036173</t>
  </si>
  <si>
    <t>CG7394</t>
  </si>
  <si>
    <t>FBgn0034859</t>
  </si>
  <si>
    <t>CG3520</t>
  </si>
  <si>
    <t>FBgn0260856</t>
  </si>
  <si>
    <t>Membrin</t>
  </si>
  <si>
    <t>FBgn0036691</t>
  </si>
  <si>
    <t>beg</t>
  </si>
  <si>
    <t>FBgn0031824</t>
  </si>
  <si>
    <t>CG9547</t>
  </si>
  <si>
    <t>FBgn0032475</t>
  </si>
  <si>
    <t>Sfmbt</t>
  </si>
  <si>
    <t>FBgn0033357</t>
  </si>
  <si>
    <t>Tom7</t>
  </si>
  <si>
    <t>FBgn0033935</t>
  </si>
  <si>
    <t>Sin1</t>
  </si>
  <si>
    <t>FBgn0035827</t>
  </si>
  <si>
    <t>Srp9</t>
  </si>
  <si>
    <t>FBgn0267976</t>
  </si>
  <si>
    <t>Tim23</t>
  </si>
  <si>
    <t>FBgn0039828</t>
  </si>
  <si>
    <t>CG1542</t>
  </si>
  <si>
    <t>FBgn0000181</t>
  </si>
  <si>
    <t>bic</t>
  </si>
  <si>
    <t>FBgn0283536</t>
  </si>
  <si>
    <t>Vha13</t>
  </si>
  <si>
    <t>FBgn0086694</t>
  </si>
  <si>
    <t>Bre1</t>
  </si>
  <si>
    <t>FBgn0051344</t>
  </si>
  <si>
    <t>CG31344</t>
  </si>
  <si>
    <t>FBgn0039068</t>
  </si>
  <si>
    <t>Pex11c</t>
  </si>
  <si>
    <t>FBgn0030678</t>
  </si>
  <si>
    <t>CG11679</t>
  </si>
  <si>
    <t>FBgn0034400</t>
  </si>
  <si>
    <t>CG15099</t>
  </si>
  <si>
    <t>FBgn0023508</t>
  </si>
  <si>
    <t>Ocrl</t>
  </si>
  <si>
    <t>FBgn0086706</t>
  </si>
  <si>
    <t>pix</t>
  </si>
  <si>
    <t>FBgn0037215</t>
  </si>
  <si>
    <t>Œ≤-Man</t>
  </si>
  <si>
    <t>FBgn0039538</t>
  </si>
  <si>
    <t>CG12883</t>
  </si>
  <si>
    <t>FBgn0034245</t>
  </si>
  <si>
    <t>UQCR-6.4</t>
  </si>
  <si>
    <t>FBgn0028969</t>
  </si>
  <si>
    <t>Œ¥COP</t>
  </si>
  <si>
    <t>FBgn0030552</t>
  </si>
  <si>
    <t>mRpL38</t>
  </si>
  <si>
    <t>FBgn0030990</t>
  </si>
  <si>
    <t>CG7556</t>
  </si>
  <si>
    <t>FBgn0032646</t>
  </si>
  <si>
    <t>mEFTs</t>
  </si>
  <si>
    <t>FBgn0039241</t>
  </si>
  <si>
    <t>CG11089</t>
  </si>
  <si>
    <t>FBgn0038972</t>
  </si>
  <si>
    <t>CG7054</t>
  </si>
  <si>
    <t>FBgn0024188</t>
  </si>
  <si>
    <t>san</t>
  </si>
  <si>
    <t>FBgn0031068</t>
  </si>
  <si>
    <t>Alr</t>
  </si>
  <si>
    <t>FBgn0033350</t>
  </si>
  <si>
    <t>CG8237</t>
  </si>
  <si>
    <t>FBgn0015379</t>
  </si>
  <si>
    <t>dod</t>
  </si>
  <si>
    <t>FBgn0083968</t>
  </si>
  <si>
    <t>CG34132</t>
  </si>
  <si>
    <t>FBgn0035060</t>
  </si>
  <si>
    <t>Eps-15</t>
  </si>
  <si>
    <t>FBgn0030692</t>
  </si>
  <si>
    <t>mRpS30</t>
  </si>
  <si>
    <t>FBgn0035374</t>
  </si>
  <si>
    <t>mRpS35</t>
  </si>
  <si>
    <t>FBgn0004107</t>
  </si>
  <si>
    <t>Cdk2</t>
  </si>
  <si>
    <t>FBgn0011763</t>
  </si>
  <si>
    <t>Dp</t>
  </si>
  <si>
    <t>FBgn0032374</t>
  </si>
  <si>
    <t>CG14931</t>
  </si>
  <si>
    <t>FBgn0003274</t>
  </si>
  <si>
    <t>RpLP2</t>
  </si>
  <si>
    <t>FBgn0038585</t>
  </si>
  <si>
    <t>Non3</t>
  </si>
  <si>
    <t>FBgn0033235</t>
  </si>
  <si>
    <t>CG8728</t>
  </si>
  <si>
    <t>FBgn0051694</t>
  </si>
  <si>
    <t>Ifrd1</t>
  </si>
  <si>
    <t>FBgn0029912</t>
  </si>
  <si>
    <t>CG4557</t>
  </si>
  <si>
    <t>FBgn0035153</t>
  </si>
  <si>
    <t>ebd1</t>
  </si>
  <si>
    <t>FBgn0033757</t>
  </si>
  <si>
    <t>muskelin</t>
  </si>
  <si>
    <t>FBgn0037094</t>
  </si>
  <si>
    <t>CG7611</t>
  </si>
  <si>
    <t>FBgn0261397</t>
  </si>
  <si>
    <t>didum</t>
  </si>
  <si>
    <t>FBgn0035520</t>
  </si>
  <si>
    <t>CG11586</t>
  </si>
  <si>
    <t>FBgn0263933</t>
  </si>
  <si>
    <t>ebi</t>
  </si>
  <si>
    <t>FBgn0040512</t>
  </si>
  <si>
    <t>Œ∂COP</t>
  </si>
  <si>
    <t>FBgn0086265</t>
  </si>
  <si>
    <t>psd</t>
  </si>
  <si>
    <t>FBgn0037608</t>
  </si>
  <si>
    <t>mRpL19</t>
  </si>
  <si>
    <t>FBgn0024733</t>
  </si>
  <si>
    <t>RpL10</t>
  </si>
  <si>
    <t>FBgn0029763</t>
  </si>
  <si>
    <t>Usp16-45</t>
  </si>
  <si>
    <t>FBgn0030793</t>
  </si>
  <si>
    <t>Rai1</t>
  </si>
  <si>
    <t>FBgn0015818</t>
  </si>
  <si>
    <t>Spx</t>
  </si>
  <si>
    <t>FBgn0039835</t>
  </si>
  <si>
    <t>mRpL32</t>
  </si>
  <si>
    <t>FBgn0027602</t>
  </si>
  <si>
    <t>CG8611</t>
  </si>
  <si>
    <t>FBgn0037340</t>
  </si>
  <si>
    <t>CG14671</t>
  </si>
  <si>
    <t>FBgn0038666</t>
  </si>
  <si>
    <t>Smu1</t>
  </si>
  <si>
    <t>FBgn0016698</t>
  </si>
  <si>
    <t>Ptpa</t>
  </si>
  <si>
    <t>FBgn0034057</t>
  </si>
  <si>
    <t>CG8314</t>
  </si>
  <si>
    <t>FBgn0039829</t>
  </si>
  <si>
    <t>CG15561</t>
  </si>
  <si>
    <t>FBgn0011715</t>
  </si>
  <si>
    <t>Snr1</t>
  </si>
  <si>
    <t>FBgn0040899</t>
  </si>
  <si>
    <t>CG17776</t>
  </si>
  <si>
    <t>FBgn0014032</t>
  </si>
  <si>
    <t>Sptr</t>
  </si>
  <si>
    <t>FBgn0024362</t>
  </si>
  <si>
    <t>Naa30A</t>
  </si>
  <si>
    <t>FBgn0028497</t>
  </si>
  <si>
    <t>Mtmr6</t>
  </si>
  <si>
    <t>FBgn0014023</t>
  </si>
  <si>
    <t>mRpL47</t>
  </si>
  <si>
    <t>FBgn0030243</t>
  </si>
  <si>
    <t>CG2186</t>
  </si>
  <si>
    <t>FBgn0035944</t>
  </si>
  <si>
    <t>CG5021</t>
  </si>
  <si>
    <t>FBgn0025635</t>
  </si>
  <si>
    <t>Hinfp</t>
  </si>
  <si>
    <t>FBgn0040529</t>
  </si>
  <si>
    <t>COX7A</t>
  </si>
  <si>
    <t>FBgn0050496</t>
  </si>
  <si>
    <t>CG30496</t>
  </si>
  <si>
    <t>FBgn0039260</t>
  </si>
  <si>
    <t>Smg6</t>
  </si>
  <si>
    <t>FBgn0034691</t>
  </si>
  <si>
    <t>Synj</t>
  </si>
  <si>
    <t>FBgn0037722</t>
  </si>
  <si>
    <t>CG8319</t>
  </si>
  <si>
    <t>FBgn0038118</t>
  </si>
  <si>
    <t>timeout</t>
  </si>
  <si>
    <t>FBgn0262559</t>
  </si>
  <si>
    <t>Mdh2</t>
  </si>
  <si>
    <t>FBgn0037467</t>
  </si>
  <si>
    <t>Ufl1</t>
  </si>
  <si>
    <t>FBgn0025352</t>
  </si>
  <si>
    <t>MtpŒ≤</t>
  </si>
  <si>
    <t>FBgn0033473</t>
  </si>
  <si>
    <t>CG12128</t>
  </si>
  <si>
    <t>FBgn0262125</t>
  </si>
  <si>
    <t>Sec23</t>
  </si>
  <si>
    <t>FBgn0015625</t>
  </si>
  <si>
    <t>CycB3</t>
  </si>
  <si>
    <t>FBgn0003053</t>
  </si>
  <si>
    <t>peb</t>
  </si>
  <si>
    <t>FBgn0020655</t>
  </si>
  <si>
    <t>ArfGAP1</t>
  </si>
  <si>
    <t>FBgn0035767</t>
  </si>
  <si>
    <t>Cln7</t>
  </si>
  <si>
    <t>FBgn0034063</t>
  </si>
  <si>
    <t>CG8389</t>
  </si>
  <si>
    <t>FBgn0036405</t>
  </si>
  <si>
    <t>CG6833</t>
  </si>
  <si>
    <t>FBgn0034877</t>
  </si>
  <si>
    <t>levy</t>
  </si>
  <si>
    <t>FBgn0051151</t>
  </si>
  <si>
    <t>wge</t>
  </si>
  <si>
    <t>FBgn0037203</t>
  </si>
  <si>
    <t>slif</t>
  </si>
  <si>
    <t>FBgn0027784</t>
  </si>
  <si>
    <t>Prp18</t>
  </si>
  <si>
    <t>FBgn0014018</t>
  </si>
  <si>
    <t>Rel</t>
  </si>
  <si>
    <t>FBgn0262166</t>
  </si>
  <si>
    <t>caly</t>
  </si>
  <si>
    <t>FBgn0035323</t>
  </si>
  <si>
    <t>CG13807</t>
  </si>
  <si>
    <t>FBgn0030853</t>
  </si>
  <si>
    <t>ND-24</t>
  </si>
  <si>
    <t>FBgn0037024</t>
  </si>
  <si>
    <t>tzn</t>
  </si>
  <si>
    <t>FBgn0020618</t>
  </si>
  <si>
    <t>Rack1</t>
  </si>
  <si>
    <t>FBgn0041147</t>
  </si>
  <si>
    <t>ida</t>
  </si>
  <si>
    <t>FBgn0261276</t>
  </si>
  <si>
    <t>Opa1</t>
  </si>
  <si>
    <t>FBgn0024984</t>
  </si>
  <si>
    <t>CG3457</t>
  </si>
  <si>
    <t>FBgn0000114</t>
  </si>
  <si>
    <t>bru1</t>
  </si>
  <si>
    <t>FBgn0015360</t>
  </si>
  <si>
    <t>oxt</t>
  </si>
  <si>
    <t>FBgn0033210</t>
  </si>
  <si>
    <t>U2A</t>
  </si>
  <si>
    <t>FBgn0025832</t>
  </si>
  <si>
    <t>Fen1</t>
  </si>
  <si>
    <t>FBgn0029594</t>
  </si>
  <si>
    <t>Coa8</t>
  </si>
  <si>
    <t>FBgn0261599</t>
  </si>
  <si>
    <t>RpS29</t>
  </si>
  <si>
    <t>FBgn0027873</t>
  </si>
  <si>
    <t>Cpsf100</t>
  </si>
  <si>
    <t>FBgn0020392</t>
  </si>
  <si>
    <t>Nmt</t>
  </si>
  <si>
    <t>FBgn0283438</t>
  </si>
  <si>
    <t>CG46280</t>
  </si>
  <si>
    <t>FBgn0011509</t>
  </si>
  <si>
    <t>SrpRŒ≤</t>
  </si>
  <si>
    <t>FBgn0011770</t>
  </si>
  <si>
    <t>Gip</t>
  </si>
  <si>
    <t>FBgn0035980</t>
  </si>
  <si>
    <t>mRRF1</t>
  </si>
  <si>
    <t>FBgn0052177</t>
  </si>
  <si>
    <t>Ndfip</t>
  </si>
  <si>
    <t>FBgn0286813</t>
  </si>
  <si>
    <t>SRPK</t>
  </si>
  <si>
    <t>FBgn0038827</t>
  </si>
  <si>
    <t>Fancd2</t>
  </si>
  <si>
    <t>FBgn0038771</t>
  </si>
  <si>
    <t>CG4390</t>
  </si>
  <si>
    <t>FBgn0032746</t>
  </si>
  <si>
    <t>CG10470</t>
  </si>
  <si>
    <t>FBgn0038857</t>
  </si>
  <si>
    <t>Bdbt</t>
  </si>
  <si>
    <t>FBgn0024996</t>
  </si>
  <si>
    <t>eIF2BŒ≤</t>
  </si>
  <si>
    <t>FBgn0037652</t>
  </si>
  <si>
    <t>CG11980</t>
  </si>
  <si>
    <t>FBgn0266441</t>
  </si>
  <si>
    <t>CG45071</t>
  </si>
  <si>
    <t>FBgn0034194</t>
  </si>
  <si>
    <t>CG15611</t>
  </si>
  <si>
    <t>FBgn0039215</t>
  </si>
  <si>
    <t>CG6695</t>
  </si>
  <si>
    <t>FBgn0003071</t>
  </si>
  <si>
    <t>Pfk</t>
  </si>
  <si>
    <t>FBgn0022153</t>
  </si>
  <si>
    <t>l(2)k05819</t>
  </si>
  <si>
    <t>FBgn0033859</t>
  </si>
  <si>
    <t>fand</t>
  </si>
  <si>
    <t>FBgn0028837</t>
  </si>
  <si>
    <t>CSN6</t>
  </si>
  <si>
    <t>FBgn0004237</t>
  </si>
  <si>
    <t>Hrb87F</t>
  </si>
  <si>
    <t>FBgn0031601</t>
  </si>
  <si>
    <t>Dim1</t>
  </si>
  <si>
    <t>FBgn0036493</t>
  </si>
  <si>
    <t>CG7255</t>
  </si>
  <si>
    <t>FBgn0033316</t>
  </si>
  <si>
    <t>Gle1</t>
  </si>
  <si>
    <t>FBgn0026206</t>
  </si>
  <si>
    <t>mei-P26</t>
  </si>
  <si>
    <t>FBgn0032956</t>
  </si>
  <si>
    <t>Cul2</t>
  </si>
  <si>
    <t>FBgn0034945</t>
  </si>
  <si>
    <t>CG10904</t>
  </si>
  <si>
    <t>FBgn0039554</t>
  </si>
  <si>
    <t>CG5003</t>
  </si>
  <si>
    <t>FBgn0262515</t>
  </si>
  <si>
    <t>VhaAC45</t>
  </si>
  <si>
    <t>FBgn0032511</t>
  </si>
  <si>
    <t>ND-B22</t>
  </si>
  <si>
    <t>FBgn0031979</t>
  </si>
  <si>
    <t>CCDC53</t>
  </si>
  <si>
    <t>FBgn0260855</t>
  </si>
  <si>
    <t>Sec22</t>
  </si>
  <si>
    <t>FBgn0030286</t>
  </si>
  <si>
    <t>Gapvd1</t>
  </si>
  <si>
    <t>FBgn0027055</t>
  </si>
  <si>
    <t>CSN3</t>
  </si>
  <si>
    <t>FBgn0004838</t>
  </si>
  <si>
    <t>Hrb27C</t>
  </si>
  <si>
    <t>FBgn0020272</t>
  </si>
  <si>
    <t>mst</t>
  </si>
  <si>
    <t>FBgn0022936</t>
  </si>
  <si>
    <t>CycH</t>
  </si>
  <si>
    <t>FBgn0035936</t>
  </si>
  <si>
    <t>Tsp66E</t>
  </si>
  <si>
    <t>FBgn0035090</t>
  </si>
  <si>
    <t>CG2736</t>
  </si>
  <si>
    <t>FBgn0026879</t>
  </si>
  <si>
    <t>CG13364</t>
  </si>
  <si>
    <t>FBgn0038951</t>
  </si>
  <si>
    <t>Polr3F</t>
  </si>
  <si>
    <t>FBgn0264389</t>
  </si>
  <si>
    <t>opm</t>
  </si>
  <si>
    <t>FBgn0033480</t>
  </si>
  <si>
    <t>mRpL42</t>
  </si>
  <si>
    <t>FBgn0021995</t>
  </si>
  <si>
    <t>Rs1</t>
  </si>
  <si>
    <t>FBgn0035766</t>
  </si>
  <si>
    <t>eco</t>
  </si>
  <si>
    <t>FBgn0015829</t>
  </si>
  <si>
    <t>TfIIEŒ≤</t>
  </si>
  <si>
    <t>FBgn0030090</t>
  </si>
  <si>
    <t>fend</t>
  </si>
  <si>
    <t>FBgn0033122</t>
  </si>
  <si>
    <t>CG17002</t>
  </si>
  <si>
    <t>FBgn0250753</t>
  </si>
  <si>
    <t>kra</t>
  </si>
  <si>
    <t>FBgn0004368</t>
  </si>
  <si>
    <t>Ptp4E</t>
  </si>
  <si>
    <t>FBgn0034923</t>
  </si>
  <si>
    <t>Upf3</t>
  </si>
  <si>
    <t>FBgn0051121</t>
  </si>
  <si>
    <t>CG31121</t>
  </si>
  <si>
    <t>FBgn0031877</t>
  </si>
  <si>
    <t>Hmgcl</t>
  </si>
  <si>
    <t>FBgn0027296</t>
  </si>
  <si>
    <t>temp</t>
  </si>
  <si>
    <t>FBgn0026418</t>
  </si>
  <si>
    <t>Hsp110</t>
  </si>
  <si>
    <t>FBgn0034351</t>
  </si>
  <si>
    <t>rswl</t>
  </si>
  <si>
    <t>FBgn0039110</t>
  </si>
  <si>
    <t>RanBP3</t>
  </si>
  <si>
    <t>FBgn0037489</t>
  </si>
  <si>
    <t>CG1234</t>
  </si>
  <si>
    <t>FBgn0030855</t>
  </si>
  <si>
    <t>CG5800</t>
  </si>
  <si>
    <t>FBgn0250843</t>
  </si>
  <si>
    <t>ProsŒ±6</t>
  </si>
  <si>
    <t>FBgn0038903</t>
  </si>
  <si>
    <t>Polr1H</t>
  </si>
  <si>
    <t>FBgn0002626</t>
  </si>
  <si>
    <t>RpL32</t>
  </si>
  <si>
    <t>FBgn0266723</t>
  </si>
  <si>
    <t>Trs31</t>
  </si>
  <si>
    <t>FBgn0034001</t>
  </si>
  <si>
    <t>mRpL41</t>
  </si>
  <si>
    <t>FBgn0000927</t>
  </si>
  <si>
    <t>fs(1)Ya</t>
  </si>
  <si>
    <t>FBgn0003008</t>
  </si>
  <si>
    <t>or</t>
  </si>
  <si>
    <t>FBgn0038360</t>
  </si>
  <si>
    <t>CG9590</t>
  </si>
  <si>
    <t>FBgn0039509</t>
  </si>
  <si>
    <t>bigmax</t>
  </si>
  <si>
    <t>FBgn0002736</t>
  </si>
  <si>
    <t>mago</t>
  </si>
  <si>
    <t>FBgn0029935</t>
  </si>
  <si>
    <t>CG4615</t>
  </si>
  <si>
    <t>FBgn0030433</t>
  </si>
  <si>
    <t>mRpL49</t>
  </si>
  <si>
    <t>FBgn0033737</t>
  </si>
  <si>
    <t>Nup54</t>
  </si>
  <si>
    <t>FBgn0260986</t>
  </si>
  <si>
    <t>mei-38</t>
  </si>
  <si>
    <t>FBgn0042092</t>
  </si>
  <si>
    <t>Polr1F</t>
  </si>
  <si>
    <t>FBgn0085220</t>
  </si>
  <si>
    <t>Ufm1</t>
  </si>
  <si>
    <t>FBgn0033547</t>
  </si>
  <si>
    <t>CG12935</t>
  </si>
  <si>
    <t>FBgn0030122</t>
  </si>
  <si>
    <t>Aladin</t>
  </si>
  <si>
    <t>FBgn0029756</t>
  </si>
  <si>
    <t>CG3309</t>
  </si>
  <si>
    <t>FBgn0029958</t>
  </si>
  <si>
    <t>Pdp</t>
  </si>
  <si>
    <t>FBgn0261278</t>
  </si>
  <si>
    <t>grp</t>
  </si>
  <si>
    <t>FBgn0031881</t>
  </si>
  <si>
    <t>MME1</t>
  </si>
  <si>
    <t>FBgn0031318</t>
  </si>
  <si>
    <t>CG4887</t>
  </si>
  <si>
    <t>FBgn0037757</t>
  </si>
  <si>
    <t>CG8516</t>
  </si>
  <si>
    <t>FBgn0029131</t>
  </si>
  <si>
    <t>Debcl</t>
  </si>
  <si>
    <t>FBgn0038306</t>
  </si>
  <si>
    <t>Art3</t>
  </si>
  <si>
    <t>FBgn0034803</t>
  </si>
  <si>
    <t>CG9849</t>
  </si>
  <si>
    <t>FBgn0031312</t>
  </si>
  <si>
    <t>Tango14</t>
  </si>
  <si>
    <t>FBgn0022981</t>
  </si>
  <si>
    <t>rpk</t>
  </si>
  <si>
    <t>FBgn0032815</t>
  </si>
  <si>
    <t>CG10462</t>
  </si>
  <si>
    <t>FBgn0036248</t>
  </si>
  <si>
    <t>ssp</t>
  </si>
  <si>
    <t>FBgn0031659</t>
  </si>
  <si>
    <t>CG14043</t>
  </si>
  <si>
    <t>FBgn0037815</t>
  </si>
  <si>
    <t>Rrp46</t>
  </si>
  <si>
    <t>FBgn0028687</t>
  </si>
  <si>
    <t>Rpt1</t>
  </si>
  <si>
    <t>FBgn0000150</t>
  </si>
  <si>
    <t>awd</t>
  </si>
  <si>
    <t>FBgn0030510</t>
  </si>
  <si>
    <t>CG12177</t>
  </si>
  <si>
    <t>FBgn0037149</t>
  </si>
  <si>
    <t>CG14561</t>
  </si>
  <si>
    <t>FBgn0031093</t>
  </si>
  <si>
    <t>CG9581</t>
  </si>
  <si>
    <t>FBgn0010772</t>
  </si>
  <si>
    <t>Xe7</t>
  </si>
  <si>
    <t>FBgn0051472</t>
  </si>
  <si>
    <t>sgll</t>
  </si>
  <si>
    <t>FBgn0035335</t>
  </si>
  <si>
    <t>mRpL23</t>
  </si>
  <si>
    <t>FBgn0037834</t>
  </si>
  <si>
    <t>Art1</t>
  </si>
  <si>
    <t>FBgn0031485</t>
  </si>
  <si>
    <t>CG9643</t>
  </si>
  <si>
    <t>FBgn0262955</t>
  </si>
  <si>
    <t>Polr2B</t>
  </si>
  <si>
    <t>FBgn0036004</t>
  </si>
  <si>
    <t>Jarid2</t>
  </si>
  <si>
    <t>FBgn0003189</t>
  </si>
  <si>
    <t>r</t>
  </si>
  <si>
    <t>FBgn0024992</t>
  </si>
  <si>
    <t>Spg7</t>
  </si>
  <si>
    <t>FBgn0039713</t>
  </si>
  <si>
    <t>RpS8</t>
  </si>
  <si>
    <t>FBgn0036958</t>
  </si>
  <si>
    <t>CG17233</t>
  </si>
  <si>
    <t>FBgn0261004</t>
  </si>
  <si>
    <t>asl</t>
  </si>
  <si>
    <t>FBgn0034940</t>
  </si>
  <si>
    <t>CG16787</t>
  </si>
  <si>
    <t>FBgn0052103</t>
  </si>
  <si>
    <t>SCaMC</t>
  </si>
  <si>
    <t>FBgn0014037</t>
  </si>
  <si>
    <t>Su(Tpl)</t>
  </si>
  <si>
    <t>FBgn0029887</t>
  </si>
  <si>
    <t>CG3198</t>
  </si>
  <si>
    <t>FBgn0037550</t>
  </si>
  <si>
    <t>CG9667</t>
  </si>
  <si>
    <t>FBgn0039508</t>
  </si>
  <si>
    <t>CG3368</t>
  </si>
  <si>
    <t>FBgn0286786</t>
  </si>
  <si>
    <t>hoip</t>
  </si>
  <si>
    <t>FBgn0024371</t>
  </si>
  <si>
    <t>E2f2</t>
  </si>
  <si>
    <t>FBgn0029755</t>
  </si>
  <si>
    <t>Sas10</t>
  </si>
  <si>
    <t>FBgn0010417</t>
  </si>
  <si>
    <t>Taf6</t>
  </si>
  <si>
    <t>FBgn0031119</t>
  </si>
  <si>
    <t>CG1812</t>
  </si>
  <si>
    <t>FBgn0034058</t>
  </si>
  <si>
    <t>Pex11ab</t>
  </si>
  <si>
    <t>FBgn0028476</t>
  </si>
  <si>
    <t>Usp1</t>
  </si>
  <si>
    <t>FBgn0039461</t>
  </si>
  <si>
    <t>CG5500</t>
  </si>
  <si>
    <t>FBgn0011455</t>
  </si>
  <si>
    <t>ND-SGDH</t>
  </si>
  <si>
    <t>FBgn0004649</t>
  </si>
  <si>
    <t>yl</t>
  </si>
  <si>
    <t>FBgn0025469</t>
  </si>
  <si>
    <t>slv</t>
  </si>
  <si>
    <t>FBgn0039349</t>
  </si>
  <si>
    <t>Ssadh</t>
  </si>
  <si>
    <t>FBgn0034645</t>
  </si>
  <si>
    <t>ND-B12</t>
  </si>
  <si>
    <t>FBgn0039602</t>
  </si>
  <si>
    <t>CG1647</t>
  </si>
  <si>
    <t>FBgn0052576</t>
  </si>
  <si>
    <t>CG32576</t>
  </si>
  <si>
    <t>FBgn0039936</t>
  </si>
  <si>
    <t>Gyf</t>
  </si>
  <si>
    <t>FBgn0039175</t>
  </si>
  <si>
    <t>Œ≤-PheRS</t>
  </si>
  <si>
    <t>FBgn0283468</t>
  </si>
  <si>
    <t>slmb</t>
  </si>
  <si>
    <t>FBgn0035383</t>
  </si>
  <si>
    <t>CPT2</t>
  </si>
  <si>
    <t>FBgn0028411</t>
  </si>
  <si>
    <t>Nxt1</t>
  </si>
  <si>
    <t>FBgn0036450</t>
  </si>
  <si>
    <t>Tdrd3</t>
  </si>
  <si>
    <t>FBgn0035254</t>
  </si>
  <si>
    <t>CG7974</t>
  </si>
  <si>
    <t>FBgn0031392</t>
  </si>
  <si>
    <t>AIF</t>
  </si>
  <si>
    <t>FBgn0266570</t>
  </si>
  <si>
    <t>NO66</t>
  </si>
  <si>
    <t>FBgn0023511</t>
  </si>
  <si>
    <t>Edem1</t>
  </si>
  <si>
    <t>FBgn0017429</t>
  </si>
  <si>
    <t>CG5989</t>
  </si>
  <si>
    <t>FBgn0037236</t>
  </si>
  <si>
    <t>Skp2</t>
  </si>
  <si>
    <t>FBgn0036018</t>
  </si>
  <si>
    <t>CG3335</t>
  </si>
  <si>
    <t>FBgn0037249</t>
  </si>
  <si>
    <t>eIF3a</t>
  </si>
  <si>
    <t>FBgn0003884</t>
  </si>
  <si>
    <t>Œ±Tub84B</t>
  </si>
  <si>
    <t>FBgn0035046</t>
  </si>
  <si>
    <t>ND-19</t>
  </si>
  <si>
    <t>FBgn0022029</t>
  </si>
  <si>
    <t>l(2)k01209</t>
  </si>
  <si>
    <t>FBgn0266064</t>
  </si>
  <si>
    <t>GlyS</t>
  </si>
  <si>
    <t>FBgn0039404</t>
  </si>
  <si>
    <t>CG14543</t>
  </si>
  <si>
    <t>FBgn0032721</t>
  </si>
  <si>
    <t>CG10602</t>
  </si>
  <si>
    <t>FBgn0039219</t>
  </si>
  <si>
    <t>CG13630</t>
  </si>
  <si>
    <t>FBgn0024947</t>
  </si>
  <si>
    <t>NTPase</t>
  </si>
  <si>
    <t>FBgn0040339</t>
  </si>
  <si>
    <t>MED22</t>
  </si>
  <si>
    <t>FBgn0026749</t>
  </si>
  <si>
    <t>Ype</t>
  </si>
  <si>
    <t>FBgn0015376</t>
  </si>
  <si>
    <t>cutlet</t>
  </si>
  <si>
    <t>FBgn0052205</t>
  </si>
  <si>
    <t>hpRNA:CR32205</t>
  </si>
  <si>
    <t>FBgn0004882</t>
  </si>
  <si>
    <t>orb</t>
  </si>
  <si>
    <t>FBgn0033584</t>
  </si>
  <si>
    <t>CG7737</t>
  </si>
  <si>
    <t>FBgn0061515</t>
  </si>
  <si>
    <t>endos</t>
  </si>
  <si>
    <t>FBgn0261789</t>
  </si>
  <si>
    <t>SmD2</t>
  </si>
  <si>
    <t>FBgn0033101</t>
  </si>
  <si>
    <t>CG9436</t>
  </si>
  <si>
    <t>FBgn0025684</t>
  </si>
  <si>
    <t>MFS18</t>
  </si>
  <si>
    <t>FBgn0036825</t>
  </si>
  <si>
    <t>RpL26</t>
  </si>
  <si>
    <t>FBgn0052473</t>
  </si>
  <si>
    <t>CG32473</t>
  </si>
  <si>
    <t>FBgn0015521</t>
  </si>
  <si>
    <t>RpS21</t>
  </si>
  <si>
    <t>FBgn0040227</t>
  </si>
  <si>
    <t>eIF3d1</t>
  </si>
  <si>
    <t>FBgn0024556</t>
  </si>
  <si>
    <t>mEFTu1</t>
  </si>
  <si>
    <t>FBgn0030474</t>
  </si>
  <si>
    <t>CG15747</t>
  </si>
  <si>
    <t>FBgn0025366</t>
  </si>
  <si>
    <t>Ip259</t>
  </si>
  <si>
    <t>FBgn0265137</t>
  </si>
  <si>
    <t>Spn42Da</t>
  </si>
  <si>
    <t>FBgn0034975</t>
  </si>
  <si>
    <t>enok</t>
  </si>
  <si>
    <t>FBgn0038106</t>
  </si>
  <si>
    <t>CG7488</t>
  </si>
  <si>
    <t>FBgn0032382</t>
  </si>
  <si>
    <t>Mal-B2</t>
  </si>
  <si>
    <t>FBgn0032728</t>
  </si>
  <si>
    <t>Tango6</t>
  </si>
  <si>
    <t>FBgn0033907</t>
  </si>
  <si>
    <t>mRpS16</t>
  </si>
  <si>
    <t>FBgn0031489</t>
  </si>
  <si>
    <t>CG17224</t>
  </si>
  <si>
    <t>FBgn0010803</t>
  </si>
  <si>
    <t>TrpRS</t>
  </si>
  <si>
    <t>FBgn0001142</t>
  </si>
  <si>
    <t>Gs1</t>
  </si>
  <si>
    <t>FBgn0030336</t>
  </si>
  <si>
    <t>CG1578</t>
  </si>
  <si>
    <t>FBgn0262730</t>
  </si>
  <si>
    <t>dtn</t>
  </si>
  <si>
    <t>FBgn0033458</t>
  </si>
  <si>
    <t>Lime</t>
  </si>
  <si>
    <t>FBgn0037021</t>
  </si>
  <si>
    <t>Pcif1</t>
  </si>
  <si>
    <t>FBgn0051075</t>
  </si>
  <si>
    <t>CG31075</t>
  </si>
  <si>
    <t>FBgn0035160</t>
  </si>
  <si>
    <t>hng3</t>
  </si>
  <si>
    <t>FBgn0031663</t>
  </si>
  <si>
    <t>CG8891</t>
  </si>
  <si>
    <t>FBgn0001324</t>
  </si>
  <si>
    <t>kto</t>
  </si>
  <si>
    <t>FBgn0027835</t>
  </si>
  <si>
    <t>Dp1</t>
  </si>
  <si>
    <t>FBgn0037899</t>
  </si>
  <si>
    <t>RpL24-like</t>
  </si>
  <si>
    <t>FBgn0035534</t>
  </si>
  <si>
    <t>mRpS6</t>
  </si>
  <si>
    <t>FBgn0261872</t>
  </si>
  <si>
    <t>scaf6</t>
  </si>
  <si>
    <t>FBgn0039943</t>
  </si>
  <si>
    <t>CG17168</t>
  </si>
  <si>
    <t>FBgn0053505</t>
  </si>
  <si>
    <t>U3-55K</t>
  </si>
  <si>
    <t>FBgn0264978</t>
  </si>
  <si>
    <t>Slh</t>
  </si>
  <si>
    <t>FBgn0037617</t>
  </si>
  <si>
    <t>nom</t>
  </si>
  <si>
    <t>FBgn0024698</t>
  </si>
  <si>
    <t>Cpsf160</t>
  </si>
  <si>
    <t>FBgn0037530</t>
  </si>
  <si>
    <t>EMC1</t>
  </si>
  <si>
    <t>FBgn0037877</t>
  </si>
  <si>
    <t>CG6689</t>
  </si>
  <si>
    <t>FBgn0004419</t>
  </si>
  <si>
    <t>me31B</t>
  </si>
  <si>
    <t>FBgn0034961</t>
  </si>
  <si>
    <t>CG3163</t>
  </si>
  <si>
    <t>FBgn0063494</t>
  </si>
  <si>
    <t>GstE6</t>
  </si>
  <si>
    <t>FBgn0026430</t>
  </si>
  <si>
    <t>Grip84</t>
  </si>
  <si>
    <t>FBgn0004811</t>
  </si>
  <si>
    <t>fs(2)ltoPP43</t>
  </si>
  <si>
    <t>FBgn0022238</t>
  </si>
  <si>
    <t>lolal</t>
  </si>
  <si>
    <t>FBgn0038627</t>
  </si>
  <si>
    <t>CG7694</t>
  </si>
  <si>
    <t>FBgn0263602</t>
  </si>
  <si>
    <t>Tasp1</t>
  </si>
  <si>
    <t>FBgn0037770</t>
  </si>
  <si>
    <t>Art4</t>
  </si>
  <si>
    <t>FBgn0035121</t>
  </si>
  <si>
    <t>Tudor-SN</t>
  </si>
  <si>
    <t>FBgn0050491</t>
  </si>
  <si>
    <t>CG30491</t>
  </si>
  <si>
    <t>FBgn0259745</t>
  </si>
  <si>
    <t>wech</t>
  </si>
  <si>
    <t>FBgn0250848</t>
  </si>
  <si>
    <t>26-29-p</t>
  </si>
  <si>
    <t>FBgn0036812</t>
  </si>
  <si>
    <t>Nufip</t>
  </si>
  <si>
    <t>FBgn0086676</t>
  </si>
  <si>
    <t>spin</t>
  </si>
  <si>
    <t>FBgn0036918</t>
  </si>
  <si>
    <t>Pfdn6</t>
  </si>
  <si>
    <t>FBgn0010412</t>
  </si>
  <si>
    <t>RpS19a</t>
  </si>
  <si>
    <t>FBgn0033884</t>
  </si>
  <si>
    <t>CG13344</t>
  </si>
  <si>
    <t>FBgn0050001</t>
  </si>
  <si>
    <t>CG30001</t>
  </si>
  <si>
    <t>FBgn0037270</t>
  </si>
  <si>
    <t>eIF3f1</t>
  </si>
  <si>
    <t>FBgn0259238</t>
  </si>
  <si>
    <t>CG42336</t>
  </si>
  <si>
    <t>FBgn0034365</t>
  </si>
  <si>
    <t>CG5335</t>
  </si>
  <si>
    <t>FBgn0051357</t>
  </si>
  <si>
    <t>Kaz</t>
  </si>
  <si>
    <t>FBgn0035334</t>
  </si>
  <si>
    <t>CG8993</t>
  </si>
  <si>
    <t>FBgn0000307</t>
  </si>
  <si>
    <t>chif</t>
  </si>
  <si>
    <t>FBgn0032295</t>
  </si>
  <si>
    <t>CG12299</t>
  </si>
  <si>
    <t>FBgn0004396</t>
  </si>
  <si>
    <t>CrebA</t>
  </si>
  <si>
    <t>FBgn0002715</t>
  </si>
  <si>
    <t>mei-S332</t>
  </si>
  <si>
    <t>FBgn0087040</t>
  </si>
  <si>
    <t>Œ±Tub67C</t>
  </si>
  <si>
    <t>FBgn0030878</t>
  </si>
  <si>
    <t>CG6769</t>
  </si>
  <si>
    <t>FBgn0033183</t>
  </si>
  <si>
    <t>CG1620</t>
  </si>
  <si>
    <t>FBgn0037657</t>
  </si>
  <si>
    <t>hyx</t>
  </si>
  <si>
    <t>FBgn0034390</t>
  </si>
  <si>
    <t>CG15093</t>
  </si>
  <si>
    <t>FBgn0033961</t>
  </si>
  <si>
    <t>ND-B15</t>
  </si>
  <si>
    <t>FBgn0031436</t>
  </si>
  <si>
    <t>ND-B17.2</t>
  </si>
  <si>
    <t>FBgn0010808</t>
  </si>
  <si>
    <t>Chchd3</t>
  </si>
  <si>
    <t>FBgn0083167</t>
  </si>
  <si>
    <t>Neb-cGP</t>
  </si>
  <si>
    <t>FBgn0032723</t>
  </si>
  <si>
    <t>ssp3</t>
  </si>
  <si>
    <t>FBgn0039240</t>
  </si>
  <si>
    <t>CG3744</t>
  </si>
  <si>
    <t>FBgn0250874</t>
  </si>
  <si>
    <t>ttm50</t>
  </si>
  <si>
    <t>FBgn0034938</t>
  </si>
  <si>
    <t>CG3803</t>
  </si>
  <si>
    <t>FBgn0035337</t>
  </si>
  <si>
    <t>CG15877</t>
  </si>
  <si>
    <t>FBgn0029133</t>
  </si>
  <si>
    <t>REG</t>
  </si>
  <si>
    <t>FBgn0031434</t>
  </si>
  <si>
    <t>insv</t>
  </si>
  <si>
    <t>FBgn0004087</t>
  </si>
  <si>
    <t>Dhfr</t>
  </si>
  <si>
    <t>FBgn0003346</t>
  </si>
  <si>
    <t>RanGAP</t>
  </si>
  <si>
    <t>FBgn0032216</t>
  </si>
  <si>
    <t>Usp14</t>
  </si>
  <si>
    <t>FBgn0002579</t>
  </si>
  <si>
    <t>RpL36</t>
  </si>
  <si>
    <t>FBgn0039004</t>
  </si>
  <si>
    <t>Nup133</t>
  </si>
  <si>
    <t>FBgn0039566</t>
  </si>
  <si>
    <t>CG4849</t>
  </si>
  <si>
    <t>FBgn0038167</t>
  </si>
  <si>
    <t>Lkb1</t>
  </si>
  <si>
    <t>FBgn0003268</t>
  </si>
  <si>
    <t>rod</t>
  </si>
  <si>
    <t>FBgn0034054</t>
  </si>
  <si>
    <t>CG8366</t>
  </si>
  <si>
    <t>FBgn0034564</t>
  </si>
  <si>
    <t>CG9344</t>
  </si>
  <si>
    <t>FBgn0261790</t>
  </si>
  <si>
    <t>SmE</t>
  </si>
  <si>
    <t>FBgn0036514</t>
  </si>
  <si>
    <t>CG12301</t>
  </si>
  <si>
    <t>FBgn0011725</t>
  </si>
  <si>
    <t>twin</t>
  </si>
  <si>
    <t>FBgn0023175</t>
  </si>
  <si>
    <t>ProsŒ±7</t>
  </si>
  <si>
    <t>FBgn0003210</t>
  </si>
  <si>
    <t>rb</t>
  </si>
  <si>
    <t>FBgn0021895</t>
  </si>
  <si>
    <t>ytr</t>
  </si>
  <si>
    <t>FBgn0038146</t>
  </si>
  <si>
    <t>CG9799</t>
  </si>
  <si>
    <t>FBgn0000447</t>
  </si>
  <si>
    <t>Dhod</t>
  </si>
  <si>
    <t>FBgn0087008</t>
  </si>
  <si>
    <t>e(y)3</t>
  </si>
  <si>
    <t>FBgn0029737</t>
  </si>
  <si>
    <t>CG6903</t>
  </si>
  <si>
    <t>FBgn0030206</t>
  </si>
  <si>
    <t>CG2889</t>
  </si>
  <si>
    <t>FBgn0037018</t>
  </si>
  <si>
    <t>CG4042</t>
  </si>
  <si>
    <t>FBgn0031977</t>
  </si>
  <si>
    <t>baf</t>
  </si>
  <si>
    <t>FBgn0031224</t>
  </si>
  <si>
    <t>CG11454</t>
  </si>
  <si>
    <t>FBgn0052554</t>
  </si>
  <si>
    <t>CG32554</t>
  </si>
  <si>
    <t>FBgn0026400</t>
  </si>
  <si>
    <t>Noa36</t>
  </si>
  <si>
    <t>FBgn0003204</t>
  </si>
  <si>
    <t>ras</t>
  </si>
  <si>
    <t>FBgn0026479</t>
  </si>
  <si>
    <t>Drp1</t>
  </si>
  <si>
    <t>FBgn0039214</t>
  </si>
  <si>
    <t>puf</t>
  </si>
  <si>
    <t>FBgn0039560</t>
  </si>
  <si>
    <t>BOD1</t>
  </si>
  <si>
    <t>FBgn0043457</t>
  </si>
  <si>
    <t>CG5180</t>
  </si>
  <si>
    <t>FBgn0036462</t>
  </si>
  <si>
    <t>mRpL39</t>
  </si>
  <si>
    <t>FBgn0028648</t>
  </si>
  <si>
    <t>mRpL50</t>
  </si>
  <si>
    <t>FBgn0038860</t>
  </si>
  <si>
    <t>Ice2</t>
  </si>
  <si>
    <t>FBgn0002567</t>
  </si>
  <si>
    <t>Rab32</t>
  </si>
  <si>
    <t>FBgn0035812</t>
  </si>
  <si>
    <t>CG7457</t>
  </si>
  <si>
    <t>FBgn0036764</t>
  </si>
  <si>
    <t>CG5535</t>
  </si>
  <si>
    <t>FBgn0035390</t>
  </si>
  <si>
    <t>scramb2</t>
  </si>
  <si>
    <t>FBgn0032512</t>
  </si>
  <si>
    <t>Bdp1</t>
  </si>
  <si>
    <t>FBgn0013343</t>
  </si>
  <si>
    <t>Syx1A</t>
  </si>
  <si>
    <t>FBgn0262732</t>
  </si>
  <si>
    <t>mbf1</t>
  </si>
  <si>
    <t>FBgn0259789</t>
  </si>
  <si>
    <t>zld</t>
  </si>
  <si>
    <t>FBgn0029999</t>
  </si>
  <si>
    <t>CG1575</t>
  </si>
  <si>
    <t>FBgn0022943</t>
  </si>
  <si>
    <t>Cbp20</t>
  </si>
  <si>
    <t>FBgn0025628</t>
  </si>
  <si>
    <t>CG4199</t>
  </si>
  <si>
    <t>FBgn0031023</t>
  </si>
  <si>
    <t>CG14200</t>
  </si>
  <si>
    <t>FBgn0031231</t>
  </si>
  <si>
    <t>mRpL10</t>
  </si>
  <si>
    <t>FBgn0284243</t>
  </si>
  <si>
    <t>Œ≤Tub56D</t>
  </si>
  <si>
    <t>FBgn0037661</t>
  </si>
  <si>
    <t>Ada</t>
  </si>
  <si>
    <t>FBgn0001248</t>
  </si>
  <si>
    <t>Idh</t>
  </si>
  <si>
    <t>FBgn0039626</t>
  </si>
  <si>
    <t>Slu7</t>
  </si>
  <si>
    <t>FBgn0035923</t>
  </si>
  <si>
    <t>CG6511</t>
  </si>
  <si>
    <t>FBgn0032518</t>
  </si>
  <si>
    <t>RpL24</t>
  </si>
  <si>
    <t>FBgn0034361</t>
  </si>
  <si>
    <t>mRpS28</t>
  </si>
  <si>
    <t>FBgn0031266</t>
  </si>
  <si>
    <t>Sf3b1</t>
  </si>
  <si>
    <t>FBgn0022023</t>
  </si>
  <si>
    <t>eIF3h</t>
  </si>
  <si>
    <t>FBgn0033631</t>
  </si>
  <si>
    <t>Sod3</t>
  </si>
  <si>
    <t>FBgn0086445</t>
  </si>
  <si>
    <t>l(2)37Cd</t>
  </si>
  <si>
    <t>FBgn0027587</t>
  </si>
  <si>
    <t>Prp4k</t>
  </si>
  <si>
    <t>FBgn0029860</t>
  </si>
  <si>
    <t>CG15891</t>
  </si>
  <si>
    <t>FBgn0029718</t>
  </si>
  <si>
    <t>mRpL30</t>
  </si>
  <si>
    <t>FBgn0031238</t>
  </si>
  <si>
    <t>CG3645</t>
  </si>
  <si>
    <t>FBgn0051548</t>
  </si>
  <si>
    <t>CG31548</t>
  </si>
  <si>
    <t>FBgn0031099</t>
  </si>
  <si>
    <t>CG17065</t>
  </si>
  <si>
    <t>FBgn0037351</t>
  </si>
  <si>
    <t>RpL13A</t>
  </si>
  <si>
    <t>FBgn0041630</t>
  </si>
  <si>
    <t>Hexo1</t>
  </si>
  <si>
    <t>FBgn0031145</t>
  </si>
  <si>
    <t>Ntf-2</t>
  </si>
  <si>
    <t>FBgn0029088</t>
  </si>
  <si>
    <t>disp</t>
  </si>
  <si>
    <t>FBgn0026666</t>
  </si>
  <si>
    <t>MagR</t>
  </si>
  <si>
    <t>FBgn0039149</t>
  </si>
  <si>
    <t>CG18428</t>
  </si>
  <si>
    <t>FBgn0030794</t>
  </si>
  <si>
    <t>CG13005</t>
  </si>
  <si>
    <t>FBgn0261573</t>
  </si>
  <si>
    <t>CoRest</t>
  </si>
  <si>
    <t>FBgn0005632</t>
  </si>
  <si>
    <t>faf</t>
  </si>
  <si>
    <t>FBgn0015247</t>
  </si>
  <si>
    <t>Diap2</t>
  </si>
  <si>
    <t>FBgn0027259</t>
  </si>
  <si>
    <t>Kmn1</t>
  </si>
  <si>
    <t>FBgn0035298</t>
  </si>
  <si>
    <t>SCOT</t>
  </si>
  <si>
    <t>FBgn0036451</t>
  </si>
  <si>
    <t>Helz</t>
  </si>
  <si>
    <t>FBgn0265174</t>
  </si>
  <si>
    <t>PIG-V</t>
  </si>
  <si>
    <t>FBgn0033349</t>
  </si>
  <si>
    <t>CG8243</t>
  </si>
  <si>
    <t>FBgn0015240</t>
  </si>
  <si>
    <t>Hr96</t>
  </si>
  <si>
    <t>FBgn0036500</t>
  </si>
  <si>
    <t>CG7275</t>
  </si>
  <si>
    <t>FBgn0035849</t>
  </si>
  <si>
    <t>ERR</t>
  </si>
  <si>
    <t>FBgn0039831</t>
  </si>
  <si>
    <t>CG12054</t>
  </si>
  <si>
    <t>FBgn0052104</t>
  </si>
  <si>
    <t>CG32104</t>
  </si>
  <si>
    <t>FBgn0030792</t>
  </si>
  <si>
    <t>CG4789</t>
  </si>
  <si>
    <t>FBgn0260795</t>
  </si>
  <si>
    <t>NaPi-III</t>
  </si>
  <si>
    <t>FBgn0051648</t>
  </si>
  <si>
    <t>Cox11</t>
  </si>
  <si>
    <t>FBgn0038524</t>
  </si>
  <si>
    <t>sll</t>
  </si>
  <si>
    <t>FBgn0035529</t>
  </si>
  <si>
    <t>Fdx2</t>
  </si>
  <si>
    <t>FBgn0003942</t>
  </si>
  <si>
    <t>RpS27A</t>
  </si>
  <si>
    <t>FBgn0038968</t>
  </si>
  <si>
    <t>CG12499</t>
  </si>
  <si>
    <t>FBgn0031995</t>
  </si>
  <si>
    <t>CG8475</t>
  </si>
  <si>
    <t>FBgn0260632</t>
  </si>
  <si>
    <t>dl</t>
  </si>
  <si>
    <t>FBgn0027359</t>
  </si>
  <si>
    <t>Tim8</t>
  </si>
  <si>
    <t>FBgn0260780</t>
  </si>
  <si>
    <t>wisp</t>
  </si>
  <si>
    <t>FBgn0034986</t>
  </si>
  <si>
    <t>mRpS17</t>
  </si>
  <si>
    <t>FBgn0011762</t>
  </si>
  <si>
    <t>Prim1</t>
  </si>
  <si>
    <t>FBgn0264324</t>
  </si>
  <si>
    <t>spg</t>
  </si>
  <si>
    <t>FBgn0034315</t>
  </si>
  <si>
    <t>CG5721</t>
  </si>
  <si>
    <t>FBgn0029800</t>
  </si>
  <si>
    <t>lin-52</t>
  </si>
  <si>
    <t>FBgn0004045</t>
  </si>
  <si>
    <t>Yp1</t>
  </si>
  <si>
    <t>FBgn0035986</t>
  </si>
  <si>
    <t>CG4022</t>
  </si>
  <si>
    <t>FBgn0030479</t>
  </si>
  <si>
    <t>Rbp1-like</t>
  </si>
  <si>
    <t>FBgn0027364</t>
  </si>
  <si>
    <t>Six4</t>
  </si>
  <si>
    <t>FBgn0025641</t>
  </si>
  <si>
    <t>DAAM</t>
  </si>
  <si>
    <t>FBgn0023143</t>
  </si>
  <si>
    <t>Uba1</t>
  </si>
  <si>
    <t>FBgn0033244</t>
  </si>
  <si>
    <t>CG8726</t>
  </si>
  <si>
    <t>FBgn0086371</t>
  </si>
  <si>
    <t>poly</t>
  </si>
  <si>
    <t>FBgn0031600</t>
  </si>
  <si>
    <t>CG3652</t>
  </si>
  <si>
    <t>FBgn0052579</t>
  </si>
  <si>
    <t>CG32579</t>
  </si>
  <si>
    <t>FBgn0030228</t>
  </si>
  <si>
    <t>BTBD9</t>
  </si>
  <si>
    <t>FBgn0030465</t>
  </si>
  <si>
    <t>CG15743</t>
  </si>
  <si>
    <t>FBgn0039668</t>
  </si>
  <si>
    <t>Trc8</t>
  </si>
  <si>
    <t>FBgn0036581</t>
  </si>
  <si>
    <t>MED10</t>
  </si>
  <si>
    <t>FBgn0039870</t>
  </si>
  <si>
    <t>CG1896</t>
  </si>
  <si>
    <t>FBgn0038808</t>
  </si>
  <si>
    <t>Srp14</t>
  </si>
  <si>
    <t>FBgn0040337</t>
  </si>
  <si>
    <t>CG3021</t>
  </si>
  <si>
    <t>FBgn0029157</t>
  </si>
  <si>
    <t>ssh</t>
  </si>
  <si>
    <t>FBgn0031422</t>
  </si>
  <si>
    <t>PIG-Wa</t>
  </si>
  <si>
    <t>FBgn0032801</t>
  </si>
  <si>
    <t>CG10165</t>
  </si>
  <si>
    <t>FBgn0050463</t>
  </si>
  <si>
    <t>Pgant9</t>
  </si>
  <si>
    <t>FBgn0037710</t>
  </si>
  <si>
    <t>CG9393</t>
  </si>
  <si>
    <t>FBgn0031497</t>
  </si>
  <si>
    <t>SerRS</t>
  </si>
  <si>
    <t>FBgn0046225</t>
  </si>
  <si>
    <t>CG17230</t>
  </si>
  <si>
    <t>FBgn0036686</t>
  </si>
  <si>
    <t>CG7728</t>
  </si>
  <si>
    <t>FBgn0034936</t>
  </si>
  <si>
    <t>Stoml2</t>
  </si>
  <si>
    <t>FBgn0011787</t>
  </si>
  <si>
    <t>mRpL12</t>
  </si>
  <si>
    <t>FBgn0034061</t>
  </si>
  <si>
    <t>Ufc1</t>
  </si>
  <si>
    <t>FBgn0037315</t>
  </si>
  <si>
    <t>Cerk</t>
  </si>
  <si>
    <t>FBgn0027615</t>
  </si>
  <si>
    <t>OXA1L</t>
  </si>
  <si>
    <t>FBgn0027786</t>
  </si>
  <si>
    <t>Mtch</t>
  </si>
  <si>
    <t>FBgn0000289</t>
  </si>
  <si>
    <t>cg</t>
  </si>
  <si>
    <t>FBgn0038234</t>
  </si>
  <si>
    <t>mRpL11</t>
  </si>
  <si>
    <t>FBgn0036000</t>
  </si>
  <si>
    <t>CG3434</t>
  </si>
  <si>
    <t>FBgn0031286</t>
  </si>
  <si>
    <t>CG3862</t>
  </si>
  <si>
    <t>FBgn0033846</t>
  </si>
  <si>
    <t>mip120</t>
  </si>
  <si>
    <t>FBgn0035165</t>
  </si>
  <si>
    <t>CG13887</t>
  </si>
  <si>
    <t>FBgn0022288</t>
  </si>
  <si>
    <t>l(2)09851</t>
  </si>
  <si>
    <t>FBgn0024909</t>
  </si>
  <si>
    <t>Taf7</t>
  </si>
  <si>
    <t>FBgn0036916</t>
  </si>
  <si>
    <t>Mtr3</t>
  </si>
  <si>
    <t>FBgn0027085</t>
  </si>
  <si>
    <t>LeuRS-m</t>
  </si>
  <si>
    <t>FBgn0034299</t>
  </si>
  <si>
    <t>CG5757</t>
  </si>
  <si>
    <t>FBgn0031651</t>
  </si>
  <si>
    <t>mRpL24</t>
  </si>
  <si>
    <t>FBgn0261394</t>
  </si>
  <si>
    <t>ProsŒ±3</t>
  </si>
  <si>
    <t>FBgn0032699</t>
  </si>
  <si>
    <t>CG10383</t>
  </si>
  <si>
    <t>FBgn0032907</t>
  </si>
  <si>
    <t>Nthl1</t>
  </si>
  <si>
    <t>FBgn0027086</t>
  </si>
  <si>
    <t>IleRS</t>
  </si>
  <si>
    <t>FBgn0027581</t>
  </si>
  <si>
    <t>CG6191</t>
  </si>
  <si>
    <t>FBgn0034704</t>
  </si>
  <si>
    <t>Fbxo42</t>
  </si>
  <si>
    <t>FBgn0029148</t>
  </si>
  <si>
    <t>NHP2</t>
  </si>
  <si>
    <t>FBgn0033341</t>
  </si>
  <si>
    <t>MrgBP</t>
  </si>
  <si>
    <t>FBgn0052418</t>
  </si>
  <si>
    <t>vito</t>
  </si>
  <si>
    <t>FBgn0265140</t>
  </si>
  <si>
    <t>Meltrin</t>
  </si>
  <si>
    <t>FBgn0039385</t>
  </si>
  <si>
    <t>CG5913</t>
  </si>
  <si>
    <t>FBgn0033688</t>
  </si>
  <si>
    <t>Prp8</t>
  </si>
  <si>
    <t>FBgn0040949</t>
  </si>
  <si>
    <t>CG13998</t>
  </si>
  <si>
    <t>FBgn0263258</t>
  </si>
  <si>
    <t>chas</t>
  </si>
  <si>
    <t>FBgn0027518</t>
  </si>
  <si>
    <t>Wdr24</t>
  </si>
  <si>
    <t>FBgn0038746</t>
  </si>
  <si>
    <t>Surf6</t>
  </si>
  <si>
    <t>FBgn0027868</t>
  </si>
  <si>
    <t>Nup107</t>
  </si>
  <si>
    <t>FBgn0039213</t>
  </si>
  <si>
    <t>atl</t>
  </si>
  <si>
    <t>FBgn0037342</t>
  </si>
  <si>
    <t>CG2931</t>
  </si>
  <si>
    <t>FBgn0033564</t>
  </si>
  <si>
    <t>Pex6</t>
  </si>
  <si>
    <t>FBgn0033241</t>
  </si>
  <si>
    <t>CG2915</t>
  </si>
  <si>
    <t>FBgn0037846</t>
  </si>
  <si>
    <t>CG6574</t>
  </si>
  <si>
    <t>FBgn0035401</t>
  </si>
  <si>
    <t>Alg2</t>
  </si>
  <si>
    <t>FBgn0037533</t>
  </si>
  <si>
    <t>CD98hc</t>
  </si>
  <si>
    <t>FBgn0027526</t>
  </si>
  <si>
    <t>Ublcp1</t>
  </si>
  <si>
    <t>FBgn0028474</t>
  </si>
  <si>
    <t>CG4119</t>
  </si>
  <si>
    <t>FBgn0266268</t>
  </si>
  <si>
    <t>FeCH</t>
  </si>
  <si>
    <t>FBgn0027052</t>
  </si>
  <si>
    <t>STUB1</t>
  </si>
  <si>
    <t>FBgn0026428</t>
  </si>
  <si>
    <t>HDAC6</t>
  </si>
  <si>
    <t>FBgn0004066</t>
  </si>
  <si>
    <t>ProsŒ±4</t>
  </si>
  <si>
    <t>FBgn0017579</t>
  </si>
  <si>
    <t>RpL14</t>
  </si>
  <si>
    <t>FBgn0022344</t>
  </si>
  <si>
    <t>CG10340</t>
  </si>
  <si>
    <t>FBgn0050499</t>
  </si>
  <si>
    <t>Rpe</t>
  </si>
  <si>
    <t>FBgn0010288</t>
  </si>
  <si>
    <t>Uch</t>
  </si>
  <si>
    <t>FBgn0034075</t>
  </si>
  <si>
    <t>Asph</t>
  </si>
  <si>
    <t>FBgn0003525</t>
  </si>
  <si>
    <t>stg</t>
  </si>
  <si>
    <t>FBgn0283469</t>
  </si>
  <si>
    <t>Vps4</t>
  </si>
  <si>
    <t>FBgn0034734</t>
  </si>
  <si>
    <t>CG4554</t>
  </si>
  <si>
    <t>FBgn0250746</t>
  </si>
  <si>
    <t>ProsŒ≤7</t>
  </si>
  <si>
    <t>FBgn0051908</t>
  </si>
  <si>
    <t>CG31908</t>
  </si>
  <si>
    <t>FBgn0037011</t>
  </si>
  <si>
    <t>Nubp2</t>
  </si>
  <si>
    <t>FBgn0024509</t>
  </si>
  <si>
    <t>Sec13</t>
  </si>
  <si>
    <t>FBgn0026872</t>
  </si>
  <si>
    <t>CG14777</t>
  </si>
  <si>
    <t>FBgn0002031</t>
  </si>
  <si>
    <t>Phb1</t>
  </si>
  <si>
    <t>FBgn0001565</t>
  </si>
  <si>
    <t>Ddx56</t>
  </si>
  <si>
    <t>FBgn0033813</t>
  </si>
  <si>
    <t>fsd</t>
  </si>
  <si>
    <t>FBgn0037102</t>
  </si>
  <si>
    <t>CRIF</t>
  </si>
  <si>
    <t>FBgn0003676</t>
  </si>
  <si>
    <t>CCT1</t>
  </si>
  <si>
    <t>FBgn0036537</t>
  </si>
  <si>
    <t>CG18081</t>
  </si>
  <si>
    <t>FBgn0032217</t>
  </si>
  <si>
    <t>CG4972</t>
  </si>
  <si>
    <t>FBgn0085434</t>
  </si>
  <si>
    <t>NaCP60E</t>
  </si>
  <si>
    <t>FBgn0037561</t>
  </si>
  <si>
    <t>CG9630</t>
  </si>
  <si>
    <t>FBgn0052412</t>
  </si>
  <si>
    <t>QC</t>
  </si>
  <si>
    <t>FBgn0039886</t>
  </si>
  <si>
    <t>CG2003</t>
  </si>
  <si>
    <t>FBgn0015553</t>
  </si>
  <si>
    <t>tos</t>
  </si>
  <si>
    <t>FBgn0275436</t>
  </si>
  <si>
    <t>PheRS-m</t>
  </si>
  <si>
    <t>FBgn0031287</t>
  </si>
  <si>
    <t>CG4291</t>
  </si>
  <si>
    <t>FBgn0035591</t>
  </si>
  <si>
    <t>CG4611</t>
  </si>
  <si>
    <t>FBgn0034258</t>
  </si>
  <si>
    <t>eIF3c</t>
  </si>
  <si>
    <t>FBgn0039337</t>
  </si>
  <si>
    <t>MED28</t>
  </si>
  <si>
    <t>FBgn0039631</t>
  </si>
  <si>
    <t>Sirt7</t>
  </si>
  <si>
    <t>FBgn0003607</t>
  </si>
  <si>
    <t>Su(var)205</t>
  </si>
  <si>
    <t>FBgn0024510</t>
  </si>
  <si>
    <t>dlt</t>
  </si>
  <si>
    <t>FBgn0031661</t>
  </si>
  <si>
    <t>Gmd</t>
  </si>
  <si>
    <t>FBgn0038742</t>
  </si>
  <si>
    <t>Arc42</t>
  </si>
  <si>
    <t>FBgn0032157</t>
  </si>
  <si>
    <t>Etl1</t>
  </si>
  <si>
    <t>FBgn0004369</t>
  </si>
  <si>
    <t>Ptp99A</t>
  </si>
  <si>
    <t>FBgn0035415</t>
  </si>
  <si>
    <t>CG14966</t>
  </si>
  <si>
    <t>FBgn0037777</t>
  </si>
  <si>
    <t>CG11722</t>
  </si>
  <si>
    <t>FBgn0034576</t>
  </si>
  <si>
    <t>ND-B14.7</t>
  </si>
  <si>
    <t>FBgn0023506</t>
  </si>
  <si>
    <t>Es2</t>
  </si>
  <si>
    <t>FBgn0030670</t>
  </si>
  <si>
    <t>Pis</t>
  </si>
  <si>
    <t>FBgn0040078</t>
  </si>
  <si>
    <t>pont</t>
  </si>
  <si>
    <t>FBgn0027291</t>
  </si>
  <si>
    <t>Idh3a</t>
  </si>
  <si>
    <t>FBgn0031498</t>
  </si>
  <si>
    <t>CG17260</t>
  </si>
  <si>
    <t>FBgn0031872</t>
  </si>
  <si>
    <t>ihog</t>
  </si>
  <si>
    <t>FBgn0036710</t>
  </si>
  <si>
    <t>CG6479</t>
  </si>
  <si>
    <t>FBgn0034277</t>
  </si>
  <si>
    <t>OstŒî</t>
  </si>
  <si>
    <t>FBgn0261244</t>
  </si>
  <si>
    <t>inaE</t>
  </si>
  <si>
    <t>FBgn0033777</t>
  </si>
  <si>
    <t>CG17574</t>
  </si>
  <si>
    <t>FBgn0067628</t>
  </si>
  <si>
    <t>CG33331</t>
  </si>
  <si>
    <t>FBgn0029714</t>
  </si>
  <si>
    <t>CG3527</t>
  </si>
  <si>
    <t>FBgn0027547</t>
  </si>
  <si>
    <t>CG1927</t>
  </si>
  <si>
    <t>FBgn0030292</t>
  </si>
  <si>
    <t>CG11752</t>
  </si>
  <si>
    <t>FBgn0014868</t>
  </si>
  <si>
    <t>Ost48</t>
  </si>
  <si>
    <t>FBgn0033088</t>
  </si>
  <si>
    <t>PGAP3</t>
  </si>
  <si>
    <t>FBgn0031054</t>
  </si>
  <si>
    <t>Ssu72</t>
  </si>
  <si>
    <t>FBgn0033229</t>
  </si>
  <si>
    <t>CG12822</t>
  </si>
  <si>
    <t>FBgn0038853</t>
  </si>
  <si>
    <t>RhoGAP93B</t>
  </si>
  <si>
    <t>FBgn0032833</t>
  </si>
  <si>
    <t>COX4</t>
  </si>
  <si>
    <t>FBgn0263260</t>
  </si>
  <si>
    <t>sel</t>
  </si>
  <si>
    <t>FBgn0037121</t>
  </si>
  <si>
    <t>Polr2H</t>
  </si>
  <si>
    <t>FBgn0030088</t>
  </si>
  <si>
    <t>Arfrp1</t>
  </si>
  <si>
    <t>FBgn0035016</t>
  </si>
  <si>
    <t>CG4612</t>
  </si>
  <si>
    <t>FBgn0046114</t>
  </si>
  <si>
    <t>Gclm</t>
  </si>
  <si>
    <t>FBgn0267975</t>
  </si>
  <si>
    <t>vib</t>
  </si>
  <si>
    <t>FBgn0037305</t>
  </si>
  <si>
    <t>Enoph</t>
  </si>
  <si>
    <t>FBgn0283450</t>
  </si>
  <si>
    <t>Glo1</t>
  </si>
  <si>
    <t>FBgn0264712</t>
  </si>
  <si>
    <t>CG1172</t>
  </si>
  <si>
    <t>FBgn0029512</t>
  </si>
  <si>
    <t>Aos1</t>
  </si>
  <si>
    <t>FBgn0260970</t>
  </si>
  <si>
    <t>Ubr3</t>
  </si>
  <si>
    <t>FBgn0014022</t>
  </si>
  <si>
    <t>Rlb1</t>
  </si>
  <si>
    <t>FBgn0023169</t>
  </si>
  <si>
    <t>AMPKŒ±</t>
  </si>
  <si>
    <t>FBgn0003495</t>
  </si>
  <si>
    <t>spz</t>
  </si>
  <si>
    <t>FBgn0046687</t>
  </si>
  <si>
    <t>Tre1</t>
  </si>
  <si>
    <t>FBgn0283503</t>
  </si>
  <si>
    <t>Neurl4</t>
  </si>
  <si>
    <t>FBgn0037892</t>
  </si>
  <si>
    <t>mRpL40</t>
  </si>
  <si>
    <t>FBgn0002778</t>
  </si>
  <si>
    <t>mnd</t>
  </si>
  <si>
    <t>FBgn0016685</t>
  </si>
  <si>
    <t>Nlp</t>
  </si>
  <si>
    <t>FBgn0031114</t>
  </si>
  <si>
    <t>cactin</t>
  </si>
  <si>
    <t>FBgn0031500</t>
  </si>
  <si>
    <t>CG17221</t>
  </si>
  <si>
    <t>FBgn0027053</t>
  </si>
  <si>
    <t>CSN5</t>
  </si>
  <si>
    <t>FBgn0013759</t>
  </si>
  <si>
    <t>CASK</t>
  </si>
  <si>
    <t>FBgn0030054</t>
  </si>
  <si>
    <t>Caf1-180</t>
  </si>
  <si>
    <t>FBgn0035793</t>
  </si>
  <si>
    <t>CG7546</t>
  </si>
  <si>
    <t>FBgn0085229</t>
  </si>
  <si>
    <t>CG34200</t>
  </si>
  <si>
    <t>FBgn0028398</t>
  </si>
  <si>
    <t>Taf10</t>
  </si>
  <si>
    <t>FBgn0021814</t>
  </si>
  <si>
    <t>Vps28</t>
  </si>
  <si>
    <t>FBgn0034071</t>
  </si>
  <si>
    <t>CG8405</t>
  </si>
  <si>
    <t>FBgn0011284</t>
  </si>
  <si>
    <t>RpS4</t>
  </si>
  <si>
    <t>FBgn0034114</t>
  </si>
  <si>
    <t>CG4282</t>
  </si>
  <si>
    <t>FBgn0037778</t>
  </si>
  <si>
    <t>mtTFB2</t>
  </si>
  <si>
    <t>FBgn0010926</t>
  </si>
  <si>
    <t>l(3)07882</t>
  </si>
  <si>
    <t>FBgn0010380</t>
  </si>
  <si>
    <t>AP-1-2Œ≤</t>
  </si>
  <si>
    <t>FBgn0010198</t>
  </si>
  <si>
    <t>RpS15Aa</t>
  </si>
  <si>
    <t>FBgn0086451</t>
  </si>
  <si>
    <t>l(2)k09022</t>
  </si>
  <si>
    <t>FBgn0051126</t>
  </si>
  <si>
    <t>CG31126</t>
  </si>
  <si>
    <t>FBgn0031684</t>
  </si>
  <si>
    <t>ND-13A</t>
  </si>
  <si>
    <t>FBgn0284251</t>
  </si>
  <si>
    <t>l(2)05287</t>
  </si>
  <si>
    <t>FBgn0034569</t>
  </si>
  <si>
    <t>dgt3</t>
  </si>
  <si>
    <t>FBgn0025549</t>
  </si>
  <si>
    <t>unc-119</t>
  </si>
  <si>
    <t>FBgn0030943</t>
  </si>
  <si>
    <t>Nup35</t>
  </si>
  <si>
    <t>FBgn0052250</t>
  </si>
  <si>
    <t>PMP34</t>
  </si>
  <si>
    <t>FBgn0035388</t>
  </si>
  <si>
    <t>CG2162</t>
  </si>
  <si>
    <t>FBgn0028688</t>
  </si>
  <si>
    <t>Rpn7</t>
  </si>
  <si>
    <t>FBgn0019982</t>
  </si>
  <si>
    <t>Gs1l</t>
  </si>
  <si>
    <t>FBgn0024985</t>
  </si>
  <si>
    <t>Rilpl</t>
  </si>
  <si>
    <t>FBgn0064766</t>
  </si>
  <si>
    <t>CG7600</t>
  </si>
  <si>
    <t>FBgn0283500</t>
  </si>
  <si>
    <t>Sac1</t>
  </si>
  <si>
    <t>FBgn0002641</t>
  </si>
  <si>
    <t>mal</t>
  </si>
  <si>
    <t>FBgn0000810</t>
  </si>
  <si>
    <t>fs(1)K10</t>
  </si>
  <si>
    <t>FBgn0030049</t>
  </si>
  <si>
    <t>Trf4-1</t>
  </si>
  <si>
    <t>FBgn0032732</t>
  </si>
  <si>
    <t>EMC5</t>
  </si>
  <si>
    <t>FBgn0260936</t>
  </si>
  <si>
    <t>scny</t>
  </si>
  <si>
    <t>FBgn0263395</t>
  </si>
  <si>
    <t>hppy</t>
  </si>
  <si>
    <t>FBgn0038976</t>
  </si>
  <si>
    <t>Pfdn5</t>
  </si>
  <si>
    <t>FBgn0002284</t>
  </si>
  <si>
    <t>ProsŒ≤6</t>
  </si>
  <si>
    <t>FBgn0003310</t>
  </si>
  <si>
    <t>S</t>
  </si>
  <si>
    <t>FBgn0016041</t>
  </si>
  <si>
    <t>Tom40</t>
  </si>
  <si>
    <t>FBgn0039902</t>
  </si>
  <si>
    <t>Zip102B</t>
  </si>
  <si>
    <t>FBgn0031992</t>
  </si>
  <si>
    <t>Acbp1</t>
  </si>
  <si>
    <t>FBgn0036900</t>
  </si>
  <si>
    <t>CG8765</t>
  </si>
  <si>
    <t>FBgn0262103</t>
  </si>
  <si>
    <t>Sik3</t>
  </si>
  <si>
    <t>FBgn0000455</t>
  </si>
  <si>
    <t>Dip-C</t>
  </si>
  <si>
    <t>FBgn0034753</t>
  </si>
  <si>
    <t>CG2852</t>
  </si>
  <si>
    <t>FBgn0031361</t>
  </si>
  <si>
    <t>CG17652</t>
  </si>
  <si>
    <t>FBgn0030752</t>
  </si>
  <si>
    <t>Cdc50</t>
  </si>
  <si>
    <t>FBgn0020306</t>
  </si>
  <si>
    <t>dom</t>
  </si>
  <si>
    <t>FBgn0034491</t>
  </si>
  <si>
    <t>Hsl</t>
  </si>
  <si>
    <t>FBgn0036124</t>
  </si>
  <si>
    <t>CG7839</t>
  </si>
  <si>
    <t>FBgn0031681</t>
  </si>
  <si>
    <t>Pgant5</t>
  </si>
  <si>
    <t>FBgn0044826</t>
  </si>
  <si>
    <t>Pak3</t>
  </si>
  <si>
    <t>FBgn0028402</t>
  </si>
  <si>
    <t>Polr3E</t>
  </si>
  <si>
    <t>FBgn0037491</t>
  </si>
  <si>
    <t>CG1227</t>
  </si>
  <si>
    <t>FBgn0001139</t>
  </si>
  <si>
    <t>gro</t>
  </si>
  <si>
    <t>FBgn0037944</t>
  </si>
  <si>
    <t>CG6923</t>
  </si>
  <si>
    <t>FBgn0037298</t>
  </si>
  <si>
    <t>Sccpdh1</t>
  </si>
  <si>
    <t>FBgn0035141</t>
  </si>
  <si>
    <t>Cypl</t>
  </si>
  <si>
    <t>FBgn0015402</t>
  </si>
  <si>
    <t>ksr</t>
  </si>
  <si>
    <t>FBgn0042693</t>
  </si>
  <si>
    <t>wrd</t>
  </si>
  <si>
    <t>FBgn0033918</t>
  </si>
  <si>
    <t>CG8531</t>
  </si>
  <si>
    <t>FBgn0086785</t>
  </si>
  <si>
    <t>Vps36</t>
  </si>
  <si>
    <t>FBgn0033179</t>
  </si>
  <si>
    <t>p47</t>
  </si>
  <si>
    <t>FBgn0038043</t>
  </si>
  <si>
    <t>CG17202</t>
  </si>
  <si>
    <t>FBgn0039691</t>
  </si>
  <si>
    <t>IntS11</t>
  </si>
  <si>
    <t>FBgn0005777</t>
  </si>
  <si>
    <t>PpD3</t>
  </si>
  <si>
    <t>FBgn0038830</t>
  </si>
  <si>
    <t>CG17272</t>
  </si>
  <si>
    <t>FBgn0035762</t>
  </si>
  <si>
    <t>Rint1</t>
  </si>
  <si>
    <t>FBgn0052484</t>
  </si>
  <si>
    <t>Sk2</t>
  </si>
  <si>
    <t>FBgn0032234</t>
  </si>
  <si>
    <t>gny</t>
  </si>
  <si>
    <t>FBgn0040575</t>
  </si>
  <si>
    <t>CG15922</t>
  </si>
  <si>
    <t>FBgn0033381</t>
  </si>
  <si>
    <t>GstE13</t>
  </si>
  <si>
    <t>FBgn0029502</t>
  </si>
  <si>
    <t>Coq7</t>
  </si>
  <si>
    <t>FBgn0019644</t>
  </si>
  <si>
    <t>ATPsynB</t>
  </si>
  <si>
    <t>FBgn0031676</t>
  </si>
  <si>
    <t>senju</t>
  </si>
  <si>
    <t>FBgn0263077</t>
  </si>
  <si>
    <t>M7BP</t>
  </si>
  <si>
    <t>FBgn0038834</t>
  </si>
  <si>
    <t>RpS30</t>
  </si>
  <si>
    <t>FBgn0039254</t>
  </si>
  <si>
    <t>Nmnat</t>
  </si>
  <si>
    <t>FBgn0033315</t>
  </si>
  <si>
    <t>Œ≤3GalTII</t>
  </si>
  <si>
    <t>FBgn0032236</t>
  </si>
  <si>
    <t>mRpS7</t>
  </si>
  <si>
    <t>FBgn0032346</t>
  </si>
  <si>
    <t>Csl4</t>
  </si>
  <si>
    <t>FBgn0019938</t>
  </si>
  <si>
    <t>Polr1A</t>
  </si>
  <si>
    <t>FBgn0039488</t>
  </si>
  <si>
    <t>CG6066</t>
  </si>
  <si>
    <t>FBgn0035644</t>
  </si>
  <si>
    <t>PolE2</t>
  </si>
  <si>
    <t>FBgn0034915</t>
  </si>
  <si>
    <t>eIF6</t>
  </si>
  <si>
    <t>FBgn0037379</t>
  </si>
  <si>
    <t>CG10979</t>
  </si>
  <si>
    <t>FBgn0031708</t>
  </si>
  <si>
    <t>CG7382</t>
  </si>
  <si>
    <t>FBgn0030468</t>
  </si>
  <si>
    <t>CG1622</t>
  </si>
  <si>
    <t>FBgn0036386</t>
  </si>
  <si>
    <t>CG8833</t>
  </si>
  <si>
    <t>FBgn0011232</t>
  </si>
  <si>
    <t>scat</t>
  </si>
  <si>
    <t>FBgn0031633</t>
  </si>
  <si>
    <t>Fnta</t>
  </si>
  <si>
    <t>FBgn0261270</t>
  </si>
  <si>
    <t>Sps1</t>
  </si>
  <si>
    <t>FBgn0283652</t>
  </si>
  <si>
    <t>Rpp30</t>
  </si>
  <si>
    <t>FBgn0035402</t>
  </si>
  <si>
    <t>Usp5</t>
  </si>
  <si>
    <t>FBgn0038683</t>
  </si>
  <si>
    <t>CG11779</t>
  </si>
  <si>
    <t>FBgn0032354</t>
  </si>
  <si>
    <t>Boh2</t>
  </si>
  <si>
    <t>FBgn0016977</t>
  </si>
  <si>
    <t>spen</t>
  </si>
  <si>
    <t>FBgn0263398</t>
  </si>
  <si>
    <t>Uck</t>
  </si>
  <si>
    <t>FBgn0032407</t>
  </si>
  <si>
    <t>Pex19</t>
  </si>
  <si>
    <t>FBgn0037344</t>
  </si>
  <si>
    <t>CG2926</t>
  </si>
  <si>
    <t>FBgn0037749</t>
  </si>
  <si>
    <t>CG9471</t>
  </si>
  <si>
    <t>FBgn0036726</t>
  </si>
  <si>
    <t>QIL1</t>
  </si>
  <si>
    <t>FBgn0267365</t>
  </si>
  <si>
    <t>l(2)SH0834</t>
  </si>
  <si>
    <t>FBgn0023171</t>
  </si>
  <si>
    <t>rnh1</t>
  </si>
  <si>
    <t>FBgn0016984</t>
  </si>
  <si>
    <t>sktl</t>
  </si>
  <si>
    <t>FBgn0032656</t>
  </si>
  <si>
    <t>CG5674</t>
  </si>
  <si>
    <t>FBgn0086355</t>
  </si>
  <si>
    <t>Tpi</t>
  </si>
  <si>
    <t>FBgn0005391</t>
  </si>
  <si>
    <t>Yp2</t>
  </si>
  <si>
    <t>FBgn0034232</t>
  </si>
  <si>
    <t>CG4866</t>
  </si>
  <si>
    <t>FBgn0011768</t>
  </si>
  <si>
    <t>Fdh</t>
  </si>
  <si>
    <t>FBgn0023512</t>
  </si>
  <si>
    <t>eIF2BŒµ</t>
  </si>
  <si>
    <t>FBgn0265523</t>
  </si>
  <si>
    <t>Smr</t>
  </si>
  <si>
    <t>FBgn0000330</t>
  </si>
  <si>
    <t>cm</t>
  </si>
  <si>
    <t>FBgn0039757</t>
  </si>
  <si>
    <t>RpS7</t>
  </si>
  <si>
    <t>FBgn0039908</t>
  </si>
  <si>
    <t>Asator</t>
  </si>
  <si>
    <t>FBgn0031886</t>
  </si>
  <si>
    <t>Nuf2</t>
  </si>
  <si>
    <t>FBgn0035318</t>
  </si>
  <si>
    <t>CG9018</t>
  </si>
  <si>
    <t>FBgn0265189</t>
  </si>
  <si>
    <t>sud1</t>
  </si>
  <si>
    <t>FBgn0010877</t>
  </si>
  <si>
    <t>l(3)05822</t>
  </si>
  <si>
    <t>FBgn0029685</t>
  </si>
  <si>
    <t>CG2938</t>
  </si>
  <si>
    <t>FBgn0267821</t>
  </si>
  <si>
    <t>da</t>
  </si>
  <si>
    <t>FBgn0259676</t>
  </si>
  <si>
    <t>Prim2</t>
  </si>
  <si>
    <t>FBgn0024326</t>
  </si>
  <si>
    <t>Mkk4</t>
  </si>
  <si>
    <t>FBgn0026372</t>
  </si>
  <si>
    <t>RpL23A</t>
  </si>
  <si>
    <t>FBgn0029158</t>
  </si>
  <si>
    <t>Las</t>
  </si>
  <si>
    <t>FBgn0034579</t>
  </si>
  <si>
    <t>mRpL54</t>
  </si>
  <si>
    <t>FBgn0031227</t>
  </si>
  <si>
    <t>CG3709</t>
  </si>
  <si>
    <t>FBgn0033121</t>
  </si>
  <si>
    <t>Cyp6u1</t>
  </si>
  <si>
    <t>FBgn0000615</t>
  </si>
  <si>
    <t>exu</t>
  </si>
  <si>
    <t>FBgn0031677</t>
  </si>
  <si>
    <t>CG14036</t>
  </si>
  <si>
    <t>FBgn0260935</t>
  </si>
  <si>
    <t>Vps15</t>
  </si>
  <si>
    <t>FBgn0029925</t>
  </si>
  <si>
    <t>CG3040</t>
  </si>
  <si>
    <t>FBgn0033460</t>
  </si>
  <si>
    <t>Sec24AB</t>
  </si>
  <si>
    <t>FBgn0052207</t>
  </si>
  <si>
    <t>hpRNA:CR32207</t>
  </si>
  <si>
    <t>FBgn0035983</t>
  </si>
  <si>
    <t>CG4080</t>
  </si>
  <si>
    <t>FBgn0035876</t>
  </si>
  <si>
    <t>Pex2</t>
  </si>
  <si>
    <t>FBgn0261673</t>
  </si>
  <si>
    <t>nemy</t>
  </si>
  <si>
    <t>FBgn0034919</t>
  </si>
  <si>
    <t>CG5569</t>
  </si>
  <si>
    <t>FBgn0053180</t>
  </si>
  <si>
    <t>Ranbp16</t>
  </si>
  <si>
    <t>FBgn0031030</t>
  </si>
  <si>
    <t>Tao</t>
  </si>
  <si>
    <t>FBgn0032014</t>
  </si>
  <si>
    <t>CG7840</t>
  </si>
  <si>
    <t>FBgn0010213</t>
  </si>
  <si>
    <t>Sod2</t>
  </si>
  <si>
    <t>FBgn0035210</t>
  </si>
  <si>
    <t>msd5</t>
  </si>
  <si>
    <t>FBgn0039407</t>
  </si>
  <si>
    <t>Trmt61</t>
  </si>
  <si>
    <t>FBgn0030081</t>
  </si>
  <si>
    <t>CG7246</t>
  </si>
  <si>
    <t>FBgn0033741</t>
  </si>
  <si>
    <t>CG8545</t>
  </si>
  <si>
    <t>FBgn0015778</t>
  </si>
  <si>
    <t>rin</t>
  </si>
  <si>
    <t>FBgn0033781</t>
  </si>
  <si>
    <t>CG13319</t>
  </si>
  <si>
    <t>FBgn0035393</t>
  </si>
  <si>
    <t>CG16753</t>
  </si>
  <si>
    <t>FBgn0031049</t>
  </si>
  <si>
    <t>Sec61Œ≥</t>
  </si>
  <si>
    <t>FBgn0062442</t>
  </si>
  <si>
    <t>Cisd2</t>
  </si>
  <si>
    <t>FBgn0052380</t>
  </si>
  <si>
    <t>SMSr</t>
  </si>
  <si>
    <t>FBgn0031771</t>
  </si>
  <si>
    <t>ND-51</t>
  </si>
  <si>
    <t>FBgn0030738</t>
  </si>
  <si>
    <t>CG9915</t>
  </si>
  <si>
    <t>FBgn0026722</t>
  </si>
  <si>
    <t>drosha</t>
  </si>
  <si>
    <t>FBgn0036518</t>
  </si>
  <si>
    <t>RhoGAP71E</t>
  </si>
  <si>
    <t>FBgn0040964</t>
  </si>
  <si>
    <t>CG18661</t>
  </si>
  <si>
    <t>FBgn0036827</t>
  </si>
  <si>
    <t>CG6843</t>
  </si>
  <si>
    <t>FBgn0035027</t>
  </si>
  <si>
    <t>CG3511</t>
  </si>
  <si>
    <t>FBgn0037106</t>
  </si>
  <si>
    <t>CG11307</t>
  </si>
  <si>
    <t>FBgn0031052</t>
  </si>
  <si>
    <t>Elys</t>
  </si>
  <si>
    <t>FBgn0259166</t>
  </si>
  <si>
    <t>CG42271</t>
  </si>
  <si>
    <t>FBgn0032246</t>
  </si>
  <si>
    <t>Wdfy2</t>
  </si>
  <si>
    <t>FBgn0051108</t>
  </si>
  <si>
    <t>TTLL5</t>
  </si>
  <si>
    <t>FBgn0030704</t>
  </si>
  <si>
    <t>CG15916</t>
  </si>
  <si>
    <t>FBgn0030739</t>
  </si>
  <si>
    <t>SWIP</t>
  </si>
  <si>
    <t>FBgn0263606</t>
  </si>
  <si>
    <t>Hsc20</t>
  </si>
  <si>
    <t>FBgn0039868</t>
  </si>
  <si>
    <t>CG11563</t>
  </si>
  <si>
    <t>FBgn0038858</t>
  </si>
  <si>
    <t>CG5793</t>
  </si>
  <si>
    <t>FBgn0014861</t>
  </si>
  <si>
    <t>Mcm2</t>
  </si>
  <si>
    <t>FBgn0032720</t>
  </si>
  <si>
    <t>mRpL13</t>
  </si>
  <si>
    <t>FBgn0050372</t>
  </si>
  <si>
    <t>Asap</t>
  </si>
  <si>
    <t>FBgn0034494</t>
  </si>
  <si>
    <t>CG10444</t>
  </si>
  <si>
    <t>FBgn0038872</t>
  </si>
  <si>
    <t>Nelf-A</t>
  </si>
  <si>
    <t>FBgn0052676</t>
  </si>
  <si>
    <t>stx</t>
  </si>
  <si>
    <t>FBgn0034763</t>
  </si>
  <si>
    <t>RYBP</t>
  </si>
  <si>
    <t>FBgn0015838</t>
  </si>
  <si>
    <t>Vang</t>
  </si>
  <si>
    <t>FBgn0033984</t>
  </si>
  <si>
    <t>Lap1</t>
  </si>
  <si>
    <t>FBgn0039562</t>
  </si>
  <si>
    <t>Gp93</t>
  </si>
  <si>
    <t>FBgn0023174</t>
  </si>
  <si>
    <t>ProsŒ≤2</t>
  </si>
  <si>
    <t>FBgn0267823</t>
  </si>
  <si>
    <t>Gmer</t>
  </si>
  <si>
    <t>FBgn0011290</t>
  </si>
  <si>
    <t>Taf12</t>
  </si>
  <si>
    <t>FBgn0034488</t>
  </si>
  <si>
    <t>Hacl</t>
  </si>
  <si>
    <t>FBgn0030864</t>
  </si>
  <si>
    <t>CG8173</t>
  </si>
  <si>
    <t>FBgn0021944</t>
  </si>
  <si>
    <t>Coprox</t>
  </si>
  <si>
    <t>FBgn0037549</t>
  </si>
  <si>
    <t>CG7878</t>
  </si>
  <si>
    <t>FBgn0051992</t>
  </si>
  <si>
    <t>gw</t>
  </si>
  <si>
    <t>FBgn0030003</t>
  </si>
  <si>
    <t>CG2116</t>
  </si>
  <si>
    <t>FBgn0032703</t>
  </si>
  <si>
    <t>CG10343</t>
  </si>
  <si>
    <t>FBgn0025839</t>
  </si>
  <si>
    <t>ND-B14.5A</t>
  </si>
  <si>
    <t>FBgn0011818</t>
  </si>
  <si>
    <t>oaf</t>
  </si>
  <si>
    <t>FBgn0050359</t>
  </si>
  <si>
    <t>Mal-A5</t>
  </si>
  <si>
    <t>FBgn0086443</t>
  </si>
  <si>
    <t>AsnRS</t>
  </si>
  <si>
    <t>FBgn0260750</t>
  </si>
  <si>
    <t>Mulk</t>
  </si>
  <si>
    <t>FBgn0039229</t>
  </si>
  <si>
    <t>Saf-B</t>
  </si>
  <si>
    <t>FBgn0034062</t>
  </si>
  <si>
    <t>CG8388</t>
  </si>
  <si>
    <t>FBgn0032748</t>
  </si>
  <si>
    <t>CG10492</t>
  </si>
  <si>
    <t>FBgn0037819</t>
  </si>
  <si>
    <t>Phyhd1</t>
  </si>
  <si>
    <t>FBgn0039860</t>
  </si>
  <si>
    <t>CG1792</t>
  </si>
  <si>
    <t>FBgn0261530</t>
  </si>
  <si>
    <t>nbs</t>
  </si>
  <si>
    <t>FBgn0037332</t>
  </si>
  <si>
    <t>Hcs</t>
  </si>
  <si>
    <t>FBgn0085437</t>
  </si>
  <si>
    <t>CG34408</t>
  </si>
  <si>
    <t>FBgn0001125</t>
  </si>
  <si>
    <t>Got2</t>
  </si>
  <si>
    <t>FBgn0015621</t>
  </si>
  <si>
    <t>Clp</t>
  </si>
  <si>
    <t>FBgn0031356</t>
  </si>
  <si>
    <t>CG17660</t>
  </si>
  <si>
    <t>FBgn0038427</t>
  </si>
  <si>
    <t>ema</t>
  </si>
  <si>
    <t>FBgn0036334</t>
  </si>
  <si>
    <t>CG11267</t>
  </si>
  <si>
    <t>FBgn0022985</t>
  </si>
  <si>
    <t>qkr58E-2</t>
  </si>
  <si>
    <t>FBgn0025700</t>
  </si>
  <si>
    <t>CG5885</t>
  </si>
  <si>
    <t>FBgn0016075</t>
  </si>
  <si>
    <t>vkg</t>
  </si>
  <si>
    <t>FBgn0010488</t>
  </si>
  <si>
    <t>NAT1</t>
  </si>
  <si>
    <t>FBgn0051109</t>
  </si>
  <si>
    <t>CG31109</t>
  </si>
  <si>
    <t>FBgn0035473</t>
  </si>
  <si>
    <t>mge</t>
  </si>
  <si>
    <t>FBgn0035206</t>
  </si>
  <si>
    <t>sturkopf</t>
  </si>
  <si>
    <t>FBgn0034300</t>
  </si>
  <si>
    <t>CG5098</t>
  </si>
  <si>
    <t>FBgn0086442</t>
  </si>
  <si>
    <t>mib2</t>
  </si>
  <si>
    <t>FBgn0052425</t>
  </si>
  <si>
    <t>CG32425</t>
  </si>
  <si>
    <t>FBgn0039751</t>
  </si>
  <si>
    <t>CG1983</t>
  </si>
  <si>
    <t>FBgn0003964</t>
  </si>
  <si>
    <t>usp</t>
  </si>
  <si>
    <t>FBgn0027528</t>
  </si>
  <si>
    <t>goe</t>
  </si>
  <si>
    <t>FBgn0004837</t>
  </si>
  <si>
    <t>Su(H)</t>
  </si>
  <si>
    <t>FBgn0034789</t>
  </si>
  <si>
    <t>PIP5K59B</t>
  </si>
  <si>
    <t>FBgn0020497</t>
  </si>
  <si>
    <t>emb</t>
  </si>
  <si>
    <t>FBgn0038108</t>
  </si>
  <si>
    <t>CG7518</t>
  </si>
  <si>
    <t>FBgn0038235</t>
  </si>
  <si>
    <t>CG8461</t>
  </si>
  <si>
    <t>FBgn0032724</t>
  </si>
  <si>
    <t>CG10428</t>
  </si>
  <si>
    <t>FBgn0037235</t>
  </si>
  <si>
    <t>CG1103</t>
  </si>
  <si>
    <t>FBgn0030930</t>
  </si>
  <si>
    <t>Pgant7</t>
  </si>
  <si>
    <t>FBgn0039640</t>
  </si>
  <si>
    <t>superdeath</t>
  </si>
  <si>
    <t>FBgn0030996</t>
  </si>
  <si>
    <t>CG14194</t>
  </si>
  <si>
    <t>FBgn0286222</t>
  </si>
  <si>
    <t>Fum1</t>
  </si>
  <si>
    <t>FBgn0020412</t>
  </si>
  <si>
    <t>JIL-1</t>
  </si>
  <si>
    <t>FBgn0030717</t>
  </si>
  <si>
    <t>Slc25A46a</t>
  </si>
  <si>
    <t>FBgn0030447</t>
  </si>
  <si>
    <t>CG2200</t>
  </si>
  <si>
    <t>FBgn0286783</t>
  </si>
  <si>
    <t>Etf-QO</t>
  </si>
  <si>
    <t>FBgn0051961</t>
  </si>
  <si>
    <t>TBCC</t>
  </si>
  <si>
    <t>FBgn0037001</t>
  </si>
  <si>
    <t>ND-39</t>
  </si>
  <si>
    <t>FBgn0011771</t>
  </si>
  <si>
    <t>Hem</t>
  </si>
  <si>
    <t>FBgn0035854</t>
  </si>
  <si>
    <t>Dhps</t>
  </si>
  <si>
    <t>FBgn0033924</t>
  </si>
  <si>
    <t>CG8613</t>
  </si>
  <si>
    <t>FBgn0039877</t>
  </si>
  <si>
    <t>Mccc1</t>
  </si>
  <si>
    <t>FBgn0031077</t>
  </si>
  <si>
    <t>THADA</t>
  </si>
  <si>
    <t>FBgn0027500</t>
  </si>
  <si>
    <t>spd-2</t>
  </si>
  <si>
    <t>FBgn0040395</t>
  </si>
  <si>
    <t>Unc-76</t>
  </si>
  <si>
    <t>FBgn0035422</t>
  </si>
  <si>
    <t>RpL28</t>
  </si>
  <si>
    <t>FBgn0035981</t>
  </si>
  <si>
    <t>CG4452</t>
  </si>
  <si>
    <t>FBgn0039300</t>
  </si>
  <si>
    <t>RpS27</t>
  </si>
  <si>
    <t>FBgn0250868</t>
  </si>
  <si>
    <t>CG42239</t>
  </si>
  <si>
    <t>FBgn0053002</t>
  </si>
  <si>
    <t>mRpL27</t>
  </si>
  <si>
    <t>FBgn0013732</t>
  </si>
  <si>
    <t>sced</t>
  </si>
  <si>
    <t>FBgn0015229</t>
  </si>
  <si>
    <t>glec</t>
  </si>
  <si>
    <t>FBgn0040334</t>
  </si>
  <si>
    <t>Tsp3A</t>
  </si>
  <si>
    <t>FBgn0039633</t>
  </si>
  <si>
    <t>Bicra</t>
  </si>
  <si>
    <t>FBgn0263396</t>
  </si>
  <si>
    <t>sqd</t>
  </si>
  <si>
    <t>FBgn0039735</t>
  </si>
  <si>
    <t>Nph</t>
  </si>
  <si>
    <t>FBgn0266673</t>
  </si>
  <si>
    <t>Sec10</t>
  </si>
  <si>
    <t>FBgn0032455</t>
  </si>
  <si>
    <t>Pih1D1</t>
  </si>
  <si>
    <t>FBgn0037998</t>
  </si>
  <si>
    <t>Cog1</t>
  </si>
  <si>
    <t>FBgn0036266</t>
  </si>
  <si>
    <t>Tsen54</t>
  </si>
  <si>
    <t>FBgn0027515</t>
  </si>
  <si>
    <t>CG7115</t>
  </si>
  <si>
    <t>FBgn0034086</t>
  </si>
  <si>
    <t>CG8441</t>
  </si>
  <si>
    <t>FBgn0053138</t>
  </si>
  <si>
    <t>AGBE</t>
  </si>
  <si>
    <t>FBgn0037718</t>
  </si>
  <si>
    <t>P58IPK</t>
  </si>
  <si>
    <t>FBgn0026189</t>
  </si>
  <si>
    <t>promL</t>
  </si>
  <si>
    <t>FBgn0031655</t>
  </si>
  <si>
    <t>Marcal1</t>
  </si>
  <si>
    <t>FBgn0034021</t>
  </si>
  <si>
    <t>CG8180</t>
  </si>
  <si>
    <t>FBgn0051005</t>
  </si>
  <si>
    <t>qless</t>
  </si>
  <si>
    <t>FBgn0041775</t>
  </si>
  <si>
    <t>tral</t>
  </si>
  <si>
    <t>FBgn0034626</t>
  </si>
  <si>
    <t>bisc</t>
  </si>
  <si>
    <t>FBgn0026252</t>
  </si>
  <si>
    <t>msk</t>
  </si>
  <si>
    <t>FBgn0037536</t>
  </si>
  <si>
    <t>CG2698</t>
  </si>
  <si>
    <t>FBgn0039304</t>
  </si>
  <si>
    <t>CG10425</t>
  </si>
  <si>
    <t>FBgn0027583</t>
  </si>
  <si>
    <t>CG7601</t>
  </si>
  <si>
    <t>FBgn0261954</t>
  </si>
  <si>
    <t>east</t>
  </si>
  <si>
    <t>FBgn0032474</t>
  </si>
  <si>
    <t>DnaJ-H</t>
  </si>
  <si>
    <t>FBgn0028484</t>
  </si>
  <si>
    <t>Ack</t>
  </si>
  <si>
    <t>FBgn0028387</t>
  </si>
  <si>
    <t>chm</t>
  </si>
  <si>
    <t>FBgn0017581</t>
  </si>
  <si>
    <t>Lk6</t>
  </si>
  <si>
    <t>FBgn0263593</t>
  </si>
  <si>
    <t>Lpin</t>
  </si>
  <si>
    <t>FBgn0036927</t>
  </si>
  <si>
    <t>Gabat</t>
  </si>
  <si>
    <t>FBgn0027504</t>
  </si>
  <si>
    <t>bsd</t>
  </si>
  <si>
    <t>FBgn0051712</t>
  </si>
  <si>
    <t>CG31712</t>
  </si>
  <si>
    <t>FBgn0010830</t>
  </si>
  <si>
    <t>l(3)04053</t>
  </si>
  <si>
    <t>FBgn0010520</t>
  </si>
  <si>
    <t>Bka</t>
  </si>
  <si>
    <t>FBgn0011708</t>
  </si>
  <si>
    <t>Syx5</t>
  </si>
  <si>
    <t>FBgn0029980</t>
  </si>
  <si>
    <t>Dhdds</t>
  </si>
  <si>
    <t>FBgn0000996</t>
  </si>
  <si>
    <t>dup</t>
  </si>
  <si>
    <t>FBgn0030740</t>
  </si>
  <si>
    <t>CG9917</t>
  </si>
  <si>
    <t>FBgn0002707</t>
  </si>
  <si>
    <t>mei-9</t>
  </si>
  <si>
    <t>FBgn0083953</t>
  </si>
  <si>
    <t>CG34117</t>
  </si>
  <si>
    <t>FBgn0034237</t>
  </si>
  <si>
    <t>eIF3b</t>
  </si>
  <si>
    <t>FBgn0034035</t>
  </si>
  <si>
    <t>Gmppa</t>
  </si>
  <si>
    <t>FBgn0039163</t>
  </si>
  <si>
    <t>CG5515</t>
  </si>
  <si>
    <t>FBgn0260944</t>
  </si>
  <si>
    <t>Rbp1</t>
  </si>
  <si>
    <t>FBgn0036929</t>
  </si>
  <si>
    <t>CG7668</t>
  </si>
  <si>
    <t>FBgn0027660</t>
  </si>
  <si>
    <t>blot</t>
  </si>
  <si>
    <t>FBgn0033086</t>
  </si>
  <si>
    <t>CG9410</t>
  </si>
  <si>
    <t>FBgn0034118</t>
  </si>
  <si>
    <t>Nup62</t>
  </si>
  <si>
    <t>FBgn0029843</t>
  </si>
  <si>
    <t>Nep1</t>
  </si>
  <si>
    <t>FBgn0053303</t>
  </si>
  <si>
    <t>CG33303</t>
  </si>
  <si>
    <t>FBgn0034354</t>
  </si>
  <si>
    <t>GstE11</t>
  </si>
  <si>
    <t>FBgn0036762</t>
  </si>
  <si>
    <t>CG7430</t>
  </si>
  <si>
    <t>FBgn0262114</t>
  </si>
  <si>
    <t>RanBPM</t>
  </si>
  <si>
    <t>FBgn0083961</t>
  </si>
  <si>
    <t>CG34125</t>
  </si>
  <si>
    <t>FBgn0050423</t>
  </si>
  <si>
    <t>CG30423</t>
  </si>
  <si>
    <t>FBgn0031711</t>
  </si>
  <si>
    <t>CG6907</t>
  </si>
  <si>
    <t>FBgn0025634</t>
  </si>
  <si>
    <t>CG13367</t>
  </si>
  <si>
    <t>FBgn0050094</t>
  </si>
  <si>
    <t>CG30094</t>
  </si>
  <si>
    <t>FBgn0013726</t>
  </si>
  <si>
    <t>pnut</t>
  </si>
  <si>
    <t>FBgn0032208</t>
  </si>
  <si>
    <t>Ufd4</t>
  </si>
  <si>
    <t>FBgn0000579</t>
  </si>
  <si>
    <t>Eno</t>
  </si>
  <si>
    <t>FBgn0011305</t>
  </si>
  <si>
    <t>Rsf1</t>
  </si>
  <si>
    <t>FBgn0037377</t>
  </si>
  <si>
    <t>CG1218</t>
  </si>
  <si>
    <t>FBgn0015793</t>
  </si>
  <si>
    <t>Rab19</t>
  </si>
  <si>
    <t>FBgn0030136</t>
  </si>
  <si>
    <t>RpS28b</t>
  </si>
  <si>
    <t>FBgn0031126</t>
  </si>
  <si>
    <t>Cyp6v1</t>
  </si>
  <si>
    <t>FBgn0031228</t>
  </si>
  <si>
    <t>ND-15</t>
  </si>
  <si>
    <t>FBgn0036191</t>
  </si>
  <si>
    <t>Sugb</t>
  </si>
  <si>
    <t>FBgn0032293</t>
  </si>
  <si>
    <t>Dpy-30L1</t>
  </si>
  <si>
    <t>FBgn0034572</t>
  </si>
  <si>
    <t>CG9346</t>
  </si>
  <si>
    <t>FBgn0037374</t>
  </si>
  <si>
    <t>jagn</t>
  </si>
  <si>
    <t>FBgn0033402</t>
  </si>
  <si>
    <t>Myd88</t>
  </si>
  <si>
    <t>FBgn0027791</t>
  </si>
  <si>
    <t>O-fut2</t>
  </si>
  <si>
    <t>FBgn0036773</t>
  </si>
  <si>
    <t>CG13698</t>
  </si>
  <si>
    <t>FBgn0026207</t>
  </si>
  <si>
    <t>mbo</t>
  </si>
  <si>
    <t>FBgn0031107</t>
  </si>
  <si>
    <t>HERC2</t>
  </si>
  <si>
    <t>FBgn0039113</t>
  </si>
  <si>
    <t>udt</t>
  </si>
  <si>
    <t>FBgn0038344</t>
  </si>
  <si>
    <t>obe</t>
  </si>
  <si>
    <t>FBgn0032488</t>
  </si>
  <si>
    <t>CG16812</t>
  </si>
  <si>
    <t>FBgn0031401</t>
  </si>
  <si>
    <t>papi</t>
  </si>
  <si>
    <t>FBgn0015925</t>
  </si>
  <si>
    <t>csul</t>
  </si>
  <si>
    <t>FBgn0003330</t>
  </si>
  <si>
    <t>Sce</t>
  </si>
  <si>
    <t>FBgn0039406</t>
  </si>
  <si>
    <t>RpL34a</t>
  </si>
  <si>
    <t>FBgn0285917</t>
  </si>
  <si>
    <t>sbb</t>
  </si>
  <si>
    <t>FBgn0034049</t>
  </si>
  <si>
    <t>bdg</t>
  </si>
  <si>
    <t>FBgn0036376</t>
  </si>
  <si>
    <t>Liprin-Œ≤</t>
  </si>
  <si>
    <t>FBgn0032000</t>
  </si>
  <si>
    <t>CG8372</t>
  </si>
  <si>
    <t>FBgn0011740</t>
  </si>
  <si>
    <t>Œ±-Man-IIa</t>
  </si>
  <si>
    <t>FBgn0031285</t>
  </si>
  <si>
    <t>CG3662</t>
  </si>
  <si>
    <t>FBgn0032781</t>
  </si>
  <si>
    <t>RtcB</t>
  </si>
  <si>
    <t>FBgn0034452</t>
  </si>
  <si>
    <t>Oseg6</t>
  </si>
  <si>
    <t>FBgn0032120</t>
  </si>
  <si>
    <t>CG33298</t>
  </si>
  <si>
    <t>FBgn0002783</t>
  </si>
  <si>
    <t>mor</t>
  </si>
  <si>
    <t>FBgn0040493</t>
  </si>
  <si>
    <t>grsm</t>
  </si>
  <si>
    <t>FBgn0052137</t>
  </si>
  <si>
    <t>CG32137</t>
  </si>
  <si>
    <t>FBgn0032296</t>
  </si>
  <si>
    <t>CG6729</t>
  </si>
  <si>
    <t>FBgn0031774</t>
  </si>
  <si>
    <t>CG9147</t>
  </si>
  <si>
    <t>FBgn0035947</t>
  </si>
  <si>
    <t>Srp68</t>
  </si>
  <si>
    <t>FBgn0021967</t>
  </si>
  <si>
    <t>ND-PDSW</t>
  </si>
  <si>
    <t>FBgn0038277</t>
  </si>
  <si>
    <t>RpS5b</t>
  </si>
  <si>
    <t>FBgn0001137</t>
  </si>
  <si>
    <t>grk</t>
  </si>
  <si>
    <t>FBgn0000318</t>
  </si>
  <si>
    <t>cl</t>
  </si>
  <si>
    <t>FBgn0000499</t>
  </si>
  <si>
    <t>dsh</t>
  </si>
  <si>
    <t>FBgn0029689</t>
  </si>
  <si>
    <t>CG6428</t>
  </si>
  <si>
    <t>FBgn0027521</t>
  </si>
  <si>
    <t>CG3679</t>
  </si>
  <si>
    <t>FBgn0285949</t>
  </si>
  <si>
    <t>RpL31</t>
  </si>
  <si>
    <t>FBgn0034946</t>
  </si>
  <si>
    <t>CG3065</t>
  </si>
  <si>
    <t>FBgn0026679</t>
  </si>
  <si>
    <t>IntS4</t>
  </si>
  <si>
    <t>FBgn0033929</t>
  </si>
  <si>
    <t>Tfb1</t>
  </si>
  <si>
    <t>FBgn0033639</t>
  </si>
  <si>
    <t>CG9003</t>
  </si>
  <si>
    <t>FBgn0014857</t>
  </si>
  <si>
    <t>His3.3A</t>
  </si>
  <si>
    <t>FBgn0030096</t>
  </si>
  <si>
    <t>Zpr1</t>
  </si>
  <si>
    <t>FBgn0034707</t>
  </si>
  <si>
    <t>MED16</t>
  </si>
  <si>
    <t>FBgn0011327</t>
  </si>
  <si>
    <t>Uch-L5</t>
  </si>
  <si>
    <t>FBgn0020270</t>
  </si>
  <si>
    <t>mre11</t>
  </si>
  <si>
    <t>FBgn0032725</t>
  </si>
  <si>
    <t>Nedd8</t>
  </si>
  <si>
    <t>FBgn0051852</t>
  </si>
  <si>
    <t>Tap42</t>
  </si>
  <si>
    <t>FBgn0031021</t>
  </si>
  <si>
    <t>ND-18</t>
  </si>
  <si>
    <t>FBgn0031483</t>
  </si>
  <si>
    <t>CG9641</t>
  </si>
  <si>
    <t>FBgn0026083</t>
  </si>
  <si>
    <t>tyf</t>
  </si>
  <si>
    <t>FBgn0261535</t>
  </si>
  <si>
    <t>l(2)34Fd</t>
  </si>
  <si>
    <t>FBgn0052707</t>
  </si>
  <si>
    <t>APC4</t>
  </si>
  <si>
    <t>FBgn0042134</t>
  </si>
  <si>
    <t>Capr</t>
  </si>
  <si>
    <t>FBgn0031229</t>
  </si>
  <si>
    <t>CG3436</t>
  </si>
  <si>
    <t>FBgn0000024</t>
  </si>
  <si>
    <t>Ace</t>
  </si>
  <si>
    <t>FBgn0031756</t>
  </si>
  <si>
    <t>CG13992</t>
  </si>
  <si>
    <t>FBgn0243512</t>
  </si>
  <si>
    <t>puc</t>
  </si>
  <si>
    <t>FBgn0036745</t>
  </si>
  <si>
    <t>CG7484</t>
  </si>
  <si>
    <t>FBgn0030365</t>
  </si>
  <si>
    <t>Tango4</t>
  </si>
  <si>
    <t>FBgn0029818</t>
  </si>
  <si>
    <t>GAA1</t>
  </si>
  <si>
    <t>FBgn0037239</t>
  </si>
  <si>
    <t>Sfxn1-3</t>
  </si>
  <si>
    <t>FBgn0026262</t>
  </si>
  <si>
    <t>Taf3</t>
  </si>
  <si>
    <t>FBgn0037569</t>
  </si>
  <si>
    <t>tex</t>
  </si>
  <si>
    <t>FBgn0052109</t>
  </si>
  <si>
    <t>CG32109</t>
  </si>
  <si>
    <t>FBgn0025633</t>
  </si>
  <si>
    <t>spdi</t>
  </si>
  <si>
    <t>FBgn0035964</t>
  </si>
  <si>
    <t>Dhpr</t>
  </si>
  <si>
    <t>FBgn0027507</t>
  </si>
  <si>
    <t>CG1344</t>
  </si>
  <si>
    <t>FBgn0030026</t>
  </si>
  <si>
    <t>sni</t>
  </si>
  <si>
    <t>FBgn0263987</t>
  </si>
  <si>
    <t>spoon</t>
  </si>
  <si>
    <t>FBgn0283659</t>
  </si>
  <si>
    <t>THG</t>
  </si>
  <si>
    <t>FBgn0038772</t>
  </si>
  <si>
    <t>mdlc</t>
  </si>
  <si>
    <t>FBgn0260747</t>
  </si>
  <si>
    <t>Chchd2</t>
  </si>
  <si>
    <t>FBgn0039210</t>
  </si>
  <si>
    <t>CG13625</t>
  </si>
  <si>
    <t>FBgn0016701</t>
  </si>
  <si>
    <t>Rab4</t>
  </si>
  <si>
    <t>FBgn0000053</t>
  </si>
  <si>
    <t>Gart</t>
  </si>
  <si>
    <t>FBgn0035475</t>
  </si>
  <si>
    <t>CG10866</t>
  </si>
  <si>
    <t>FBgn0035111</t>
  </si>
  <si>
    <t>Dis3l2</t>
  </si>
  <si>
    <t>FBgn0003261</t>
  </si>
  <si>
    <t>Rm62</t>
  </si>
  <si>
    <t>FBgn0036516</t>
  </si>
  <si>
    <t>CG7656</t>
  </si>
  <si>
    <t>FBgn0020236</t>
  </si>
  <si>
    <t>ATPCL</t>
  </si>
  <si>
    <t>FBgn0031971</t>
  </si>
  <si>
    <t>Sirup</t>
  </si>
  <si>
    <t>FBgn0038252</t>
  </si>
  <si>
    <t>BigH1</t>
  </si>
  <si>
    <t>FBgn0026575</t>
  </si>
  <si>
    <t>hang</t>
  </si>
  <si>
    <t>FBgn0037182</t>
  </si>
  <si>
    <t>ArfGAP3</t>
  </si>
  <si>
    <t>FBgn0016697</t>
  </si>
  <si>
    <t>ProsŒ±5</t>
  </si>
  <si>
    <t>FBgn0029134</t>
  </si>
  <si>
    <t>ProsŒ≤5</t>
  </si>
  <si>
    <t>FBgn0035539</t>
  </si>
  <si>
    <t>slow</t>
  </si>
  <si>
    <t>FBgn0037134</t>
  </si>
  <si>
    <t>CG7407</t>
  </si>
  <si>
    <t>FBgn0035432</t>
  </si>
  <si>
    <t>ZnT63C</t>
  </si>
  <si>
    <t>FBgn0037341</t>
  </si>
  <si>
    <t>CG12746</t>
  </si>
  <si>
    <t>FBgn0050000</t>
  </si>
  <si>
    <t>GstT1</t>
  </si>
  <si>
    <t>FBgn0036622</t>
  </si>
  <si>
    <t>Agpat4</t>
  </si>
  <si>
    <t>FBgn0035630</t>
  </si>
  <si>
    <t>CG10576</t>
  </si>
  <si>
    <t>FBgn0023521</t>
  </si>
  <si>
    <t>CG3587</t>
  </si>
  <si>
    <t>FBgn0037328</t>
  </si>
  <si>
    <t>RpL35A</t>
  </si>
  <si>
    <t>FBgn0027093</t>
  </si>
  <si>
    <t>ArgRS</t>
  </si>
  <si>
    <t>FBgn0035152</t>
  </si>
  <si>
    <t>CG3386</t>
  </si>
  <si>
    <t>FBgn0053156</t>
  </si>
  <si>
    <t>Nadk1b</t>
  </si>
  <si>
    <t>FBgn0037439</t>
  </si>
  <si>
    <t>CG10286</t>
  </si>
  <si>
    <t>FBgn0037199</t>
  </si>
  <si>
    <t>EMC4</t>
  </si>
  <si>
    <t>FBgn0036754</t>
  </si>
  <si>
    <t>ais</t>
  </si>
  <si>
    <t>FBgn0038881</t>
  </si>
  <si>
    <t>aus</t>
  </si>
  <si>
    <t>FBgn0034528</t>
  </si>
  <si>
    <t>CG11180</t>
  </si>
  <si>
    <t>FBgn0003449</t>
  </si>
  <si>
    <t>snf</t>
  </si>
  <si>
    <t>FBgn0033544</t>
  </si>
  <si>
    <t>CG7220</t>
  </si>
  <si>
    <t>FBgn0038396</t>
  </si>
  <si>
    <t>CG5013</t>
  </si>
  <si>
    <t>FBgn0031398</t>
  </si>
  <si>
    <t>daed</t>
  </si>
  <si>
    <t>FBgn0032689</t>
  </si>
  <si>
    <t>CG10413</t>
  </si>
  <si>
    <t>FBgn0035204</t>
  </si>
  <si>
    <t>Nt5a</t>
  </si>
  <si>
    <t>FBgn0030241</t>
  </si>
  <si>
    <t>feo</t>
  </si>
  <si>
    <t>FBgn0026196</t>
  </si>
  <si>
    <t>nop5</t>
  </si>
  <si>
    <t>FBgn0033766</t>
  </si>
  <si>
    <t>Nup188</t>
  </si>
  <si>
    <t>FBgn0023514</t>
  </si>
  <si>
    <t>CG14805</t>
  </si>
  <si>
    <t>FBgn0028473</t>
  </si>
  <si>
    <t>Non1</t>
  </si>
  <si>
    <t>FBgn0260744</t>
  </si>
  <si>
    <t>Tango9</t>
  </si>
  <si>
    <t>FBgn0034962</t>
  </si>
  <si>
    <t>MAN1</t>
  </si>
  <si>
    <t>FBgn0037028</t>
  </si>
  <si>
    <t>CG3618</t>
  </si>
  <si>
    <t>FBgn0032799</t>
  </si>
  <si>
    <t>Dpm1</t>
  </si>
  <si>
    <t>FBgn0000359</t>
  </si>
  <si>
    <t>Cp36</t>
  </si>
  <si>
    <t>FBgn0034214</t>
  </si>
  <si>
    <t>CG6550</t>
  </si>
  <si>
    <t>FBgn0031020</t>
  </si>
  <si>
    <t>Naa15-16</t>
  </si>
  <si>
    <t>FBgn0262527</t>
  </si>
  <si>
    <t>nsl1</t>
  </si>
  <si>
    <t>FBgn0015509</t>
  </si>
  <si>
    <t>Cul1</t>
  </si>
  <si>
    <t>FBgn0024689</t>
  </si>
  <si>
    <t>fws</t>
  </si>
  <si>
    <t>FBgn0036337</t>
  </si>
  <si>
    <t>Adk2</t>
  </si>
  <si>
    <t>FBgn0038462</t>
  </si>
  <si>
    <t>EMC2A</t>
  </si>
  <si>
    <t>FBgn0003885</t>
  </si>
  <si>
    <t>Œ±Tub84D</t>
  </si>
  <si>
    <t>FBgn0011655</t>
  </si>
  <si>
    <t>Med</t>
  </si>
  <si>
    <t>FBgn0003612</t>
  </si>
  <si>
    <t>Su(var)2-10</t>
  </si>
  <si>
    <t>FBgn0086358</t>
  </si>
  <si>
    <t>Tab2</t>
  </si>
  <si>
    <t>FBgn0032378</t>
  </si>
  <si>
    <t>CycY</t>
  </si>
  <si>
    <t>FBgn0033548</t>
  </si>
  <si>
    <t>CG7637</t>
  </si>
  <si>
    <t>FBgn0016917</t>
  </si>
  <si>
    <t>Stat92E</t>
  </si>
  <si>
    <t>FBgn0284421</t>
  </si>
  <si>
    <t>Psn</t>
  </si>
  <si>
    <t>FBgn0037637</t>
  </si>
  <si>
    <t>IscU</t>
  </si>
  <si>
    <t>FBgn0037906</t>
  </si>
  <si>
    <t>PGRP-LB</t>
  </si>
  <si>
    <t>FBgn0036908</t>
  </si>
  <si>
    <t>TORIP</t>
  </si>
  <si>
    <t>FBgn0037913</t>
  </si>
  <si>
    <t>fabp</t>
  </si>
  <si>
    <t>FBgn0050392</t>
  </si>
  <si>
    <t>CG30392</t>
  </si>
  <si>
    <t>FBgn0036909</t>
  </si>
  <si>
    <t>Ccdc58</t>
  </si>
  <si>
    <t>FBgn0032750</t>
  </si>
  <si>
    <t>CG10495</t>
  </si>
  <si>
    <t>FBgn0037978</t>
  </si>
  <si>
    <t>KLHL18</t>
  </si>
  <si>
    <t>FBgn0037262</t>
  </si>
  <si>
    <t>MED31</t>
  </si>
  <si>
    <t>FBgn0036090</t>
  </si>
  <si>
    <t>Cnep1r2</t>
  </si>
  <si>
    <t>FBgn0036545</t>
  </si>
  <si>
    <t>GXIVsPLA2</t>
  </si>
  <si>
    <t>FBgn0026630</t>
  </si>
  <si>
    <t>nes</t>
  </si>
  <si>
    <t>FBgn0030945</t>
  </si>
  <si>
    <t>Ing3</t>
  </si>
  <si>
    <t>FBgn0036035</t>
  </si>
  <si>
    <t>CG18178</t>
  </si>
  <si>
    <t>FBgn0030648</t>
  </si>
  <si>
    <t>CG6340</t>
  </si>
  <si>
    <t>FBgn0029893</t>
  </si>
  <si>
    <t>CG14442</t>
  </si>
  <si>
    <t>FBgn0033463</t>
  </si>
  <si>
    <t>CG1513</t>
  </si>
  <si>
    <t>FBgn0026015</t>
  </si>
  <si>
    <t>Top3Œ≤</t>
  </si>
  <si>
    <t>FBgn0003462</t>
  </si>
  <si>
    <t>Sod1</t>
  </si>
  <si>
    <t>FBgn0024360</t>
  </si>
  <si>
    <t>MTPAP</t>
  </si>
  <si>
    <t>FBgn0036096</t>
  </si>
  <si>
    <t>CG8003</t>
  </si>
  <si>
    <t>FBgn0054039</t>
  </si>
  <si>
    <t>CG34039</t>
  </si>
  <si>
    <t>FBgn0266569</t>
  </si>
  <si>
    <t>CG42259</t>
  </si>
  <si>
    <t>FBgn0031801</t>
  </si>
  <si>
    <t>CG9498</t>
  </si>
  <si>
    <t>FBgn0086690</t>
  </si>
  <si>
    <t>Plp</t>
  </si>
  <si>
    <t>FBgn0062928</t>
  </si>
  <si>
    <t>hpRNA:CR33940</t>
  </si>
  <si>
    <t>FBgn0030669</t>
  </si>
  <si>
    <t>CG9240</t>
  </si>
  <si>
    <t>FBgn0259152</t>
  </si>
  <si>
    <t>Clbn</t>
  </si>
  <si>
    <t>FBgn0033921</t>
  </si>
  <si>
    <t>tej</t>
  </si>
  <si>
    <t>FBgn0023515</t>
  </si>
  <si>
    <t>Gcna</t>
  </si>
  <si>
    <t>FBgn0044324</t>
  </si>
  <si>
    <t>Chro</t>
  </si>
  <si>
    <t>FBgn0039350</t>
  </si>
  <si>
    <t>jigr1</t>
  </si>
  <si>
    <t>FBgn0039348</t>
  </si>
  <si>
    <t>Npl4</t>
  </si>
  <si>
    <t>FBgn0025455</t>
  </si>
  <si>
    <t>CycT</t>
  </si>
  <si>
    <t>FBgn0003415</t>
  </si>
  <si>
    <t>skd</t>
  </si>
  <si>
    <t>FBgn0038428</t>
  </si>
  <si>
    <t>CG14894</t>
  </si>
  <si>
    <t>FBgn0028833</t>
  </si>
  <si>
    <t>Cmpk</t>
  </si>
  <si>
    <t>FBgn0016978</t>
  </si>
  <si>
    <t>snRNP-U1-70K</t>
  </si>
  <si>
    <t>FBgn0005617</t>
  </si>
  <si>
    <t>msl-1</t>
  </si>
  <si>
    <t>FBgn0035853</t>
  </si>
  <si>
    <t>UbcE2M</t>
  </si>
  <si>
    <t>FBgn0004888</t>
  </si>
  <si>
    <t>ScsŒ±1</t>
  </si>
  <si>
    <t>FBgn0039381</t>
  </si>
  <si>
    <t>SppL</t>
  </si>
  <si>
    <t>FBgn0032486</t>
  </si>
  <si>
    <t>mRF1</t>
  </si>
  <si>
    <t>FBgn0015808</t>
  </si>
  <si>
    <t>ScpX</t>
  </si>
  <si>
    <t>FBgn0030518</t>
  </si>
  <si>
    <t>CG11134</t>
  </si>
  <si>
    <t>FBgn0029969</t>
  </si>
  <si>
    <t>Acat1</t>
  </si>
  <si>
    <t>FBgn0024491</t>
  </si>
  <si>
    <t>Bin1</t>
  </si>
  <si>
    <t>FBgn0029833</t>
  </si>
  <si>
    <t>MCTS1</t>
  </si>
  <si>
    <t>FBgn0028479</t>
  </si>
  <si>
    <t>MtpŒ±</t>
  </si>
  <si>
    <t>FBgn0035228</t>
  </si>
  <si>
    <t>CG12091</t>
  </si>
  <si>
    <t>FBgn0035714</t>
  </si>
  <si>
    <t>Sbds</t>
  </si>
  <si>
    <t>FBgn0027619</t>
  </si>
  <si>
    <t>eIF3j</t>
  </si>
  <si>
    <t>FBgn0038272</t>
  </si>
  <si>
    <t>Dph2</t>
  </si>
  <si>
    <t>FBgn0037466</t>
  </si>
  <si>
    <t>CG1965</t>
  </si>
  <si>
    <t>FBgn0026417</t>
  </si>
  <si>
    <t>Hus1-like</t>
  </si>
  <si>
    <t>FBgn0263197</t>
  </si>
  <si>
    <t>Patronin</t>
  </si>
  <si>
    <t>FBgn0038376</t>
  </si>
  <si>
    <t>Hmt-1</t>
  </si>
  <si>
    <t>FBgn0086129</t>
  </si>
  <si>
    <t>snama</t>
  </si>
  <si>
    <t>FBgn0035715</t>
  </si>
  <si>
    <t>Ist1</t>
  </si>
  <si>
    <t>FBgn0262656</t>
  </si>
  <si>
    <t>Myc</t>
  </si>
  <si>
    <t>FBgn0020309</t>
  </si>
  <si>
    <t>crol</t>
  </si>
  <si>
    <t>FBgn0011742</t>
  </si>
  <si>
    <t>Arp2</t>
  </si>
  <si>
    <t>FBgn0053181</t>
  </si>
  <si>
    <t>CG33181</t>
  </si>
  <si>
    <t>FBgn0013764</t>
  </si>
  <si>
    <t>Chi</t>
  </si>
  <si>
    <t>FBgn0032467</t>
  </si>
  <si>
    <t>Ube4B</t>
  </si>
  <si>
    <t>FBgn0052027</t>
  </si>
  <si>
    <t>lncRNA:CR32027</t>
  </si>
  <si>
    <t>FBgn0033971</t>
  </si>
  <si>
    <t>CG10209</t>
  </si>
  <si>
    <t>FBgn0010300</t>
  </si>
  <si>
    <t>brat</t>
  </si>
  <si>
    <t>FBgn0004404</t>
  </si>
  <si>
    <t>RpS14b</t>
  </si>
  <si>
    <t>FBgn0034312</t>
  </si>
  <si>
    <t>CG10916</t>
  </si>
  <si>
    <t>FBgn0264574</t>
  </si>
  <si>
    <t>Glut1</t>
  </si>
  <si>
    <t>FBgn0032029</t>
  </si>
  <si>
    <t>CG17292</t>
  </si>
  <si>
    <t>FBgn0036813</t>
  </si>
  <si>
    <t>Atg3</t>
  </si>
  <si>
    <t>FBgn0032169</t>
  </si>
  <si>
    <t>CG4709</t>
  </si>
  <si>
    <t>FBgn0061469</t>
  </si>
  <si>
    <t>Ube3a</t>
  </si>
  <si>
    <t>FBgn0283649</t>
  </si>
  <si>
    <t>elgi</t>
  </si>
  <si>
    <t>FBgn0037327</t>
  </si>
  <si>
    <t>PEK</t>
  </si>
  <si>
    <t>FBgn0030966</t>
  </si>
  <si>
    <t>shop</t>
  </si>
  <si>
    <t>FBgn0033751</t>
  </si>
  <si>
    <t>CG8818</t>
  </si>
  <si>
    <t>FBgn0000454</t>
  </si>
  <si>
    <t>Dip-B</t>
  </si>
  <si>
    <t>FBgn0024352</t>
  </si>
  <si>
    <t>Stip1</t>
  </si>
  <si>
    <t>FBgn0039767</t>
  </si>
  <si>
    <t>CG2218</t>
  </si>
  <si>
    <t>FBgn0030786</t>
  </si>
  <si>
    <t>mRpL22</t>
  </si>
  <si>
    <t>FBgn0035482</t>
  </si>
  <si>
    <t>CG14985</t>
  </si>
  <si>
    <t>FBgn0028671</t>
  </si>
  <si>
    <t>Vha100-1</t>
  </si>
  <si>
    <t>FBgn0001215</t>
  </si>
  <si>
    <t>Hrb98DE</t>
  </si>
  <si>
    <t>FBgn0036141</t>
  </si>
  <si>
    <t>wls</t>
  </si>
  <si>
    <t>FBgn0030500</t>
  </si>
  <si>
    <t>Ndc80</t>
  </si>
  <si>
    <t>FBgn0031233</t>
  </si>
  <si>
    <t>Tbc1d15-17</t>
  </si>
  <si>
    <t>FBgn0001098</t>
  </si>
  <si>
    <t>Gdh</t>
  </si>
  <si>
    <t>FBgn0000140</t>
  </si>
  <si>
    <t>asp</t>
  </si>
  <si>
    <t>FBgn0286511</t>
  </si>
  <si>
    <t>Pld</t>
  </si>
  <si>
    <t>FBgn0085412</t>
  </si>
  <si>
    <t>kmr</t>
  </si>
  <si>
    <t>FBgn0034988</t>
  </si>
  <si>
    <t>cN-IIIB</t>
  </si>
  <si>
    <t>FBgn0029121</t>
  </si>
  <si>
    <t>Sras</t>
  </si>
  <si>
    <t>FBgn0039218</t>
  </si>
  <si>
    <t>Polr2L</t>
  </si>
  <si>
    <t>FBgn0028342</t>
  </si>
  <si>
    <t>ATPsynŒ¥</t>
  </si>
  <si>
    <t>FBgn0039972</t>
  </si>
  <si>
    <t>Marf1</t>
  </si>
  <si>
    <t>FBgn0034933</t>
  </si>
  <si>
    <t>CG3735</t>
  </si>
  <si>
    <t>FBgn0033665</t>
  </si>
  <si>
    <t>Zip48C</t>
  </si>
  <si>
    <t>FBgn0030870</t>
  </si>
  <si>
    <t>CG6398</t>
  </si>
  <si>
    <t>FBgn0029885</t>
  </si>
  <si>
    <t>CG3224</t>
  </si>
  <si>
    <t>FBgn0039271</t>
  </si>
  <si>
    <t>CG11839</t>
  </si>
  <si>
    <t>FBgn0032214</t>
  </si>
  <si>
    <t>CG4968</t>
  </si>
  <si>
    <t>FBgn0003062</t>
  </si>
  <si>
    <t>Fib</t>
  </si>
  <si>
    <t>FBgn0261555</t>
  </si>
  <si>
    <t>CG42673</t>
  </si>
  <si>
    <t>FBgn0032444</t>
  </si>
  <si>
    <t>CCT4</t>
  </si>
  <si>
    <t>FBgn0000376</t>
  </si>
  <si>
    <t>crm</t>
  </si>
  <si>
    <t>FBgn0028582</t>
  </si>
  <si>
    <t>lqf</t>
  </si>
  <si>
    <t>FBgn0039710</t>
  </si>
  <si>
    <t>dgt1</t>
  </si>
  <si>
    <t>FBgn0031377</t>
  </si>
  <si>
    <t>CG15356</t>
  </si>
  <si>
    <t>FBgn0032140</t>
  </si>
  <si>
    <t>CG13117</t>
  </si>
  <si>
    <t>FBgn0040075</t>
  </si>
  <si>
    <t>rept</t>
  </si>
  <si>
    <t>FBgn0267792</t>
  </si>
  <si>
    <t>rgr</t>
  </si>
  <si>
    <t>FBgn0029666</t>
  </si>
  <si>
    <t>CG10803</t>
  </si>
  <si>
    <t>FBgn0265298</t>
  </si>
  <si>
    <t>SC35</t>
  </si>
  <si>
    <t>FBgn0010431</t>
  </si>
  <si>
    <t>mtrm</t>
  </si>
  <si>
    <t>FBgn0010422</t>
  </si>
  <si>
    <t>TfIIS</t>
  </si>
  <si>
    <t>FBgn0034792</t>
  </si>
  <si>
    <t>YME1L</t>
  </si>
  <si>
    <t>FBgn0029894</t>
  </si>
  <si>
    <t>CG14440</t>
  </si>
  <si>
    <t>FBgn0037707</t>
  </si>
  <si>
    <t>RnpS1</t>
  </si>
  <si>
    <t>FBgn0038195</t>
  </si>
  <si>
    <t>CG3061</t>
  </si>
  <si>
    <t>FBgn0264751</t>
  </si>
  <si>
    <t>Vti1b</t>
  </si>
  <si>
    <t>FBgn0011474</t>
  </si>
  <si>
    <t>Set8</t>
  </si>
  <si>
    <t>FBgn0032701</t>
  </si>
  <si>
    <t>CG10341</t>
  </si>
  <si>
    <t>FBgn0042178</t>
  </si>
  <si>
    <t>Apl</t>
  </si>
  <si>
    <t>FBgn0016059</t>
  </si>
  <si>
    <t>Sema1b</t>
  </si>
  <si>
    <t>FBgn0040268</t>
  </si>
  <si>
    <t>Top3Œ±</t>
  </si>
  <si>
    <t>FBgn0052099</t>
  </si>
  <si>
    <t>CG32099</t>
  </si>
  <si>
    <t>FBgn0052409</t>
  </si>
  <si>
    <t>CG32409</t>
  </si>
  <si>
    <t>FBgn0039634</t>
  </si>
  <si>
    <t>Œ±-Man-Ib</t>
  </si>
  <si>
    <t>FBgn0261380</t>
  </si>
  <si>
    <t>mRpL37</t>
  </si>
  <si>
    <t>FBgn0039358</t>
  </si>
  <si>
    <t>Idh3g</t>
  </si>
  <si>
    <t>FBgn0017561</t>
  </si>
  <si>
    <t>Ork1</t>
  </si>
  <si>
    <t>FBgn0030761</t>
  </si>
  <si>
    <t>CG9784</t>
  </si>
  <si>
    <t>FBgn0033566</t>
  </si>
  <si>
    <t>CG18004</t>
  </si>
  <si>
    <t>FBgn0022942</t>
  </si>
  <si>
    <t>Cbp80</t>
  </si>
  <si>
    <t>FBgn0035207</t>
  </si>
  <si>
    <t>Herc4</t>
  </si>
  <si>
    <t>FBgn0010905</t>
  </si>
  <si>
    <t>Spn</t>
  </si>
  <si>
    <t>FBgn0001225</t>
  </si>
  <si>
    <t>Hsp26</t>
  </si>
  <si>
    <t>FBgn0039465</t>
  </si>
  <si>
    <t>Tsp97E</t>
  </si>
  <si>
    <t>FBgn0000377</t>
  </si>
  <si>
    <t>crn</t>
  </si>
  <si>
    <t>FBgn0033699</t>
  </si>
  <si>
    <t>RpS11</t>
  </si>
  <si>
    <t>FBgn0003714</t>
  </si>
  <si>
    <t>tko</t>
  </si>
  <si>
    <t>FBgn0003028</t>
  </si>
  <si>
    <t>ovo</t>
  </si>
  <si>
    <t>FBgn0039637</t>
  </si>
  <si>
    <t>Ctl2</t>
  </si>
  <si>
    <t>FBgn0027785</t>
  </si>
  <si>
    <t>NP15.6</t>
  </si>
  <si>
    <t>FBgn0030838</t>
  </si>
  <si>
    <t>CG5445</t>
  </si>
  <si>
    <t>FBgn0039305</t>
  </si>
  <si>
    <t>CG11858</t>
  </si>
  <si>
    <t>FBgn0005533</t>
  </si>
  <si>
    <t>RpS17</t>
  </si>
  <si>
    <t>FBgn0039561</t>
  </si>
  <si>
    <t>mfrn</t>
  </si>
  <si>
    <t>FBgn0030501</t>
  </si>
  <si>
    <t>BthD</t>
  </si>
  <si>
    <t>FBgn0029503</t>
  </si>
  <si>
    <t>mora</t>
  </si>
  <si>
    <t>FBgn0003079</t>
  </si>
  <si>
    <t>Raf</t>
  </si>
  <si>
    <t>FBgn0029975</t>
  </si>
  <si>
    <t>spidey</t>
  </si>
  <si>
    <t>FBgn0030121</t>
  </si>
  <si>
    <t>Cfp1</t>
  </si>
  <si>
    <t>FBgn0033272</t>
  </si>
  <si>
    <t>RagC-D</t>
  </si>
  <si>
    <t>FBgn0038519</t>
  </si>
  <si>
    <t>Prx3</t>
  </si>
  <si>
    <t>FBgn0050185</t>
  </si>
  <si>
    <t>AIMP3</t>
  </si>
  <si>
    <t>FBgn0039055</t>
  </si>
  <si>
    <t>Rassf</t>
  </si>
  <si>
    <t>FBgn0024191</t>
  </si>
  <si>
    <t>sip1</t>
  </si>
  <si>
    <t>FBgn0003655</t>
  </si>
  <si>
    <t>swa</t>
  </si>
  <si>
    <t>FBgn0086655</t>
  </si>
  <si>
    <t>jing</t>
  </si>
  <si>
    <t>FBgn0031395</t>
  </si>
  <si>
    <t>CG10874</t>
  </si>
  <si>
    <t>FBgn0045064</t>
  </si>
  <si>
    <t>bwa</t>
  </si>
  <si>
    <t>FBgn0033879</t>
  </si>
  <si>
    <t>Echs1</t>
  </si>
  <si>
    <t>FBgn0040985</t>
  </si>
  <si>
    <t>CG6115</t>
  </si>
  <si>
    <t>FBgn0020647</t>
  </si>
  <si>
    <t>KrT95D</t>
  </si>
  <si>
    <t>FBgn0003502</t>
  </si>
  <si>
    <t>Btk</t>
  </si>
  <si>
    <t>FBgn0020255</t>
  </si>
  <si>
    <t>Ran</t>
  </si>
  <si>
    <t>FBgn0028480</t>
  </si>
  <si>
    <t>CG17841</t>
  </si>
  <si>
    <t>FBgn0286898</t>
  </si>
  <si>
    <t>Tango1</t>
  </si>
  <si>
    <t>FBgn0039150</t>
  </si>
  <si>
    <t>CG13605</t>
  </si>
  <si>
    <t>FBgn0025335</t>
  </si>
  <si>
    <t>Cpes</t>
  </si>
  <si>
    <t>FBgn0011754</t>
  </si>
  <si>
    <t>PhKŒ≥</t>
  </si>
  <si>
    <t>FBgn0033844</t>
  </si>
  <si>
    <t>bbc</t>
  </si>
  <si>
    <t>FBgn0037163</t>
  </si>
  <si>
    <t>laza</t>
  </si>
  <si>
    <t>FBgn0012036</t>
  </si>
  <si>
    <t>Aldh</t>
  </si>
  <si>
    <t>FBgn0024958</t>
  </si>
  <si>
    <t>Irp-1A</t>
  </si>
  <si>
    <t>FBgn0038369</t>
  </si>
  <si>
    <t>Arpc3A</t>
  </si>
  <si>
    <t>FBgn0086768</t>
  </si>
  <si>
    <t>Pcmt</t>
  </si>
  <si>
    <t>FBgn0033117</t>
  </si>
  <si>
    <t>CG3358</t>
  </si>
  <si>
    <t>FBgn0038467</t>
  </si>
  <si>
    <t>AdSL</t>
  </si>
  <si>
    <t>FBgn0023549</t>
  </si>
  <si>
    <t>Mct1</t>
  </si>
  <si>
    <t>FBgn0034098</t>
  </si>
  <si>
    <t>krimp</t>
  </si>
  <si>
    <t>FBgn0043455</t>
  </si>
  <si>
    <t>CG5986</t>
  </si>
  <si>
    <t>FBgn0053169</t>
  </si>
  <si>
    <t>CG33169</t>
  </si>
  <si>
    <t>FBgn0021906</t>
  </si>
  <si>
    <t>RFeSP</t>
  </si>
  <si>
    <t>FBgn0033264</t>
  </si>
  <si>
    <t>Nup50</t>
  </si>
  <si>
    <t>FBgn0052281</t>
  </si>
  <si>
    <t>CG32281</t>
  </si>
  <si>
    <t>FBgn0041582</t>
  </si>
  <si>
    <t>tamo</t>
  </si>
  <si>
    <t>FBgn0265003</t>
  </si>
  <si>
    <t>koi</t>
  </si>
  <si>
    <t>FBgn0033934</t>
  </si>
  <si>
    <t>CG17385</t>
  </si>
  <si>
    <t>FBgn0035169</t>
  </si>
  <si>
    <t>Dci</t>
  </si>
  <si>
    <t>FBgn0020248</t>
  </si>
  <si>
    <t>stet</t>
  </si>
  <si>
    <t>FBgn0030671</t>
  </si>
  <si>
    <t>Hap40</t>
  </si>
  <si>
    <t>FBgn0013763</t>
  </si>
  <si>
    <t>Idgf6</t>
  </si>
  <si>
    <t>FBgn0033375</t>
  </si>
  <si>
    <t>CG8078</t>
  </si>
  <si>
    <t>FBgn0031057</t>
  </si>
  <si>
    <t>Ubqn</t>
  </si>
  <si>
    <t>FBgn0035603</t>
  </si>
  <si>
    <t>Pfdn4</t>
  </si>
  <si>
    <t>FBgn0005355</t>
  </si>
  <si>
    <t>Su(fu)</t>
  </si>
  <si>
    <t>FBgn0036277</t>
  </si>
  <si>
    <t>CG10418</t>
  </si>
  <si>
    <t>FBgn0083969</t>
  </si>
  <si>
    <t>CG34133</t>
  </si>
  <si>
    <t>FBgn0031315</t>
  </si>
  <si>
    <t>CG14341</t>
  </si>
  <si>
    <t>FBgn0027597</t>
  </si>
  <si>
    <t>CG17712</t>
  </si>
  <si>
    <t>FBgn0038964</t>
  </si>
  <si>
    <t>Nop56</t>
  </si>
  <si>
    <t>FBgn0285913</t>
  </si>
  <si>
    <t>red</t>
  </si>
  <si>
    <t>FBgn0035110</t>
  </si>
  <si>
    <t>thoc7</t>
  </si>
  <si>
    <t>FBgn0039112</t>
  </si>
  <si>
    <t>SdhD</t>
  </si>
  <si>
    <t>FBgn0284436</t>
  </si>
  <si>
    <t>CCT8</t>
  </si>
  <si>
    <t>FBgn0243511</t>
  </si>
  <si>
    <t>psidin</t>
  </si>
  <si>
    <t>FBgn0054015</t>
  </si>
  <si>
    <t>CG34015</t>
  </si>
  <si>
    <t>FBgn0262975</t>
  </si>
  <si>
    <t>cnc</t>
  </si>
  <si>
    <t>FBgn0031776</t>
  </si>
  <si>
    <t>Pfdn1</t>
  </si>
  <si>
    <t>FBgn0038983</t>
  </si>
  <si>
    <t>CG5326</t>
  </si>
  <si>
    <t>FBgn0033948</t>
  </si>
  <si>
    <t>CG12863</t>
  </si>
  <si>
    <t>FBgn0037218</t>
  </si>
  <si>
    <t>aux</t>
  </si>
  <si>
    <t>FBgn0029996</t>
  </si>
  <si>
    <t>UbcE2H</t>
  </si>
  <si>
    <t>FBgn0052544</t>
  </si>
  <si>
    <t>CG32544</t>
  </si>
  <si>
    <t>FBgn0003557</t>
  </si>
  <si>
    <t>Su(dx)</t>
  </si>
  <si>
    <t>FBgn0029853</t>
  </si>
  <si>
    <t>Josd</t>
  </si>
  <si>
    <t>FBgn0004648</t>
  </si>
  <si>
    <t>svr</t>
  </si>
  <si>
    <t>FBgn0031813</t>
  </si>
  <si>
    <t>Acox3</t>
  </si>
  <si>
    <t>FBgn0264785</t>
  </si>
  <si>
    <t>Hph</t>
  </si>
  <si>
    <t>FBgn0027950</t>
  </si>
  <si>
    <t>MBD-like</t>
  </si>
  <si>
    <t>FBgn0027348</t>
  </si>
  <si>
    <t>bgm</t>
  </si>
  <si>
    <t>FBgn0034110</t>
  </si>
  <si>
    <t>Atg9</t>
  </si>
  <si>
    <t>FBgn0023517</t>
  </si>
  <si>
    <t>Pgam5</t>
  </si>
  <si>
    <t>FBgn0039544</t>
  </si>
  <si>
    <t>CG12877</t>
  </si>
  <si>
    <t>FBgn0033738</t>
  </si>
  <si>
    <t>DUBAI</t>
  </si>
  <si>
    <t>FBgn0038922</t>
  </si>
  <si>
    <t>Idh3b</t>
  </si>
  <si>
    <t>FBgn0037933</t>
  </si>
  <si>
    <t>Ho</t>
  </si>
  <si>
    <t>FBgn0052267</t>
  </si>
  <si>
    <t>CG32267</t>
  </si>
  <si>
    <t>FBgn0283741</t>
  </si>
  <si>
    <t>prage</t>
  </si>
  <si>
    <t>FBgn0038862</t>
  </si>
  <si>
    <t>Usp8</t>
  </si>
  <si>
    <t>FBgn0029174</t>
  </si>
  <si>
    <t>Fkbp59</t>
  </si>
  <si>
    <t>FBgn0026576</t>
  </si>
  <si>
    <t>Pisd</t>
  </si>
  <si>
    <t>FBgn0034066</t>
  </si>
  <si>
    <t>EMC7</t>
  </si>
  <si>
    <t>FBgn0266580</t>
  </si>
  <si>
    <t>Gp210</t>
  </si>
  <si>
    <t>FBgn0039359</t>
  </si>
  <si>
    <t>RpL27</t>
  </si>
  <si>
    <t>FBgn0030432</t>
  </si>
  <si>
    <t>CG4404</t>
  </si>
  <si>
    <t>FBgn0033246</t>
  </si>
  <si>
    <t>ACC</t>
  </si>
  <si>
    <t>FBgn0004876</t>
  </si>
  <si>
    <t>cdi</t>
  </si>
  <si>
    <t>FBgn0022343</t>
  </si>
  <si>
    <t>CG3760</t>
  </si>
  <si>
    <t>FBgn0033519</t>
  </si>
  <si>
    <t>CG11825</t>
  </si>
  <si>
    <t>FBgn0029693</t>
  </si>
  <si>
    <t>Cmtr1</t>
  </si>
  <si>
    <t>FBgn0033062</t>
  </si>
  <si>
    <t>Ars2</t>
  </si>
  <si>
    <t>FBgn0002622</t>
  </si>
  <si>
    <t>RpS3</t>
  </si>
  <si>
    <t>FBgn0260857</t>
  </si>
  <si>
    <t>Bet1</t>
  </si>
  <si>
    <t>FBgn0038868</t>
  </si>
  <si>
    <t>CG5862</t>
  </si>
  <si>
    <t>FBgn0036733</t>
  </si>
  <si>
    <t>U4-U6-60K</t>
  </si>
  <si>
    <t>FBgn0039155</t>
  </si>
  <si>
    <t>Kal1</t>
  </si>
  <si>
    <t>FBgn0025111</t>
  </si>
  <si>
    <t>Ant2</t>
  </si>
  <si>
    <t>FBgn0027493</t>
  </si>
  <si>
    <t>AdSS</t>
  </si>
  <si>
    <t>FBgn0028692</t>
  </si>
  <si>
    <t>Rpn2</t>
  </si>
  <si>
    <t>FBgn0027539</t>
  </si>
  <si>
    <t>lili</t>
  </si>
  <si>
    <t>FBgn0029854</t>
  </si>
  <si>
    <t>CG3566</t>
  </si>
  <si>
    <t>FBgn0016120</t>
  </si>
  <si>
    <t>ATPsynD</t>
  </si>
  <si>
    <t>FBgn0266282</t>
  </si>
  <si>
    <t>jnj</t>
  </si>
  <si>
    <t>FBgn0005642</t>
  </si>
  <si>
    <t>wdn</t>
  </si>
  <si>
    <t>FBgn0035953</t>
  </si>
  <si>
    <t>CG5087</t>
  </si>
  <si>
    <t>FBgn0264672</t>
  </si>
  <si>
    <t>Eogt</t>
  </si>
  <si>
    <t>FBgn0039730</t>
  </si>
  <si>
    <t>CG7903</t>
  </si>
  <si>
    <t>FBgn0039581</t>
  </si>
  <si>
    <t>Moca-cyp</t>
  </si>
  <si>
    <t>FBgn0005427</t>
  </si>
  <si>
    <t>ewg</t>
  </si>
  <si>
    <t>FBgn0036579</t>
  </si>
  <si>
    <t>Tmx3</t>
  </si>
  <si>
    <t>FBgn0039665</t>
  </si>
  <si>
    <t>CG2310</t>
  </si>
  <si>
    <t>FBgn0036805</t>
  </si>
  <si>
    <t>Chmp1</t>
  </si>
  <si>
    <t>FBgn0051523</t>
  </si>
  <si>
    <t>CG31523</t>
  </si>
  <si>
    <t>FBgn0264090</t>
  </si>
  <si>
    <t>CG43759</t>
  </si>
  <si>
    <t>FBgn0040234</t>
  </si>
  <si>
    <t>c12.2</t>
  </si>
  <si>
    <t>FBgn0038474</t>
  </si>
  <si>
    <t>mRpS11</t>
  </si>
  <si>
    <t>FBgn0051092</t>
  </si>
  <si>
    <t>LpR2</t>
  </si>
  <si>
    <t>FBgn0004611</t>
  </si>
  <si>
    <t>Plc21C</t>
  </si>
  <si>
    <t>FBgn0264693</t>
  </si>
  <si>
    <t>ens</t>
  </si>
  <si>
    <t>FBgn0036184</t>
  </si>
  <si>
    <t>PCID2</t>
  </si>
  <si>
    <t>FBgn0003285</t>
  </si>
  <si>
    <t>rst</t>
  </si>
  <si>
    <t>FBgn0031459</t>
  </si>
  <si>
    <t>HINT1</t>
  </si>
  <si>
    <t>FBgn0032453</t>
  </si>
  <si>
    <t>CG6180</t>
  </si>
  <si>
    <t>FBgn0003979</t>
  </si>
  <si>
    <t>Vm26Aa</t>
  </si>
  <si>
    <t>FBgn0027496</t>
  </si>
  <si>
    <t>ŒµCOP</t>
  </si>
  <si>
    <t>FBgn0267330</t>
  </si>
  <si>
    <t>KdelR</t>
  </si>
  <si>
    <t>FBgn0027535</t>
  </si>
  <si>
    <t>botv</t>
  </si>
  <si>
    <t>FBgn0004587</t>
  </si>
  <si>
    <t>B52</t>
  </si>
  <si>
    <t>FBgn0262117</t>
  </si>
  <si>
    <t>IntS3</t>
  </si>
  <si>
    <t>FBgn0030246</t>
  </si>
  <si>
    <t>CG1582</t>
  </si>
  <si>
    <t>FBgn0034282</t>
  </si>
  <si>
    <t>Mapmodulin</t>
  </si>
  <si>
    <t>FBgn0051122</t>
  </si>
  <si>
    <t>CG31122</t>
  </si>
  <si>
    <t>FBgn0042111</t>
  </si>
  <si>
    <t>CG18766</t>
  </si>
  <si>
    <t>FBgn0040918</t>
  </si>
  <si>
    <t>schlank</t>
  </si>
  <si>
    <t>FBgn0003141</t>
  </si>
  <si>
    <t>pr</t>
  </si>
  <si>
    <t>FBgn0036340</t>
  </si>
  <si>
    <t>Srrm1</t>
  </si>
  <si>
    <t>FBgn0037577</t>
  </si>
  <si>
    <t>CG7443</t>
  </si>
  <si>
    <t>FBgn0040366</t>
  </si>
  <si>
    <t>CG11398</t>
  </si>
  <si>
    <t>FBgn0283477</t>
  </si>
  <si>
    <t>SF2</t>
  </si>
  <si>
    <t>FBgn0039272</t>
  </si>
  <si>
    <t>CG11836</t>
  </si>
  <si>
    <t>FBgn0037482</t>
  </si>
  <si>
    <t>CG10055</t>
  </si>
  <si>
    <t>FBgn0035959</t>
  </si>
  <si>
    <t>CG4911</t>
  </si>
  <si>
    <t>FBgn0031043</t>
  </si>
  <si>
    <t>Naa20A</t>
  </si>
  <si>
    <t>FBgn0002121</t>
  </si>
  <si>
    <t>l(2)gl</t>
  </si>
  <si>
    <t>FBgn0267849</t>
  </si>
  <si>
    <t>Syx7</t>
  </si>
  <si>
    <t>FBgn0034921</t>
  </si>
  <si>
    <t>DCP1</t>
  </si>
  <si>
    <t>FBgn0026323</t>
  </si>
  <si>
    <t>Tak1</t>
  </si>
  <si>
    <t>FBgn0261618</t>
  </si>
  <si>
    <t>larp</t>
  </si>
  <si>
    <t>FBgn0030630</t>
  </si>
  <si>
    <t>CG12608</t>
  </si>
  <si>
    <t>FBgn0036505</t>
  </si>
  <si>
    <t>CG7945</t>
  </si>
  <si>
    <t>FBgn0034688</t>
  </si>
  <si>
    <t>CG11474</t>
  </si>
  <si>
    <t>FBgn0035678</t>
  </si>
  <si>
    <t>CG10469</t>
  </si>
  <si>
    <t>FBgn0037891</t>
  </si>
  <si>
    <t>CG5214</t>
  </si>
  <si>
    <t>FBgn0026402</t>
  </si>
  <si>
    <t>NiPp1</t>
  </si>
  <si>
    <t>FBgn0010408</t>
  </si>
  <si>
    <t>RpS9</t>
  </si>
  <si>
    <t>FBgn0030301</t>
  </si>
  <si>
    <t>HP5</t>
  </si>
  <si>
    <t>FBgn0033543</t>
  </si>
  <si>
    <t>Daao1</t>
  </si>
  <si>
    <t>FBgn0024432</t>
  </si>
  <si>
    <t>Dlc90F</t>
  </si>
  <si>
    <t>FBgn0046222</t>
  </si>
  <si>
    <t>Wdr33</t>
  </si>
  <si>
    <t>FBgn0002780</t>
  </si>
  <si>
    <t>mod</t>
  </si>
  <si>
    <t>FBgn0040087</t>
  </si>
  <si>
    <t>p115</t>
  </si>
  <si>
    <t>FBgn0039274</t>
  </si>
  <si>
    <t>CG11920</t>
  </si>
  <si>
    <t>FBgn0032078</t>
  </si>
  <si>
    <t>C1GalTA</t>
  </si>
  <si>
    <t>FBgn0027580</t>
  </si>
  <si>
    <t>PCB</t>
  </si>
  <si>
    <t>FBgn0004463</t>
  </si>
  <si>
    <t>Polr3B</t>
  </si>
  <si>
    <t>FBgn0038890</t>
  </si>
  <si>
    <t>sp3</t>
  </si>
  <si>
    <t>FBgn0038575</t>
  </si>
  <si>
    <t>CG7208</t>
  </si>
  <si>
    <t>FBgn0262127</t>
  </si>
  <si>
    <t>kibra</t>
  </si>
  <si>
    <t>FBgn0015544</t>
  </si>
  <si>
    <t>spag</t>
  </si>
  <si>
    <t>FBgn0036299</t>
  </si>
  <si>
    <t>Tsf2</t>
  </si>
  <si>
    <t>FBgn0034455</t>
  </si>
  <si>
    <t>CG11007</t>
  </si>
  <si>
    <t>FBgn0033431</t>
  </si>
  <si>
    <t>CG1827</t>
  </si>
  <si>
    <t>FBgn0030486</t>
  </si>
  <si>
    <t>Set2</t>
  </si>
  <si>
    <t>FBgn0039858</t>
  </si>
  <si>
    <t>CycG</t>
  </si>
  <si>
    <t>FBgn0031150</t>
  </si>
  <si>
    <t>bves</t>
  </si>
  <si>
    <t>FBgn0024994</t>
  </si>
  <si>
    <t>Ugalt</t>
  </si>
  <si>
    <t>FBgn0033570</t>
  </si>
  <si>
    <t>ND-B14</t>
  </si>
  <si>
    <t>FBgn0029868</t>
  </si>
  <si>
    <t>ND-B16.6</t>
  </si>
  <si>
    <t>FBgn0028425</t>
  </si>
  <si>
    <t>JhI-21</t>
  </si>
  <si>
    <t>FBgn0030834</t>
  </si>
  <si>
    <t>CG8675</t>
  </si>
  <si>
    <t>FBgn0035148</t>
  </si>
  <si>
    <t>CG3402</t>
  </si>
  <si>
    <t>FBgn0030420</t>
  </si>
  <si>
    <t>pira</t>
  </si>
  <si>
    <t>FBgn0037609</t>
  </si>
  <si>
    <t>Unc50</t>
  </si>
  <si>
    <t>FBgn0035236</t>
  </si>
  <si>
    <t>Tmep</t>
  </si>
  <si>
    <t>FBgn0033236</t>
  </si>
  <si>
    <t>CG14764</t>
  </si>
  <si>
    <t>FBgn0263240</t>
  </si>
  <si>
    <t>Coop</t>
  </si>
  <si>
    <t>FBgn0042138</t>
  </si>
  <si>
    <t>Apt1</t>
  </si>
  <si>
    <t>FBgn0038437</t>
  </si>
  <si>
    <t>Sdhaf3</t>
  </si>
  <si>
    <t>FBgn0000100</t>
  </si>
  <si>
    <t>RpLP0</t>
  </si>
  <si>
    <t>FBgn0004101</t>
  </si>
  <si>
    <t>bs</t>
  </si>
  <si>
    <t>FBgn0024921</t>
  </si>
  <si>
    <t>Tnpo</t>
  </si>
  <si>
    <t>FBgn0027565</t>
  </si>
  <si>
    <t>CG5498</t>
  </si>
  <si>
    <t>FBgn0283712</t>
  </si>
  <si>
    <t>LIMK1</t>
  </si>
  <si>
    <t>FBgn0260959</t>
  </si>
  <si>
    <t>MCPH1</t>
  </si>
  <si>
    <t>FBgn0004795</t>
  </si>
  <si>
    <t>retn</t>
  </si>
  <si>
    <t>FBgn0027951</t>
  </si>
  <si>
    <t>MTA1-like</t>
  </si>
  <si>
    <t>FBgn0031822</t>
  </si>
  <si>
    <t>Phf5a</t>
  </si>
  <si>
    <t>FBgn0086691</t>
  </si>
  <si>
    <t>UK114</t>
  </si>
  <si>
    <t>FBgn0086855</t>
  </si>
  <si>
    <t>CG17078</t>
  </si>
  <si>
    <t>FBgn0038651</t>
  </si>
  <si>
    <t>Epg5</t>
  </si>
  <si>
    <t>FBgn0032191</t>
  </si>
  <si>
    <t>Snx17</t>
  </si>
  <si>
    <t>FBgn0260746</t>
  </si>
  <si>
    <t>Ect3</t>
  </si>
  <si>
    <t>FBgn0034259</t>
  </si>
  <si>
    <t>P32</t>
  </si>
  <si>
    <t>FBgn0039140</t>
  </si>
  <si>
    <t>Miro</t>
  </si>
  <si>
    <t>FBgn0051635</t>
  </si>
  <si>
    <t>CG31635</t>
  </si>
  <si>
    <t>FBgn0036180</t>
  </si>
  <si>
    <t>Duba</t>
  </si>
  <si>
    <t>FBgn0004390</t>
  </si>
  <si>
    <t>RasGAP1</t>
  </si>
  <si>
    <t>FBgn0038577</t>
  </si>
  <si>
    <t>CG12321</t>
  </si>
  <si>
    <t>FBgn0038049</t>
  </si>
  <si>
    <t>Srlp</t>
  </si>
  <si>
    <t>FBgn0027610</t>
  </si>
  <si>
    <t>Dic1</t>
  </si>
  <si>
    <t>FBgn0030960</t>
  </si>
  <si>
    <t>Atg101</t>
  </si>
  <si>
    <t>FBgn0031310</t>
  </si>
  <si>
    <t>Vps29</t>
  </si>
  <si>
    <t>FBgn0033654</t>
  </si>
  <si>
    <t>Sobp</t>
  </si>
  <si>
    <t>FBgn0016053</t>
  </si>
  <si>
    <t>pgc</t>
  </si>
  <si>
    <t>FBgn0032242</t>
  </si>
  <si>
    <t>CG5355</t>
  </si>
  <si>
    <t>FBgn0035270</t>
  </si>
  <si>
    <t>CG13933</t>
  </si>
  <si>
    <t>FBgn0003751</t>
  </si>
  <si>
    <t>trk</t>
  </si>
  <si>
    <t>FBgn0039697</t>
  </si>
  <si>
    <t>Etfb</t>
  </si>
  <si>
    <t>FBgn0028408</t>
  </si>
  <si>
    <t>Drep2</t>
  </si>
  <si>
    <t>FBgn0003744</t>
  </si>
  <si>
    <t>trc</t>
  </si>
  <si>
    <t>FBgn0011703</t>
  </si>
  <si>
    <t>RnrL</t>
  </si>
  <si>
    <t>FBgn0036207</t>
  </si>
  <si>
    <t>CG10907</t>
  </si>
  <si>
    <t>FBgn0036842</t>
  </si>
  <si>
    <t>Ugt316A1</t>
  </si>
  <si>
    <t>FBgn0035237</t>
  </si>
  <si>
    <t>CG13917</t>
  </si>
  <si>
    <t>FBgn0086710</t>
  </si>
  <si>
    <t>RpL30</t>
  </si>
  <si>
    <t>FBgn0027617</t>
  </si>
  <si>
    <t>CG5808</t>
  </si>
  <si>
    <t>FBgn0028690</t>
  </si>
  <si>
    <t>Rpn5</t>
  </si>
  <si>
    <t>FBgn0086912</t>
  </si>
  <si>
    <t>mbm</t>
  </si>
  <si>
    <t>FBgn0043002</t>
  </si>
  <si>
    <t>Chrac-14</t>
  </si>
  <si>
    <t>FBgn0013347</t>
  </si>
  <si>
    <t>TfIIA-S</t>
  </si>
  <si>
    <t>FBgn0035173</t>
  </si>
  <si>
    <t>CG13907</t>
  </si>
  <si>
    <t>FBgn0022984</t>
  </si>
  <si>
    <t>qkr58E-3</t>
  </si>
  <si>
    <t>FBgn0083983</t>
  </si>
  <si>
    <t>mRpL34</t>
  </si>
  <si>
    <t>FBgn0000360</t>
  </si>
  <si>
    <t>Cp38</t>
  </si>
  <si>
    <t>FBgn0035107</t>
  </si>
  <si>
    <t>mri</t>
  </si>
  <si>
    <t>FBgn0034913</t>
  </si>
  <si>
    <t>Snap29</t>
  </si>
  <si>
    <t>FBgn0030093</t>
  </si>
  <si>
    <t>Bap111</t>
  </si>
  <si>
    <t>FBgn0038617</t>
  </si>
  <si>
    <t>Wdr37</t>
  </si>
  <si>
    <t>FBgn0031191</t>
  </si>
  <si>
    <t>Cp110</t>
  </si>
  <si>
    <t>FBgn0259483</t>
  </si>
  <si>
    <t>Mob4</t>
  </si>
  <si>
    <t>FBgn0000319</t>
  </si>
  <si>
    <t>Chc</t>
  </si>
  <si>
    <t>FBgn0030086</t>
  </si>
  <si>
    <t>CCT2</t>
  </si>
  <si>
    <t>FBgn0267351</t>
  </si>
  <si>
    <t>Topors</t>
  </si>
  <si>
    <t>FBgn0036356</t>
  </si>
  <si>
    <t>CG10222</t>
  </si>
  <si>
    <t>FBgn0037020</t>
  </si>
  <si>
    <t>Pex14</t>
  </si>
  <si>
    <t>FBgn0032248</t>
  </si>
  <si>
    <t>Bug22</t>
  </si>
  <si>
    <t>FBgn0003275</t>
  </si>
  <si>
    <t>Polr2F</t>
  </si>
  <si>
    <t>FBgn0260945</t>
  </si>
  <si>
    <t>Atg1</t>
  </si>
  <si>
    <t>FBgn0036515</t>
  </si>
  <si>
    <t>AIMP2</t>
  </si>
  <si>
    <t>FBgn0260484</t>
  </si>
  <si>
    <t>HIP</t>
  </si>
  <si>
    <t>FBgn0039270</t>
  </si>
  <si>
    <t>PQBP1</t>
  </si>
  <si>
    <t>FBgn0035122</t>
  </si>
  <si>
    <t>mRpL17</t>
  </si>
  <si>
    <t>FBgn0038256</t>
  </si>
  <si>
    <t>CG7530</t>
  </si>
  <si>
    <t>FBgn0030694</t>
  </si>
  <si>
    <t>CG15602</t>
  </si>
  <si>
    <t>FBgn0002021</t>
  </si>
  <si>
    <t>l(2)37Bb</t>
  </si>
  <si>
    <t>FBgn0036188</t>
  </si>
  <si>
    <t>Polr3H</t>
  </si>
  <si>
    <t>FBgn0001994</t>
  </si>
  <si>
    <t>crp</t>
  </si>
  <si>
    <t>FBgn0030239</t>
  </si>
  <si>
    <t>Pgls</t>
  </si>
  <si>
    <t>FBgn0031188</t>
  </si>
  <si>
    <t>CG14613</t>
  </si>
  <si>
    <t>FBgn0033735</t>
  </si>
  <si>
    <t>Dera</t>
  </si>
  <si>
    <t>FBgn0040070</t>
  </si>
  <si>
    <t>Trx-2</t>
  </si>
  <si>
    <t>FBgn0033887</t>
  </si>
  <si>
    <t>St4</t>
  </si>
  <si>
    <t>FBgn0003983</t>
  </si>
  <si>
    <t>Vm34Ca</t>
  </si>
  <si>
    <t>FBgn0038569</t>
  </si>
  <si>
    <t>CG7218</t>
  </si>
  <si>
    <t>FBgn0053523</t>
  </si>
  <si>
    <t>CG33523</t>
  </si>
  <si>
    <t>FBgn0010516</t>
  </si>
  <si>
    <t>wal</t>
  </si>
  <si>
    <t>FBgn0266581</t>
  </si>
  <si>
    <t>pit</t>
  </si>
  <si>
    <t>FBgn0036301</t>
  </si>
  <si>
    <t>CG4069</t>
  </si>
  <si>
    <t>FBgn0031391</t>
  </si>
  <si>
    <t>CG11723</t>
  </si>
  <si>
    <t>FBgn0038115</t>
  </si>
  <si>
    <t>CG7966</t>
  </si>
  <si>
    <t>FBgn0003279</t>
  </si>
  <si>
    <t>RpL4</t>
  </si>
  <si>
    <t>FBgn0011361</t>
  </si>
  <si>
    <t>ND-ACP</t>
  </si>
  <si>
    <t>FBgn0000581</t>
  </si>
  <si>
    <t>E(Pc)</t>
  </si>
  <si>
    <t>FBgn0031529</t>
  </si>
  <si>
    <t>CG9662</t>
  </si>
  <si>
    <t>FBgn0031051</t>
  </si>
  <si>
    <t>Ranbp21</t>
  </si>
  <si>
    <t>FBgn0267350</t>
  </si>
  <si>
    <t>Pi4KIIIŒ±</t>
  </si>
  <si>
    <t>FBgn0284249</t>
  </si>
  <si>
    <t>Adf1</t>
  </si>
  <si>
    <t>FBgn0031640</t>
  </si>
  <si>
    <t>Mon1</t>
  </si>
  <si>
    <t>FBgn0265192</t>
  </si>
  <si>
    <t>Snp</t>
  </si>
  <si>
    <t>FBgn0029878</t>
  </si>
  <si>
    <t>Pat1</t>
  </si>
  <si>
    <t>FBgn0037876</t>
  </si>
  <si>
    <t>CG4820</t>
  </si>
  <si>
    <t>FBgn0028554</t>
  </si>
  <si>
    <t>x16</t>
  </si>
  <si>
    <t>FBgn0036007</t>
  </si>
  <si>
    <t>path</t>
  </si>
  <si>
    <t>FBgn0030012</t>
  </si>
  <si>
    <t>CG18262</t>
  </si>
  <si>
    <t>FBgn0010607</t>
  </si>
  <si>
    <t>l(2)05714</t>
  </si>
  <si>
    <t>FBgn0260012</t>
  </si>
  <si>
    <t>pds5</t>
  </si>
  <si>
    <t>FBgn0002044</t>
  </si>
  <si>
    <t>swm</t>
  </si>
  <si>
    <t>FBgn0050390</t>
  </si>
  <si>
    <t>Sgf29</t>
  </si>
  <si>
    <t>FBgn0021768</t>
  </si>
  <si>
    <t>nudC</t>
  </si>
  <si>
    <t>FBgn0027889</t>
  </si>
  <si>
    <t>ball</t>
  </si>
  <si>
    <t>FBgn0026375</t>
  </si>
  <si>
    <t>RhoGAPp190</t>
  </si>
  <si>
    <t>FBgn0027794</t>
  </si>
  <si>
    <t>Lrpprc2</t>
  </si>
  <si>
    <t>FBgn0261445</t>
  </si>
  <si>
    <t>sgl</t>
  </si>
  <si>
    <t>FBgn0261596</t>
  </si>
  <si>
    <t>RpS24</t>
  </si>
  <si>
    <t>FBgn0024542</t>
  </si>
  <si>
    <t>Neos</t>
  </si>
  <si>
    <t>FBgn0266124</t>
  </si>
  <si>
    <t>ghi</t>
  </si>
  <si>
    <t>FBgn0027588</t>
  </si>
  <si>
    <t>GCS2Œ±</t>
  </si>
  <si>
    <t>FBgn0039867</t>
  </si>
  <si>
    <t>CstF50</t>
  </si>
  <si>
    <t>FBgn0050440</t>
  </si>
  <si>
    <t>CG30440</t>
  </si>
  <si>
    <t>FBgn0000426</t>
  </si>
  <si>
    <t>SmF</t>
  </si>
  <si>
    <t>FBgn0027948</t>
  </si>
  <si>
    <t>msps</t>
  </si>
  <si>
    <t>FBgn0010651</t>
  </si>
  <si>
    <t>MFS14</t>
  </si>
  <si>
    <t>FBgn0035640</t>
  </si>
  <si>
    <t>mad2</t>
  </si>
  <si>
    <t>FBgn0027795</t>
  </si>
  <si>
    <t>CG14785</t>
  </si>
  <si>
    <t>FBgn0039635</t>
  </si>
  <si>
    <t>Pdhb</t>
  </si>
  <si>
    <t>FBgn0010548</t>
  </si>
  <si>
    <t>Aldh-III</t>
  </si>
  <si>
    <t>FBgn0037890</t>
  </si>
  <si>
    <t>CG17734</t>
  </si>
  <si>
    <t>FBgn0004698</t>
  </si>
  <si>
    <t>Xpc</t>
  </si>
  <si>
    <t>FBgn0266186</t>
  </si>
  <si>
    <t>Vamp7</t>
  </si>
  <si>
    <t>FBgn0028734</t>
  </si>
  <si>
    <t>Fmr1</t>
  </si>
  <si>
    <t>FBgn0010812</t>
  </si>
  <si>
    <t>unc-45</t>
  </si>
  <si>
    <t>FBgn0000559</t>
  </si>
  <si>
    <t>eEF2</t>
  </si>
  <si>
    <t>FBgn0264357</t>
  </si>
  <si>
    <t>SNF4AŒ≥</t>
  </si>
  <si>
    <t>FBgn0010774</t>
  </si>
  <si>
    <t>Ref1</t>
  </si>
  <si>
    <t>FBgn0041629</t>
  </si>
  <si>
    <t>Hexo2</t>
  </si>
  <si>
    <t>FBgn0025716</t>
  </si>
  <si>
    <t>Bap55</t>
  </si>
  <si>
    <t>FBgn0015794</t>
  </si>
  <si>
    <t>Rab18</t>
  </si>
  <si>
    <t>FBgn0028429</t>
  </si>
  <si>
    <t>I-2</t>
  </si>
  <si>
    <t>FBgn0085188</t>
  </si>
  <si>
    <t>CG34159</t>
  </si>
  <si>
    <t>FBgn0031437</t>
  </si>
  <si>
    <t>Arpc5</t>
  </si>
  <si>
    <t>FBgn0023537</t>
  </si>
  <si>
    <t>CG17896</t>
  </si>
  <si>
    <t>FBgn0030063</t>
  </si>
  <si>
    <t>CG1789</t>
  </si>
  <si>
    <t>FBgn0033339</t>
  </si>
  <si>
    <t>Sec31</t>
  </si>
  <si>
    <t>FBgn0033429</t>
  </si>
  <si>
    <t>CG12929</t>
  </si>
  <si>
    <t>FBgn0035829</t>
  </si>
  <si>
    <t>HP4</t>
  </si>
  <si>
    <t>FBgn0027949</t>
  </si>
  <si>
    <t>msb1l</t>
  </si>
  <si>
    <t>FBgn0051390</t>
  </si>
  <si>
    <t>MED7</t>
  </si>
  <si>
    <t>FBgn0051450</t>
  </si>
  <si>
    <t>mRpS18A</t>
  </si>
  <si>
    <t>FBgn0033754</t>
  </si>
  <si>
    <t>Ak6</t>
  </si>
  <si>
    <t>FBgn0026147</t>
  </si>
  <si>
    <t>TTLL4A</t>
  </si>
  <si>
    <t>FBgn0039223</t>
  </si>
  <si>
    <t>CG5805</t>
  </si>
  <si>
    <t>FBgn0052856</t>
  </si>
  <si>
    <t>CG32856</t>
  </si>
  <si>
    <t>FBgn0004855</t>
  </si>
  <si>
    <t>Polr2I</t>
  </si>
  <si>
    <t>FBgn0284220</t>
  </si>
  <si>
    <t>Top2</t>
  </si>
  <si>
    <t>FBgn0034399</t>
  </si>
  <si>
    <t>CG15083</t>
  </si>
  <si>
    <t>FBgn0028694</t>
  </si>
  <si>
    <t>Rpn11</t>
  </si>
  <si>
    <t>FBgn0061198</t>
  </si>
  <si>
    <t>HSPC300</t>
  </si>
  <si>
    <t>FBgn0017418</t>
  </si>
  <si>
    <t>ari-1</t>
  </si>
  <si>
    <t>FBgn0029914</t>
  </si>
  <si>
    <t>CG4558</t>
  </si>
  <si>
    <t>FBgn0035848</t>
  </si>
  <si>
    <t>Uxs</t>
  </si>
  <si>
    <t>FBgn0032476</t>
  </si>
  <si>
    <t>CG5439</t>
  </si>
  <si>
    <t>FBgn0003638</t>
  </si>
  <si>
    <t>su(w[a])</t>
  </si>
  <si>
    <t>FBgn0039489</t>
  </si>
  <si>
    <t>CG5880</t>
  </si>
  <si>
    <t>FBgn0039207</t>
  </si>
  <si>
    <t>Cftr</t>
  </si>
  <si>
    <t>FBgn0039120</t>
  </si>
  <si>
    <t>Nup98-96</t>
  </si>
  <si>
    <t>FBgn0031772</t>
  </si>
  <si>
    <t>CG13994</t>
  </si>
  <si>
    <t>FBgn0033902</t>
  </si>
  <si>
    <t>eIF3m</t>
  </si>
  <si>
    <t>FBgn0030018</t>
  </si>
  <si>
    <t>slpr</t>
  </si>
  <si>
    <t>FBgn0033587</t>
  </si>
  <si>
    <t>CG13218</t>
  </si>
  <si>
    <t>FBgn0030658</t>
  </si>
  <si>
    <t>CG7872</t>
  </si>
  <si>
    <t>FBgn0015791</t>
  </si>
  <si>
    <t>Rab14</t>
  </si>
  <si>
    <t>FBgn0025678</t>
  </si>
  <si>
    <t>CaBP1</t>
  </si>
  <si>
    <t>FBgn0010382</t>
  </si>
  <si>
    <t>CycE</t>
  </si>
  <si>
    <t>FBgn0003187</t>
  </si>
  <si>
    <t>qua</t>
  </si>
  <si>
    <t>FBgn0284256</t>
  </si>
  <si>
    <t>bsf</t>
  </si>
  <si>
    <t>FBgn0039379</t>
  </si>
  <si>
    <t>CG5886</t>
  </si>
  <si>
    <t>FBgn0030041</t>
  </si>
  <si>
    <t>CG12116</t>
  </si>
  <si>
    <t>FBgn0001941</t>
  </si>
  <si>
    <t>ifc</t>
  </si>
  <si>
    <t>FBgn0022338</t>
  </si>
  <si>
    <t>dnk</t>
  </si>
  <si>
    <t>FBgn0032198</t>
  </si>
  <si>
    <t>eEF1Œ¥</t>
  </si>
  <si>
    <t>FBgn0037715</t>
  </si>
  <si>
    <t>CG9399</t>
  </si>
  <si>
    <t>FBgn0039830</t>
  </si>
  <si>
    <t>ATPsynC</t>
  </si>
  <si>
    <t>FBgn0037606</t>
  </si>
  <si>
    <t>CG8032</t>
  </si>
  <si>
    <t>FBgn0028427</t>
  </si>
  <si>
    <t>Ilk</t>
  </si>
  <si>
    <t>FBgn0034091</t>
  </si>
  <si>
    <t>mrj</t>
  </si>
  <si>
    <t>FBgn0031267</t>
  </si>
  <si>
    <t>Ipk2</t>
  </si>
  <si>
    <t>FBgn0024732</t>
  </si>
  <si>
    <t>Drep1</t>
  </si>
  <si>
    <t>FBgn0036804</t>
  </si>
  <si>
    <t>Sgf11</t>
  </si>
  <si>
    <t>FBgn0033060</t>
  </si>
  <si>
    <t>CG7849</t>
  </si>
  <si>
    <t>FBgn0030657</t>
  </si>
  <si>
    <t>cerv</t>
  </si>
  <si>
    <t>FBgn0010909</t>
  </si>
  <si>
    <t>msn</t>
  </si>
  <si>
    <t>FBgn0030008</t>
  </si>
  <si>
    <t>CG2129</t>
  </si>
  <si>
    <t>FBgn0259824</t>
  </si>
  <si>
    <t>Hip14</t>
  </si>
  <si>
    <t>FBgn0020369</t>
  </si>
  <si>
    <t>Rpt6</t>
  </si>
  <si>
    <t>FBgn0028965</t>
  </si>
  <si>
    <t>CG9933</t>
  </si>
  <si>
    <t>FBgn0010383</t>
  </si>
  <si>
    <t>Cyp18a1</t>
  </si>
  <si>
    <t>FBgn0015756</t>
  </si>
  <si>
    <t>RpL9</t>
  </si>
  <si>
    <t>FBgn0024957</t>
  </si>
  <si>
    <t>Irp-1B</t>
  </si>
  <si>
    <t>FBgn0030345</t>
  </si>
  <si>
    <t>CG1847</t>
  </si>
  <si>
    <t>FBgn0034230</t>
  </si>
  <si>
    <t>CG4853</t>
  </si>
  <si>
    <t>FBgn0011739</t>
  </si>
  <si>
    <t>wts</t>
  </si>
  <si>
    <t>FBgn0040602</t>
  </si>
  <si>
    <t>CG14545</t>
  </si>
  <si>
    <t>FBgn0035771</t>
  </si>
  <si>
    <t>Sec63</t>
  </si>
  <si>
    <t>FBgn0037135</t>
  </si>
  <si>
    <t>eIF2A</t>
  </si>
  <si>
    <t>FBgn0035346</t>
  </si>
  <si>
    <t>CG1146</t>
  </si>
  <si>
    <t>FBgn0039765</t>
  </si>
  <si>
    <t>mRpS18C</t>
  </si>
  <si>
    <t>FBgn0037792</t>
  </si>
  <si>
    <t>TAF1B</t>
  </si>
  <si>
    <t>FBgn0263278</t>
  </si>
  <si>
    <t>Fic</t>
  </si>
  <si>
    <t>FBgn0000404</t>
  </si>
  <si>
    <t>CycA</t>
  </si>
  <si>
    <t>FBgn0266674</t>
  </si>
  <si>
    <t>Sec15</t>
  </si>
  <si>
    <t>FBgn0262619</t>
  </si>
  <si>
    <t>DNAlig1</t>
  </si>
  <si>
    <t>FBgn0030596</t>
  </si>
  <si>
    <t>CG12398</t>
  </si>
  <si>
    <t>FBgn0017567</t>
  </si>
  <si>
    <t>ND-23</t>
  </si>
  <si>
    <t>FBgn0029664</t>
  </si>
  <si>
    <t>CG10802</t>
  </si>
  <si>
    <t>FBgn0030087</t>
  </si>
  <si>
    <t>CG7766</t>
  </si>
  <si>
    <t>FBgn0050169</t>
  </si>
  <si>
    <t>Brca2</t>
  </si>
  <si>
    <t>FBgn0263112</t>
  </si>
  <si>
    <t>Mitf</t>
  </si>
  <si>
    <t>FBgn0016687</t>
  </si>
  <si>
    <t>Nurf-38</t>
  </si>
  <si>
    <t>FBgn0015618</t>
  </si>
  <si>
    <t>Cdk8</t>
  </si>
  <si>
    <t>FBgn0004133</t>
  </si>
  <si>
    <t>blow</t>
  </si>
  <si>
    <t>FBgn0026324</t>
  </si>
  <si>
    <t>Taf10b</t>
  </si>
  <si>
    <t>FBgn0021765</t>
  </si>
  <si>
    <t>scu</t>
  </si>
  <si>
    <t>FBgn0027329</t>
  </si>
  <si>
    <t>CCT6</t>
  </si>
  <si>
    <t>FBgn0043903</t>
  </si>
  <si>
    <t>dome</t>
  </si>
  <si>
    <t>FBgn0032052</t>
  </si>
  <si>
    <t>PIG-U</t>
  </si>
  <si>
    <t>FBgn0030556</t>
  </si>
  <si>
    <t>mRNA-cap</t>
  </si>
  <si>
    <t>FBgn0027599</t>
  </si>
  <si>
    <t>CG2790</t>
  </si>
  <si>
    <t>FBgn0037607</t>
  </si>
  <si>
    <t>CG8036</t>
  </si>
  <si>
    <t>FBgn0036740</t>
  </si>
  <si>
    <t>Vps60</t>
  </si>
  <si>
    <t>FBgn0026088</t>
  </si>
  <si>
    <t>CG14818</t>
  </si>
  <si>
    <t>FBgn0035248</t>
  </si>
  <si>
    <t>CG13919</t>
  </si>
  <si>
    <t>FBgn0037700</t>
  </si>
  <si>
    <t>CG8149</t>
  </si>
  <si>
    <t>FBgn0011704</t>
  </si>
  <si>
    <t>RnrS</t>
  </si>
  <si>
    <t>FBgn0041210</t>
  </si>
  <si>
    <t>HDAC4</t>
  </si>
  <si>
    <t>FBgn0029785</t>
  </si>
  <si>
    <t>RpL35</t>
  </si>
  <si>
    <t>FBgn0085279</t>
  </si>
  <si>
    <t>CG34250</t>
  </si>
  <si>
    <t>FBgn0261437</t>
  </si>
  <si>
    <t>CSN8</t>
  </si>
  <si>
    <t>FBgn0010313</t>
  </si>
  <si>
    <t>corto</t>
  </si>
  <si>
    <t>FBgn0261385</t>
  </si>
  <si>
    <t>scra</t>
  </si>
  <si>
    <t>FBgn0030349</t>
  </si>
  <si>
    <t>CG10353</t>
  </si>
  <si>
    <t>FBgn0036663</t>
  </si>
  <si>
    <t>CG9674</t>
  </si>
  <si>
    <t>FBgn0015522</t>
  </si>
  <si>
    <t>olf186-M</t>
  </si>
  <si>
    <t>FBgn0051184</t>
  </si>
  <si>
    <t>LSm3</t>
  </si>
  <si>
    <t>FBgn0019624</t>
  </si>
  <si>
    <t>COX5A</t>
  </si>
  <si>
    <t>FBgn0052451</t>
  </si>
  <si>
    <t>SPoCk</t>
  </si>
  <si>
    <t>FBgn0052022</t>
  </si>
  <si>
    <t>CG32022</t>
  </si>
  <si>
    <t>FBgn0039674</t>
  </si>
  <si>
    <t>CG1907</t>
  </si>
  <si>
    <t>FBgn0043010</t>
  </si>
  <si>
    <t>Fsn</t>
  </si>
  <si>
    <t>FBgn0038473</t>
  </si>
  <si>
    <t>Ns1</t>
  </si>
  <si>
    <t>FBgn0011802</t>
  </si>
  <si>
    <t>Gem3</t>
  </si>
  <si>
    <t>FBgn0033845</t>
  </si>
  <si>
    <t>mars</t>
  </si>
  <si>
    <t>FBgn0039132</t>
  </si>
  <si>
    <t>AP-1œÉ</t>
  </si>
  <si>
    <t>FBgn0015623</t>
  </si>
  <si>
    <t>Cpr</t>
  </si>
  <si>
    <t>FBgn0035688</t>
  </si>
  <si>
    <t>fmt</t>
  </si>
  <si>
    <t>FBgn0050089</t>
  </si>
  <si>
    <t>CG30089</t>
  </si>
  <si>
    <t>FBgn0264493</t>
  </si>
  <si>
    <t>rdx</t>
  </si>
  <si>
    <t>FBgn0037044</t>
  </si>
  <si>
    <t>Pdss2</t>
  </si>
  <si>
    <t>FBgn0032819</t>
  </si>
  <si>
    <t>CG10463</t>
  </si>
  <si>
    <t>FBgn0283658</t>
  </si>
  <si>
    <t>muc</t>
  </si>
  <si>
    <t>FBgn0050109</t>
  </si>
  <si>
    <t>CG30109</t>
  </si>
  <si>
    <t>FBgn0038662</t>
  </si>
  <si>
    <t>Mpc1</t>
  </si>
  <si>
    <t>FBgn0035675</t>
  </si>
  <si>
    <t>CG6610</t>
  </si>
  <si>
    <t>FBgn0004856</t>
  </si>
  <si>
    <t>Bx42</t>
  </si>
  <si>
    <t>FBgn0050373</t>
  </si>
  <si>
    <t>CG30373</t>
  </si>
  <si>
    <t>FBgn0003205</t>
  </si>
  <si>
    <t>Ras85D</t>
  </si>
  <si>
    <t>FBgn0032330</t>
  </si>
  <si>
    <t>Samuel</t>
  </si>
  <si>
    <t>FBgn0030759</t>
  </si>
  <si>
    <t>CG13014</t>
  </si>
  <si>
    <t>FBgn0034709</t>
  </si>
  <si>
    <t>Swim</t>
  </si>
  <si>
    <t>FBgn0029676</t>
  </si>
  <si>
    <t>HIP-R</t>
  </si>
  <si>
    <t>FBgn0037943</t>
  </si>
  <si>
    <t>CG14722</t>
  </si>
  <si>
    <t>FBgn0031814</t>
  </si>
  <si>
    <t>retm</t>
  </si>
  <si>
    <t>FBgn0031893</t>
  </si>
  <si>
    <t>MICU1</t>
  </si>
  <si>
    <t>FBgn0027490</t>
  </si>
  <si>
    <t>D12</t>
  </si>
  <si>
    <t>FBgn0014189</t>
  </si>
  <si>
    <t>Hel25E</t>
  </si>
  <si>
    <t>FBgn0285952</t>
  </si>
  <si>
    <t>eEF5</t>
  </si>
  <si>
    <t>FBgn0283427</t>
  </si>
  <si>
    <t>FASN1</t>
  </si>
  <si>
    <t>FBgn0039266</t>
  </si>
  <si>
    <t>CG11791</t>
  </si>
  <si>
    <t>FBgn0037613</t>
  </si>
  <si>
    <t>Cks85A</t>
  </si>
  <si>
    <t>FBgn0029711</t>
  </si>
  <si>
    <t>Usf</t>
  </si>
  <si>
    <t>FBgn0034570</t>
  </si>
  <si>
    <t>CG10543</t>
  </si>
  <si>
    <t>FBgn0037445</t>
  </si>
  <si>
    <t>CG9727</t>
  </si>
  <si>
    <t>FBgn0052537</t>
  </si>
  <si>
    <t>CG32537</t>
  </si>
  <si>
    <t>FBgn0035830</t>
  </si>
  <si>
    <t>CG8209</t>
  </si>
  <si>
    <t>FBgn0051224</t>
  </si>
  <si>
    <t>CG31224</t>
  </si>
  <si>
    <t>FBgn0004913</t>
  </si>
  <si>
    <t>Gnf1</t>
  </si>
  <si>
    <t>FBgn0037261</t>
  </si>
  <si>
    <t>CG9775</t>
  </si>
  <si>
    <t>FBgn0005671</t>
  </si>
  <si>
    <t>Vha55</t>
  </si>
  <si>
    <t>FBgn0003175</t>
  </si>
  <si>
    <t>px</t>
  </si>
  <si>
    <t>FBgn0033260</t>
  </si>
  <si>
    <t>Cul4</t>
  </si>
  <si>
    <t>FBgn0030321</t>
  </si>
  <si>
    <t>CG1703</t>
  </si>
  <si>
    <t>FBgn0000709</t>
  </si>
  <si>
    <t>fliI</t>
  </si>
  <si>
    <t>FBgn0030466</t>
  </si>
  <si>
    <t>CG15744</t>
  </si>
  <si>
    <t>FBgn0053926</t>
  </si>
  <si>
    <t>Srg3</t>
  </si>
  <si>
    <t>FBgn0034025</t>
  </si>
  <si>
    <t>Pgant1</t>
  </si>
  <si>
    <t>FBgn0027080</t>
  </si>
  <si>
    <t>TyrRS</t>
  </si>
  <si>
    <t>FBgn0260934</t>
  </si>
  <si>
    <t>par-1</t>
  </si>
  <si>
    <t>FBgn0010220</t>
  </si>
  <si>
    <t>Dbp45A</t>
  </si>
  <si>
    <t>FBgn0037093</t>
  </si>
  <si>
    <t>Cdk12</t>
  </si>
  <si>
    <t>FBgn0038584</t>
  </si>
  <si>
    <t>mTerf5</t>
  </si>
  <si>
    <t>FBgn0034750</t>
  </si>
  <si>
    <t>CG3732</t>
  </si>
  <si>
    <t>FBgn0267733</t>
  </si>
  <si>
    <t>lncRNA:CR46064</t>
  </si>
  <si>
    <t>FBgn0017578</t>
  </si>
  <si>
    <t>Max</t>
  </si>
  <si>
    <t>FBgn0261560</t>
  </si>
  <si>
    <t>Thor</t>
  </si>
  <si>
    <t>FBgn0029117</t>
  </si>
  <si>
    <t>Surf1</t>
  </si>
  <si>
    <t>FBgn0038924</t>
  </si>
  <si>
    <t>CG6028</t>
  </si>
  <si>
    <t>FBgn0032849</t>
  </si>
  <si>
    <t>mRpS18B</t>
  </si>
  <si>
    <t>FBgn0066084</t>
  </si>
  <si>
    <t>RpL41</t>
  </si>
  <si>
    <t>FBgn0003742</t>
  </si>
  <si>
    <t>tra2</t>
  </si>
  <si>
    <t>FBgn0024236</t>
  </si>
  <si>
    <t>foi</t>
  </si>
  <si>
    <t>FBgn0086365</t>
  </si>
  <si>
    <t>Orct2</t>
  </si>
  <si>
    <t>FBgn0050493</t>
  </si>
  <si>
    <t>Coq9</t>
  </si>
  <si>
    <t>FBgn0287454</t>
  </si>
  <si>
    <t>Pa1</t>
  </si>
  <si>
    <t>FBgn0266418</t>
  </si>
  <si>
    <t>wake</t>
  </si>
  <si>
    <t>FBgn0040928</t>
  </si>
  <si>
    <t>CR15345</t>
  </si>
  <si>
    <t>FBgn0264494</t>
  </si>
  <si>
    <t>CG17646</t>
  </si>
  <si>
    <t>FBgn0259481</t>
  </si>
  <si>
    <t>Mob2</t>
  </si>
  <si>
    <t>FBgn0051145</t>
  </si>
  <si>
    <t>CG31145</t>
  </si>
  <si>
    <t>FBgn0031769</t>
  </si>
  <si>
    <t>CG9135</t>
  </si>
  <si>
    <t>FBgn0025676</t>
  </si>
  <si>
    <t>CkIIŒ±-i3</t>
  </si>
  <si>
    <t>FBgn0030306</t>
  </si>
  <si>
    <t>Spase25</t>
  </si>
  <si>
    <t>FBgn0000017</t>
  </si>
  <si>
    <t>Abl</t>
  </si>
  <si>
    <t>FBgn0030352</t>
  </si>
  <si>
    <t>sicily</t>
  </si>
  <si>
    <t>FBgn0032101</t>
  </si>
  <si>
    <t>CG9586</t>
  </si>
  <si>
    <t>FBgn0003475</t>
  </si>
  <si>
    <t>spir</t>
  </si>
  <si>
    <t>FBgn0266411</t>
  </si>
  <si>
    <t>sima</t>
  </si>
  <si>
    <t>FBgn0034432</t>
  </si>
  <si>
    <t>Acadvl</t>
  </si>
  <si>
    <t>FBgn0001149</t>
  </si>
  <si>
    <t>GstD1</t>
  </si>
  <si>
    <t>FBgn0035763</t>
  </si>
  <si>
    <t>mrva</t>
  </si>
  <si>
    <t>FBgn0030719</t>
  </si>
  <si>
    <t>eIF5</t>
  </si>
  <si>
    <t>FBgn0029944</t>
  </si>
  <si>
    <t>Dok</t>
  </si>
  <si>
    <t>FBgn0085436</t>
  </si>
  <si>
    <t>Not1</t>
  </si>
  <si>
    <t>FBgn0263019</t>
  </si>
  <si>
    <t>lncRNA:CR43314</t>
  </si>
  <si>
    <t>FBgn0024291</t>
  </si>
  <si>
    <t>Sirt1</t>
  </si>
  <si>
    <t>FBgn0033556</t>
  </si>
  <si>
    <t>CG12343</t>
  </si>
  <si>
    <t>FBgn0028691</t>
  </si>
  <si>
    <t>Rpn9</t>
  </si>
  <si>
    <t>FBgn0025463</t>
  </si>
  <si>
    <t>Bap60</t>
  </si>
  <si>
    <t>FBgn0051313</t>
  </si>
  <si>
    <t>CG31313</t>
  </si>
  <si>
    <t>FBgn0051223</t>
  </si>
  <si>
    <t>CG31223</t>
  </si>
  <si>
    <t>FBgn0041171</t>
  </si>
  <si>
    <t>ago</t>
  </si>
  <si>
    <t>FBgn0000286</t>
  </si>
  <si>
    <t>Cf2</t>
  </si>
  <si>
    <t>FBgn0032859</t>
  </si>
  <si>
    <t>Arpc2</t>
  </si>
  <si>
    <t>FBgn0011481</t>
  </si>
  <si>
    <t>Ssdp</t>
  </si>
  <si>
    <t>FBgn0039126</t>
  </si>
  <si>
    <t>CG13601</t>
  </si>
  <si>
    <t>FBgn0032033</t>
  </si>
  <si>
    <t>CG13392</t>
  </si>
  <si>
    <t>FBgn0030320</t>
  </si>
  <si>
    <t>CG2247</t>
  </si>
  <si>
    <t>FBgn0032997</t>
  </si>
  <si>
    <t>CG17486</t>
  </si>
  <si>
    <t>FBgn0032298</t>
  </si>
  <si>
    <t>CG6724</t>
  </si>
  <si>
    <t>FBgn0039705</t>
  </si>
  <si>
    <t>Atg16</t>
  </si>
  <si>
    <t>FBgn0047135</t>
  </si>
  <si>
    <t>CG32276</t>
  </si>
  <si>
    <t>FBgn0263776</t>
  </si>
  <si>
    <t>CG43693</t>
  </si>
  <si>
    <t>FBgn0260960</t>
  </si>
  <si>
    <t>Baldspot</t>
  </si>
  <si>
    <t>FBgn0030242</t>
  </si>
  <si>
    <t>sofe</t>
  </si>
  <si>
    <t>FBgn0035488</t>
  </si>
  <si>
    <t>CG11593</t>
  </si>
  <si>
    <t>FBgn0050291</t>
  </si>
  <si>
    <t>CG30291</t>
  </si>
  <si>
    <t>FBgn0038609</t>
  </si>
  <si>
    <t>Nup43</t>
  </si>
  <si>
    <t>FBgn0265778</t>
  </si>
  <si>
    <t>PDZ-GEF</t>
  </si>
  <si>
    <t>FBgn0263667</t>
  </si>
  <si>
    <t>Lpt</t>
  </si>
  <si>
    <t>FBgn0263998</t>
  </si>
  <si>
    <t>Ack-like</t>
  </si>
  <si>
    <t>FBgn0052202</t>
  </si>
  <si>
    <t>CG32202</t>
  </si>
  <si>
    <t>FBgn0035150</t>
  </si>
  <si>
    <t>Rev1</t>
  </si>
  <si>
    <t>FBgn0039766</t>
  </si>
  <si>
    <t>CG15536</t>
  </si>
  <si>
    <t>FBgn0036043</t>
  </si>
  <si>
    <t>Ae2</t>
  </si>
  <si>
    <t>FBgn0022069</t>
  </si>
  <si>
    <t>Nnp-1</t>
  </si>
  <si>
    <t>FBgn0035425</t>
  </si>
  <si>
    <t>CG17746</t>
  </si>
  <si>
    <t>FBgn0015799</t>
  </si>
  <si>
    <t>Rbf</t>
  </si>
  <si>
    <t>FBgn0035656</t>
  </si>
  <si>
    <t>CG10479</t>
  </si>
  <si>
    <t>FBgn0262739</t>
  </si>
  <si>
    <t>AGO1</t>
  </si>
  <si>
    <t>FBgn0022786</t>
  </si>
  <si>
    <t>Hira</t>
  </si>
  <si>
    <t>FBgn0000405</t>
  </si>
  <si>
    <t>CycB</t>
  </si>
  <si>
    <t>FBgn0010421</t>
  </si>
  <si>
    <t>TfIIFŒ≤</t>
  </si>
  <si>
    <t>FBgn0037339</t>
  </si>
  <si>
    <t>Pi4KIIŒ±</t>
  </si>
  <si>
    <t>FBgn0033810</t>
  </si>
  <si>
    <t>CG4646</t>
  </si>
  <si>
    <t>FBgn0083940</t>
  </si>
  <si>
    <t>RhoU</t>
  </si>
  <si>
    <t>FBgn0034068</t>
  </si>
  <si>
    <t>casp</t>
  </si>
  <si>
    <t>FBgn0032925</t>
  </si>
  <si>
    <t>CG9246</t>
  </si>
  <si>
    <t>FBgn0031871</t>
  </si>
  <si>
    <t>Fgop2</t>
  </si>
  <si>
    <t>FBgn0033226</t>
  </si>
  <si>
    <t>puml</t>
  </si>
  <si>
    <t>FBgn0037780</t>
  </si>
  <si>
    <t>ohgt</t>
  </si>
  <si>
    <t>FBgn0034976</t>
  </si>
  <si>
    <t>CG4049</t>
  </si>
  <si>
    <t>FBgn0035909</t>
  </si>
  <si>
    <t>ergic53</t>
  </si>
  <si>
    <t>FBgn0003447</t>
  </si>
  <si>
    <t>sn</t>
  </si>
  <si>
    <t>FBgn0000578</t>
  </si>
  <si>
    <t>ena</t>
  </si>
  <si>
    <t>FBgn0031378</t>
  </si>
  <si>
    <t>CG15362</t>
  </si>
  <si>
    <t>FBgn0032644</t>
  </si>
  <si>
    <t>CG5131</t>
  </si>
  <si>
    <t>FBgn0039776</t>
  </si>
  <si>
    <t>PH4Œ±EFB</t>
  </si>
  <si>
    <t>FBgn0034878</t>
  </si>
  <si>
    <t>pita</t>
  </si>
  <si>
    <t>FBgn0031149</t>
  </si>
  <si>
    <t>Stt3A</t>
  </si>
  <si>
    <t>FBgn0030346</t>
  </si>
  <si>
    <t>BORCS5</t>
  </si>
  <si>
    <t>FBgn0034641</t>
  </si>
  <si>
    <t>mahj</t>
  </si>
  <si>
    <t>FBgn0039588</t>
  </si>
  <si>
    <t>mIF2</t>
  </si>
  <si>
    <t>FBgn0030013</t>
  </si>
  <si>
    <t>GIIIspla2</t>
  </si>
  <si>
    <t>FBgn0034918</t>
  </si>
  <si>
    <t>Pym</t>
  </si>
  <si>
    <t>FBgn0032946</t>
  </si>
  <si>
    <t>nrv3</t>
  </si>
  <si>
    <t>FBgn0035601</t>
  </si>
  <si>
    <t>Uev1A</t>
  </si>
  <si>
    <t>FBgn0030944</t>
  </si>
  <si>
    <t>Hou</t>
  </si>
  <si>
    <t>FBgn0030869</t>
  </si>
  <si>
    <t>Socs16D</t>
  </si>
  <si>
    <t>FBgn0028746</t>
  </si>
  <si>
    <t>CG18508</t>
  </si>
  <si>
    <t>FBgn0003278</t>
  </si>
  <si>
    <t>Polr1B</t>
  </si>
  <si>
    <t>FBgn0034948</t>
  </si>
  <si>
    <t>PPP1R15</t>
  </si>
  <si>
    <t>FBgn0011236</t>
  </si>
  <si>
    <t>ken</t>
  </si>
  <si>
    <t>FBgn0034968</t>
  </si>
  <si>
    <t>RpL12</t>
  </si>
  <si>
    <t>FBgn0028572</t>
  </si>
  <si>
    <t>qtc</t>
  </si>
  <si>
    <t>FBgn0034534</t>
  </si>
  <si>
    <t>maf-S</t>
  </si>
  <si>
    <t>FBgn0039955</t>
  </si>
  <si>
    <t>CG41099</t>
  </si>
  <si>
    <t>FBgn0011836</t>
  </si>
  <si>
    <t>Taf2</t>
  </si>
  <si>
    <t>FBgn0286075</t>
  </si>
  <si>
    <t>DNAlig3</t>
  </si>
  <si>
    <t>FBgn0052441</t>
  </si>
  <si>
    <t>EMC10</t>
  </si>
  <si>
    <t>FBgn0030435</t>
  </si>
  <si>
    <t>CG4645</t>
  </si>
  <si>
    <t>FBgn0036336</t>
  </si>
  <si>
    <t>Icmt</t>
  </si>
  <si>
    <t>FBgn0032350</t>
  </si>
  <si>
    <t>CG6287</t>
  </si>
  <si>
    <t>FBgn0039186</t>
  </si>
  <si>
    <t>CG5746</t>
  </si>
  <si>
    <t>FBgn0083124</t>
  </si>
  <si>
    <t>Uhg4</t>
  </si>
  <si>
    <t>FBgn0286070</t>
  </si>
  <si>
    <t>cnk</t>
  </si>
  <si>
    <t>FBgn0003520</t>
  </si>
  <si>
    <t>stau</t>
  </si>
  <si>
    <t>FBgn0027657</t>
  </si>
  <si>
    <t>glob1</t>
  </si>
  <si>
    <t>FBgn0261811</t>
  </si>
  <si>
    <t>pico</t>
  </si>
  <si>
    <t>FBgn0028530</t>
  </si>
  <si>
    <t>mTTF</t>
  </si>
  <si>
    <t>FBgn0039712</t>
  </si>
  <si>
    <t>CG15514</t>
  </si>
  <si>
    <t>FBgn0036032</t>
  </si>
  <si>
    <t>CG16711</t>
  </si>
  <si>
    <t>FBgn0034408</t>
  </si>
  <si>
    <t>sano</t>
  </si>
  <si>
    <t>FBgn0000356</t>
  </si>
  <si>
    <t>Cp16</t>
  </si>
  <si>
    <t>FBgn0027836</t>
  </si>
  <si>
    <t>Dgp-1</t>
  </si>
  <si>
    <t>FBgn0285925</t>
  </si>
  <si>
    <t>Fas1</t>
  </si>
  <si>
    <t>FBgn0015754</t>
  </si>
  <si>
    <t>Lis-1</t>
  </si>
  <si>
    <t>FBgn0016672</t>
  </si>
  <si>
    <t>Ipp</t>
  </si>
  <si>
    <t>FBgn0029687</t>
  </si>
  <si>
    <t>Vap33</t>
  </si>
  <si>
    <t>FBgn0261985</t>
  </si>
  <si>
    <t>Ptpmeg</t>
  </si>
  <si>
    <t>FBgn0037999</t>
  </si>
  <si>
    <t>CG4860</t>
  </si>
  <si>
    <t>FBgn0038363</t>
  </si>
  <si>
    <t>Acyp2</t>
  </si>
  <si>
    <t>FBgn0052791</t>
  </si>
  <si>
    <t>DIP-Œ±</t>
  </si>
  <si>
    <t>FBgn0030329</t>
  </si>
  <si>
    <t>prtp</t>
  </si>
  <si>
    <t>FBgn0032634</t>
  </si>
  <si>
    <t>Polr2J</t>
  </si>
  <si>
    <t>FBgn0027532</t>
  </si>
  <si>
    <t>CG7139</t>
  </si>
  <si>
    <t>FBgn0017545</t>
  </si>
  <si>
    <t>RpS3A</t>
  </si>
  <si>
    <t>FBgn0029997</t>
  </si>
  <si>
    <t>CG2258</t>
  </si>
  <si>
    <t>FBgn0039537</t>
  </si>
  <si>
    <t>Hsdl2</t>
  </si>
  <si>
    <t>FBgn0285951</t>
  </si>
  <si>
    <t>mRpS34</t>
  </si>
  <si>
    <t>FBgn0259978</t>
  </si>
  <si>
    <t>vlc</t>
  </si>
  <si>
    <t>FBgn0052685</t>
  </si>
  <si>
    <t>ZAP3</t>
  </si>
  <si>
    <t>FBgn0004655</t>
  </si>
  <si>
    <t>wapl</t>
  </si>
  <si>
    <t>FBgn0032429</t>
  </si>
  <si>
    <t>CG5446</t>
  </si>
  <si>
    <t>FBgn0004363</t>
  </si>
  <si>
    <t>porin</t>
  </si>
  <si>
    <t>FBgn0031263</t>
  </si>
  <si>
    <t>Tspo</t>
  </si>
  <si>
    <t>FBgn0266410</t>
  </si>
  <si>
    <t>CG45050</t>
  </si>
  <si>
    <t>FBgn0030817</t>
  </si>
  <si>
    <t>CG4991</t>
  </si>
  <si>
    <t>FBgn0035770</t>
  </si>
  <si>
    <t>pst</t>
  </si>
  <si>
    <t>FBgn0035997</t>
  </si>
  <si>
    <t>phol</t>
  </si>
  <si>
    <t>FBgn0036053</t>
  </si>
  <si>
    <t>iPLA2-VIA</t>
  </si>
  <si>
    <t>FBgn0010583</t>
  </si>
  <si>
    <t>dock</t>
  </si>
  <si>
    <t>FBgn0031458</t>
  </si>
  <si>
    <t>aph-1</t>
  </si>
  <si>
    <t>FBgn0033692</t>
  </si>
  <si>
    <t>wash</t>
  </si>
  <si>
    <t>FBgn0052732</t>
  </si>
  <si>
    <t>Setd3</t>
  </si>
  <si>
    <t>FBgn0260634</t>
  </si>
  <si>
    <t>eIF4G2</t>
  </si>
  <si>
    <t>FBgn0000479</t>
  </si>
  <si>
    <t>dnc</t>
  </si>
  <si>
    <t>FBgn0047038</t>
  </si>
  <si>
    <t>ND-13B</t>
  </si>
  <si>
    <t>FBgn0024991</t>
  </si>
  <si>
    <t>CG2694</t>
  </si>
  <si>
    <t>FBgn0033038</t>
  </si>
  <si>
    <t>CG7791</t>
  </si>
  <si>
    <t>FBgn0031913</t>
  </si>
  <si>
    <t>CG5958</t>
  </si>
  <si>
    <t>FBgn0015622</t>
  </si>
  <si>
    <t>Cnx99A</t>
  </si>
  <si>
    <t>FBgn0004914</t>
  </si>
  <si>
    <t>Hnf4</t>
  </si>
  <si>
    <t>FBgn0034997</t>
  </si>
  <si>
    <t>CG3376</t>
  </si>
  <si>
    <t>FBgn0086378</t>
  </si>
  <si>
    <t>Alg-2</t>
  </si>
  <si>
    <t>FBgn0032006</t>
  </si>
  <si>
    <t>Pvr</t>
  </si>
  <si>
    <t>FBgn0039687</t>
  </si>
  <si>
    <t>Naa40</t>
  </si>
  <si>
    <t>FBgn0014076</t>
  </si>
  <si>
    <t>Vm32E</t>
  </si>
  <si>
    <t>FBgn0030883</t>
  </si>
  <si>
    <t>CG7772</t>
  </si>
  <si>
    <t>FBgn0031379</t>
  </si>
  <si>
    <t>CG7289</t>
  </si>
  <si>
    <t>FBgn0037973</t>
  </si>
  <si>
    <t>CG18547</t>
  </si>
  <si>
    <t>FBgn0040384</t>
  </si>
  <si>
    <t>CG32795</t>
  </si>
  <si>
    <t>FBgn0003087</t>
  </si>
  <si>
    <t>pim</t>
  </si>
  <si>
    <t>FBgn0259982</t>
  </si>
  <si>
    <t>Uxt</t>
  </si>
  <si>
    <t>FBgn0265784</t>
  </si>
  <si>
    <t>CrebB</t>
  </si>
  <si>
    <t>FBgn0250786</t>
  </si>
  <si>
    <t>Chd1</t>
  </si>
  <si>
    <t>FBgn0022893</t>
  </si>
  <si>
    <t>Df31</t>
  </si>
  <si>
    <t>FBgn0010303</t>
  </si>
  <si>
    <t>hep</t>
  </si>
  <si>
    <t>FBgn0037370</t>
  </si>
  <si>
    <t>CG1236</t>
  </si>
  <si>
    <t>FBgn0038829</t>
  </si>
  <si>
    <t>CG17271</t>
  </si>
  <si>
    <t>FBgn0039773</t>
  </si>
  <si>
    <t>CG2224</t>
  </si>
  <si>
    <t>FBgn0033755</t>
  </si>
  <si>
    <t>ClC-b</t>
  </si>
  <si>
    <t>FBgn0030512</t>
  </si>
  <si>
    <t>Nadsyn</t>
  </si>
  <si>
    <t>FBgn0035427</t>
  </si>
  <si>
    <t>ckd</t>
  </si>
  <si>
    <t>FBgn0030343</t>
  </si>
  <si>
    <t>ATP7</t>
  </si>
  <si>
    <t>FBgn0003345</t>
  </si>
  <si>
    <t>sd</t>
  </si>
  <si>
    <t>FBgn0031078</t>
  </si>
  <si>
    <t>Nup205</t>
  </si>
  <si>
    <t>FBgn0031374</t>
  </si>
  <si>
    <t>Wdr62</t>
  </si>
  <si>
    <t>FBgn0034902</t>
  </si>
  <si>
    <t>CG5532</t>
  </si>
  <si>
    <t>FBgn0264821</t>
  </si>
  <si>
    <t>asRNA:CR44029</t>
  </si>
  <si>
    <t>FBgn0014411</t>
  </si>
  <si>
    <t>Vps26</t>
  </si>
  <si>
    <t>FBgn0264561</t>
  </si>
  <si>
    <t>Glg1</t>
  </si>
  <si>
    <t>FBgn0042132</t>
  </si>
  <si>
    <t>CG18809</t>
  </si>
  <si>
    <t>FBgn0035355</t>
  </si>
  <si>
    <t>CG16985</t>
  </si>
  <si>
    <t>FBgn0029504</t>
  </si>
  <si>
    <t>CHES-1-like</t>
  </si>
  <si>
    <t>FBgn0086266</t>
  </si>
  <si>
    <t>Vm26Ac</t>
  </si>
  <si>
    <t>FBgn0031637</t>
  </si>
  <si>
    <t>mxt</t>
  </si>
  <si>
    <t>FBgn0010531</t>
  </si>
  <si>
    <t>Ccs</t>
  </si>
  <si>
    <t>FBgn0032987</t>
  </si>
  <si>
    <t>RpL21</t>
  </si>
  <si>
    <t>FBgn0031390</t>
  </si>
  <si>
    <t>tho2</t>
  </si>
  <si>
    <t>FBgn0032691</t>
  </si>
  <si>
    <t>Atac2</t>
  </si>
  <si>
    <t>FBgn0014930</t>
  </si>
  <si>
    <t>CG2846</t>
  </si>
  <si>
    <t>FBgn0037368</t>
  </si>
  <si>
    <t>CG1239</t>
  </si>
  <si>
    <t>FBgn0039929</t>
  </si>
  <si>
    <t>CG11076</t>
  </si>
  <si>
    <t>FBgn0033990</t>
  </si>
  <si>
    <t>CG10265</t>
  </si>
  <si>
    <t>FBgn0033945</t>
  </si>
  <si>
    <t>CG12868</t>
  </si>
  <si>
    <t>FBgn0052756</t>
  </si>
  <si>
    <t>CG32756</t>
  </si>
  <si>
    <t>FBgn0035850</t>
  </si>
  <si>
    <t>Atg18a</t>
  </si>
  <si>
    <t>FBgn0053107</t>
  </si>
  <si>
    <t>CG33107</t>
  </si>
  <si>
    <t>FBgn0014869</t>
  </si>
  <si>
    <t>Pglym78</t>
  </si>
  <si>
    <t>FBgn0020238</t>
  </si>
  <si>
    <t>14-3-3Œµ</t>
  </si>
  <si>
    <t>FBgn0037671</t>
  </si>
  <si>
    <t>ATP6AP2</t>
  </si>
  <si>
    <t>FBgn0010825</t>
  </si>
  <si>
    <t>Gug</t>
  </si>
  <si>
    <t>FBgn0033897</t>
  </si>
  <si>
    <t>Rcd1</t>
  </si>
  <si>
    <t>FBgn0020622</t>
  </si>
  <si>
    <t>Pi3K21B</t>
  </si>
  <si>
    <t>FBgn0030366</t>
  </si>
  <si>
    <t>Usp7</t>
  </si>
  <si>
    <t>FBgn0038552</t>
  </si>
  <si>
    <t>Alg1</t>
  </si>
  <si>
    <t>FBgn0038197</t>
  </si>
  <si>
    <t>foxo</t>
  </si>
  <si>
    <t>FBgn0036843</t>
  </si>
  <si>
    <t>Sfxn2</t>
  </si>
  <si>
    <t>FBgn0262716</t>
  </si>
  <si>
    <t>Arp3</t>
  </si>
  <si>
    <t>FBgn0023081</t>
  </si>
  <si>
    <t>gek</t>
  </si>
  <si>
    <t>FBgn0285910</t>
  </si>
  <si>
    <t>VhaAC39-1</t>
  </si>
  <si>
    <t>FBgn0011230</t>
  </si>
  <si>
    <t>poe</t>
  </si>
  <si>
    <t>FBgn0033636</t>
  </si>
  <si>
    <t>tou</t>
  </si>
  <si>
    <t>FBgn0037313</t>
  </si>
  <si>
    <t>CG1161</t>
  </si>
  <si>
    <t>FBgn0030511</t>
  </si>
  <si>
    <t>CG11158</t>
  </si>
  <si>
    <t>FBgn0083986</t>
  </si>
  <si>
    <t>CG34150</t>
  </si>
  <si>
    <t>FBgn0037063</t>
  </si>
  <si>
    <t>CG9391</t>
  </si>
  <si>
    <t>FBgn0029801</t>
  </si>
  <si>
    <t>CG15771</t>
  </si>
  <si>
    <t>FBgn0038488</t>
  </si>
  <si>
    <t>m-cup</t>
  </si>
  <si>
    <t>FBgn0034436</t>
  </si>
  <si>
    <t>CG11961</t>
  </si>
  <si>
    <t>FBgn0263106</t>
  </si>
  <si>
    <t>DnaJ-1</t>
  </si>
  <si>
    <t>FBgn0024227</t>
  </si>
  <si>
    <t>aurB</t>
  </si>
  <si>
    <t>FBgn0027079</t>
  </si>
  <si>
    <t>ValRS</t>
  </si>
  <si>
    <t>FBgn0032341</t>
  </si>
  <si>
    <t>Reps</t>
  </si>
  <si>
    <t>FBgn0261049</t>
  </si>
  <si>
    <t>Vps45</t>
  </si>
  <si>
    <t>FBgn0285947</t>
  </si>
  <si>
    <t>RpS10b</t>
  </si>
  <si>
    <t>FBgn0031830</t>
  </si>
  <si>
    <t>COX5B</t>
  </si>
  <si>
    <t>FBgn0035295</t>
  </si>
  <si>
    <t>Cnb</t>
  </si>
  <si>
    <t>FBgn0030964</t>
  </si>
  <si>
    <t>Pvf1</t>
  </si>
  <si>
    <t>FBgn0020440</t>
  </si>
  <si>
    <t>Fak</t>
  </si>
  <si>
    <t>FBgn0033174</t>
  </si>
  <si>
    <t>CG11125</t>
  </si>
  <si>
    <t>FBgn0036761</t>
  </si>
  <si>
    <t>MED19</t>
  </si>
  <si>
    <t>FBgn0014011</t>
  </si>
  <si>
    <t>Rac2</t>
  </si>
  <si>
    <t>FBgn0039487</t>
  </si>
  <si>
    <t>gb</t>
  </si>
  <si>
    <t>FBgn0051998</t>
  </si>
  <si>
    <t>CG31998</t>
  </si>
  <si>
    <t>FBgn0032704</t>
  </si>
  <si>
    <t>Jwa</t>
  </si>
  <si>
    <t>FBgn0266284</t>
  </si>
  <si>
    <t>Ns3</t>
  </si>
  <si>
    <t>FBgn0033304</t>
  </si>
  <si>
    <t>Cyp6a13</t>
  </si>
  <si>
    <t>FBgn0053558</t>
  </si>
  <si>
    <t>mim</t>
  </si>
  <si>
    <t>FBgn0286516</t>
  </si>
  <si>
    <t>aqz</t>
  </si>
  <si>
    <t>FBgn0261068</t>
  </si>
  <si>
    <t>LSm7</t>
  </si>
  <si>
    <t>FBgn0002774</t>
  </si>
  <si>
    <t>mle</t>
  </si>
  <si>
    <t>FBgn0037468</t>
  </si>
  <si>
    <t>CG1943</t>
  </si>
  <si>
    <t>FBgn0260462</t>
  </si>
  <si>
    <t>CtsF</t>
  </si>
  <si>
    <t>FBgn0005411</t>
  </si>
  <si>
    <t>U2af50</t>
  </si>
  <si>
    <t>FBgn0031883</t>
  </si>
  <si>
    <t>Caper</t>
  </si>
  <si>
    <t>FBgn0036668</t>
  </si>
  <si>
    <t>Zcchc7</t>
  </si>
  <si>
    <t>FBgn0030662</t>
  </si>
  <si>
    <t>Chsy</t>
  </si>
  <si>
    <t>FBgn0036756</t>
  </si>
  <si>
    <t>Cln3</t>
  </si>
  <si>
    <t>FBgn0261554</t>
  </si>
  <si>
    <t>CG42672</t>
  </si>
  <si>
    <t>FBgn0036848</t>
  </si>
  <si>
    <t>Naxd</t>
  </si>
  <si>
    <t>FBgn0037926</t>
  </si>
  <si>
    <t>Elp1</t>
  </si>
  <si>
    <t>FBgn0052649</t>
  </si>
  <si>
    <t>Coq8</t>
  </si>
  <si>
    <t>FBgn0027335</t>
  </si>
  <si>
    <t>Rip11</t>
  </si>
  <si>
    <t>FBgn0028509</t>
  </si>
  <si>
    <t>CenG1A</t>
  </si>
  <si>
    <t>FBgn0005322</t>
  </si>
  <si>
    <t>nmd</t>
  </si>
  <si>
    <t>FBgn0012034</t>
  </si>
  <si>
    <t>AcCoAS</t>
  </si>
  <si>
    <t>FBgn0037855</t>
  </si>
  <si>
    <t>CG6621</t>
  </si>
  <si>
    <t>FBgn0038504</t>
  </si>
  <si>
    <t>Sur-8</t>
  </si>
  <si>
    <t>FBgn0038013</t>
  </si>
  <si>
    <t>CG10038</t>
  </si>
  <si>
    <t>FBgn0035955</t>
  </si>
  <si>
    <t>CG5194</t>
  </si>
  <si>
    <t>FBgn0030061</t>
  </si>
  <si>
    <t>CG1785</t>
  </si>
  <si>
    <t>FBgn0003527</t>
  </si>
  <si>
    <t>stil</t>
  </si>
  <si>
    <t>FBgn0039557</t>
  </si>
  <si>
    <t>CG12259</t>
  </si>
  <si>
    <t>FBgn0036697</t>
  </si>
  <si>
    <t>rogdi</t>
  </si>
  <si>
    <t>FBgn0027497</t>
  </si>
  <si>
    <t>Madm</t>
  </si>
  <si>
    <t>FBgn0033192</t>
  </si>
  <si>
    <t>Corin</t>
  </si>
  <si>
    <t>FBgn0033761</t>
  </si>
  <si>
    <t>CG8778</t>
  </si>
  <si>
    <t>FBgn0037248</t>
  </si>
  <si>
    <t>srl</t>
  </si>
  <si>
    <t>FBgn0033740</t>
  </si>
  <si>
    <t>dgt5</t>
  </si>
  <si>
    <t>FBgn0031148</t>
  </si>
  <si>
    <t>Cbs</t>
  </si>
  <si>
    <t>FBgn0023094</t>
  </si>
  <si>
    <t>cyc</t>
  </si>
  <si>
    <t>FBgn0085442</t>
  </si>
  <si>
    <t>NKAIN</t>
  </si>
  <si>
    <t>FBgn0002791</t>
  </si>
  <si>
    <t>mr</t>
  </si>
  <si>
    <t>FBgn0027601</t>
  </si>
  <si>
    <t>pdgy</t>
  </si>
  <si>
    <t>FBgn0051550</t>
  </si>
  <si>
    <t>CG31550</t>
  </si>
  <si>
    <t>FBgn0023215</t>
  </si>
  <si>
    <t>Mnt</t>
  </si>
  <si>
    <t>FBgn0034180</t>
  </si>
  <si>
    <t>Ehbp1</t>
  </si>
  <si>
    <t>FBgn0037025</t>
  </si>
  <si>
    <t>Spc105R</t>
  </si>
  <si>
    <t>FBgn0038610</t>
  </si>
  <si>
    <t>CG7675</t>
  </si>
  <si>
    <t>FBgn0037336</t>
  </si>
  <si>
    <t>CG2519</t>
  </si>
  <si>
    <t>FBgn0015331</t>
  </si>
  <si>
    <t>abs</t>
  </si>
  <si>
    <t>FBgn0034304</t>
  </si>
  <si>
    <t>CG5742</t>
  </si>
  <si>
    <t>FBgn0032398</t>
  </si>
  <si>
    <t>CG6766</t>
  </si>
  <si>
    <t>FBgn0031698</t>
  </si>
  <si>
    <t>Ncoa6</t>
  </si>
  <si>
    <t>FBgn0026090</t>
  </si>
  <si>
    <t>Lamtor5</t>
  </si>
  <si>
    <t>FBgn0031628</t>
  </si>
  <si>
    <t>CG3294</t>
  </si>
  <si>
    <t>FBgn0052068</t>
  </si>
  <si>
    <t>Adi1</t>
  </si>
  <si>
    <t>FBgn0036826</t>
  </si>
  <si>
    <t>arx</t>
  </si>
  <si>
    <t>FBgn0011826</t>
  </si>
  <si>
    <t>Pp2B-14D</t>
  </si>
  <si>
    <t>FBgn0038745</t>
  </si>
  <si>
    <t>ClpX</t>
  </si>
  <si>
    <t>FBgn0000416</t>
  </si>
  <si>
    <t>Sap-r</t>
  </si>
  <si>
    <t>FBgn0034614</t>
  </si>
  <si>
    <t>CG9752</t>
  </si>
  <si>
    <t>FBgn0262734</t>
  </si>
  <si>
    <t>eIF4H1</t>
  </si>
  <si>
    <t>FBgn0038950</t>
  </si>
  <si>
    <t>CG5382</t>
  </si>
  <si>
    <t>FBgn0036460</t>
  </si>
  <si>
    <t>CG5114</t>
  </si>
  <si>
    <t>FBgn0266666</t>
  </si>
  <si>
    <t>Sem1</t>
  </si>
  <si>
    <t>FBgn0030718</t>
  </si>
  <si>
    <t>ND-20</t>
  </si>
  <si>
    <t>FBgn0034853</t>
  </si>
  <si>
    <t>Ice1</t>
  </si>
  <si>
    <t>FBgn0261285</t>
  </si>
  <si>
    <t>Ppcs</t>
  </si>
  <si>
    <t>FBgn0028577</t>
  </si>
  <si>
    <t>hfp</t>
  </si>
  <si>
    <t>FBgn0020510</t>
  </si>
  <si>
    <t>Abi</t>
  </si>
  <si>
    <t>FBgn0042213</t>
  </si>
  <si>
    <t>CG18731</t>
  </si>
  <si>
    <t>FBgn0034345</t>
  </si>
  <si>
    <t>CG5174</t>
  </si>
  <si>
    <t>FBgn0053100</t>
  </si>
  <si>
    <t>eIF4EHP</t>
  </si>
  <si>
    <t>FBgn0036967</t>
  </si>
  <si>
    <t>SCCRO4</t>
  </si>
  <si>
    <t>FBgn0284252</t>
  </si>
  <si>
    <t>Letm1</t>
  </si>
  <si>
    <t>FBgn0086134</t>
  </si>
  <si>
    <t>ProsŒ±2</t>
  </si>
  <si>
    <t>FBgn0025519</t>
  </si>
  <si>
    <t>fidipidine</t>
  </si>
  <si>
    <t>FBgn0004584</t>
  </si>
  <si>
    <t>Rrp1</t>
  </si>
  <si>
    <t>FBgn0033663</t>
  </si>
  <si>
    <t>ERp60</t>
  </si>
  <si>
    <t>FBgn0015221</t>
  </si>
  <si>
    <t>Fer2LCH</t>
  </si>
  <si>
    <t>FBgn0019960</t>
  </si>
  <si>
    <t>Mitofilin</t>
  </si>
  <si>
    <t>FBgn0034308</t>
  </si>
  <si>
    <t>Naus</t>
  </si>
  <si>
    <t>FBgn0028343</t>
  </si>
  <si>
    <t>Ankle2</t>
  </si>
  <si>
    <t>FBgn0036774</t>
  </si>
  <si>
    <t>mRpS26</t>
  </si>
  <si>
    <t>FBgn0029870</t>
  </si>
  <si>
    <t>Marf</t>
  </si>
  <si>
    <t>FBgn0033166</t>
  </si>
  <si>
    <t>Eaf</t>
  </si>
  <si>
    <t>FBgn0026263</t>
  </si>
  <si>
    <t>bip1</t>
  </si>
  <si>
    <t>FBgn0029094</t>
  </si>
  <si>
    <t>asf1</t>
  </si>
  <si>
    <t>FBgn0036801</t>
  </si>
  <si>
    <t>MYPT-75D</t>
  </si>
  <si>
    <t>FBgn0036974</t>
  </si>
  <si>
    <t>eRF1</t>
  </si>
  <si>
    <t>FBgn0010352</t>
  </si>
  <si>
    <t>Ogdh</t>
  </si>
  <si>
    <t>FBgn0014075</t>
  </si>
  <si>
    <t>Uggt</t>
  </si>
  <si>
    <t>FBgn0028708</t>
  </si>
  <si>
    <t>Mst85C</t>
  </si>
  <si>
    <t>FBgn0267828</t>
  </si>
  <si>
    <t>Fatp1</t>
  </si>
  <si>
    <t>FBgn0017577</t>
  </si>
  <si>
    <t>Mcm5</t>
  </si>
  <si>
    <t>FBgn0266369</t>
  </si>
  <si>
    <t>Mtp</t>
  </si>
  <si>
    <t>FBgn0032513</t>
  </si>
  <si>
    <t>CG6565</t>
  </si>
  <si>
    <t>FBgn0259171</t>
  </si>
  <si>
    <t>Pde9</t>
  </si>
  <si>
    <t>FBgn0024177</t>
  </si>
  <si>
    <t>zpg</t>
  </si>
  <si>
    <t>FBgn0035083</t>
  </si>
  <si>
    <t>Tina-1</t>
  </si>
  <si>
    <t>FBgn0024889</t>
  </si>
  <si>
    <t>Kap-Œ±1</t>
  </si>
  <si>
    <t>FBgn0036446</t>
  </si>
  <si>
    <t>Mgat4a</t>
  </si>
  <si>
    <t>FBgn0264449</t>
  </si>
  <si>
    <t>CG43867</t>
  </si>
  <si>
    <t>FBgn0033988</t>
  </si>
  <si>
    <t>pcs</t>
  </si>
  <si>
    <t>FBgn0003423</t>
  </si>
  <si>
    <t>slgA</t>
  </si>
  <si>
    <t>FBgn0025373</t>
  </si>
  <si>
    <t>Fpps</t>
  </si>
  <si>
    <t>FBgn0267408</t>
  </si>
  <si>
    <t>AOX1</t>
  </si>
  <si>
    <t>FBgn0040230</t>
  </si>
  <si>
    <t>dbo</t>
  </si>
  <si>
    <t>FBgn0031589</t>
  </si>
  <si>
    <t>Naprt</t>
  </si>
  <si>
    <t>FBgn0030266</t>
  </si>
  <si>
    <t>CG11122</t>
  </si>
  <si>
    <t>FBgn0015288</t>
  </si>
  <si>
    <t>RpL22</t>
  </si>
  <si>
    <t>FBgn0029939</t>
  </si>
  <si>
    <t>CG9650</t>
  </si>
  <si>
    <t>FBgn0027279</t>
  </si>
  <si>
    <t>l(1)G0196</t>
  </si>
  <si>
    <t>FBgn0052091</t>
  </si>
  <si>
    <t>CG32091</t>
  </si>
  <si>
    <t>FBgn0029825</t>
  </si>
  <si>
    <t>CG12728</t>
  </si>
  <si>
    <t>FBgn0023441</t>
  </si>
  <si>
    <t>fus</t>
  </si>
  <si>
    <t>FBgn0261396</t>
  </si>
  <si>
    <t>Rpn3</t>
  </si>
  <si>
    <t>FBgn0039136</t>
  </si>
  <si>
    <t>CG5902</t>
  </si>
  <si>
    <t>FBgn0033712</t>
  </si>
  <si>
    <t>mIF3</t>
  </si>
  <si>
    <t>FBgn0036980</t>
  </si>
  <si>
    <t>RhoBTB</t>
  </si>
  <si>
    <t>FBgn0039737</t>
  </si>
  <si>
    <t>CG7920</t>
  </si>
  <si>
    <t>Flybase ID</t>
  </si>
  <si>
    <t xml:space="preserve">Gene Name </t>
  </si>
  <si>
    <t xml:space="preserve">Analysis </t>
  </si>
  <si>
    <t xml:space="preserve">Mated 3-day Old Tissue </t>
  </si>
  <si>
    <t xml:space="preserve">Genotype </t>
  </si>
  <si>
    <t>Bam hypomorph</t>
  </si>
  <si>
    <t>FBgn0040832</t>
  </si>
  <si>
    <t>CG8012</t>
  </si>
  <si>
    <t>FBgn0039738</t>
  </si>
  <si>
    <t>Mgat2</t>
  </si>
  <si>
    <t>FBgn0010424</t>
  </si>
  <si>
    <t>TpnC73F</t>
  </si>
  <si>
    <t>FBgn0039529</t>
  </si>
  <si>
    <t>CG5612</t>
  </si>
  <si>
    <t>FBgn0034920</t>
  </si>
  <si>
    <t>CG5597</t>
  </si>
  <si>
    <t>FBgn0004117</t>
  </si>
  <si>
    <t>Tm2</t>
  </si>
  <si>
    <t>FBgn0002773</t>
  </si>
  <si>
    <t>Mlc2</t>
  </si>
  <si>
    <t>FBgn0283471</t>
  </si>
  <si>
    <t>wupA</t>
  </si>
  <si>
    <t>FBgn0003137</t>
  </si>
  <si>
    <t>Ppn</t>
  </si>
  <si>
    <t>FBgn0259994</t>
  </si>
  <si>
    <t>OtopLa</t>
  </si>
  <si>
    <t>FBgn0040732</t>
  </si>
  <si>
    <t>CG16926</t>
  </si>
  <si>
    <t>FBgn0038294</t>
  </si>
  <si>
    <t>Mf</t>
  </si>
  <si>
    <t>FBgn0011828</t>
  </si>
  <si>
    <t>Pxn</t>
  </si>
  <si>
    <t>FBgn0032899</t>
  </si>
  <si>
    <t>CG9338</t>
  </si>
  <si>
    <t>FBgn0035917</t>
  </si>
  <si>
    <t>Zasp66</t>
  </si>
  <si>
    <t>FBgn0263980</t>
  </si>
  <si>
    <t>Stacl</t>
  </si>
  <si>
    <t>FBgn0265487</t>
  </si>
  <si>
    <t>mbl</t>
  </si>
  <si>
    <t>FBgn0266758</t>
  </si>
  <si>
    <t>Esyt2</t>
  </si>
  <si>
    <t>FBgn0036091</t>
  </si>
  <si>
    <t>CG18628</t>
  </si>
  <si>
    <t>FBgn0039897</t>
  </si>
  <si>
    <t>CG1674</t>
  </si>
  <si>
    <t>FBgn0015777</t>
  </si>
  <si>
    <t>nrv2</t>
  </si>
  <si>
    <t>FBgn0037835</t>
  </si>
  <si>
    <t>CG14687</t>
  </si>
  <si>
    <t>FBgn0033635</t>
  </si>
  <si>
    <t>Prip</t>
  </si>
  <si>
    <t>FBgn0031908</t>
  </si>
  <si>
    <t>CG5177</t>
  </si>
  <si>
    <t>FBgn0034638</t>
  </si>
  <si>
    <t>CG10433</t>
  </si>
  <si>
    <t>FBgn0004192</t>
  </si>
  <si>
    <t>snRNA:U2:34ABb</t>
  </si>
  <si>
    <t>FBgn0032156</t>
  </si>
  <si>
    <t>CG13124</t>
  </si>
  <si>
    <t>FBgn0052354</t>
  </si>
  <si>
    <t>CG32354</t>
  </si>
  <si>
    <t>FBgn0026061</t>
  </si>
  <si>
    <t>Mipp1</t>
  </si>
  <si>
    <t>FBgn0011286</t>
  </si>
  <si>
    <t>RyR</t>
  </si>
  <si>
    <t>FBgn0033652</t>
  </si>
  <si>
    <t>ths</t>
  </si>
  <si>
    <t>FBgn0004169</t>
  </si>
  <si>
    <t>up</t>
  </si>
  <si>
    <t>FBgn0043841</t>
  </si>
  <si>
    <t>vir-1</t>
  </si>
  <si>
    <t>FBgn0010482</t>
  </si>
  <si>
    <t>hlk</t>
  </si>
  <si>
    <t>FBgn0002772</t>
  </si>
  <si>
    <t>Mlc1</t>
  </si>
  <si>
    <t>FBgn0039647</t>
  </si>
  <si>
    <t>jus</t>
  </si>
  <si>
    <t>FBgn0050026</t>
  </si>
  <si>
    <t>CG30026</t>
  </si>
  <si>
    <t>FBgn0029930</t>
  </si>
  <si>
    <t>CG12541</t>
  </si>
  <si>
    <t>FBgn0034420</t>
  </si>
  <si>
    <t>CG10737</t>
  </si>
  <si>
    <t>FBgn0065076</t>
  </si>
  <si>
    <t>snoRNA:185</t>
  </si>
  <si>
    <t>FBgn0002789</t>
  </si>
  <si>
    <t>Mp20</t>
  </si>
  <si>
    <t>FBgn0266446</t>
  </si>
  <si>
    <t>CG45076</t>
  </si>
  <si>
    <t>FBgn0015766</t>
  </si>
  <si>
    <t>Msr-110</t>
  </si>
  <si>
    <t>FBgn0265180</t>
  </si>
  <si>
    <t>CG44245</t>
  </si>
  <si>
    <t>FBgn0030941</t>
  </si>
  <si>
    <t>wgn</t>
  </si>
  <si>
    <t>FBgn0035710</t>
  </si>
  <si>
    <t>SP1173</t>
  </si>
  <si>
    <t>FBgn0033875</t>
  </si>
  <si>
    <t>CG6357</t>
  </si>
  <si>
    <t>FBgn0259209</t>
  </si>
  <si>
    <t>Mlp60A</t>
  </si>
  <si>
    <t>FBgn0000014</t>
  </si>
  <si>
    <t>abd-A</t>
  </si>
  <si>
    <t>FBgn0028482</t>
  </si>
  <si>
    <t>bdl</t>
  </si>
  <si>
    <t>FBgn0033446</t>
  </si>
  <si>
    <t>CG1648</t>
  </si>
  <si>
    <t>FBgn0036279</t>
  </si>
  <si>
    <t>Ncc69</t>
  </si>
  <si>
    <t>FBgn0030997</t>
  </si>
  <si>
    <t>CG7990</t>
  </si>
  <si>
    <t>FBgn0260972</t>
  </si>
  <si>
    <t>alc</t>
  </si>
  <si>
    <t>FBgn0264695</t>
  </si>
  <si>
    <t>Mhc</t>
  </si>
  <si>
    <t>FBgn0031571</t>
  </si>
  <si>
    <t>bark</t>
  </si>
  <si>
    <t>FBgn0016123</t>
  </si>
  <si>
    <t>Alp4</t>
  </si>
  <si>
    <t>FBgn0264478</t>
  </si>
  <si>
    <t>CG43886</t>
  </si>
  <si>
    <t>FBgn0029932</t>
  </si>
  <si>
    <t>CG4607</t>
  </si>
  <si>
    <t>FBgn0051781</t>
  </si>
  <si>
    <t>lncRNA:CR31781</t>
  </si>
  <si>
    <t>FBgn0051676</t>
  </si>
  <si>
    <t>CG31676</t>
  </si>
  <si>
    <t>FBgn0001122</t>
  </si>
  <si>
    <t>GŒ±o</t>
  </si>
  <si>
    <t>FBgn0030309</t>
  </si>
  <si>
    <t>CG1572</t>
  </si>
  <si>
    <t>FBgn0032897</t>
  </si>
  <si>
    <t>CG9336</t>
  </si>
  <si>
    <t>FBgn0013705</t>
  </si>
  <si>
    <t>mt:tRNA:Ser-GCT</t>
  </si>
  <si>
    <t>FBgn0030052</t>
  </si>
  <si>
    <t>CG12065</t>
  </si>
  <si>
    <t>FBgn0038465</t>
  </si>
  <si>
    <t>Irc</t>
  </si>
  <si>
    <t>FBgn0261565</t>
  </si>
  <si>
    <t>Lmpt</t>
  </si>
  <si>
    <t>FBgn0036433</t>
  </si>
  <si>
    <t>CG9628</t>
  </si>
  <si>
    <t>FBgn0010238</t>
  </si>
  <si>
    <t>Lac</t>
  </si>
  <si>
    <t>FBgn0010389</t>
  </si>
  <si>
    <t>htl</t>
  </si>
  <si>
    <t>FBgn0003463</t>
  </si>
  <si>
    <t>sog</t>
  </si>
  <si>
    <t>FBgn0000489</t>
  </si>
  <si>
    <t>Pka-C3</t>
  </si>
  <si>
    <t>FBgn0014863</t>
  </si>
  <si>
    <t>Mlp84B</t>
  </si>
  <si>
    <t>FBgn0285879</t>
  </si>
  <si>
    <t>disco-r</t>
  </si>
  <si>
    <t>FBgn0038088</t>
  </si>
  <si>
    <t>CG10126</t>
  </si>
  <si>
    <t>FBgn0015774</t>
  </si>
  <si>
    <t>NetB</t>
  </si>
  <si>
    <t>FBgn0086027</t>
  </si>
  <si>
    <t>snoRNA:Me18S-C1968</t>
  </si>
  <si>
    <t>FBgn0065046</t>
  </si>
  <si>
    <t>snoRNA:U3:9B</t>
  </si>
  <si>
    <t>FBgn0030976</t>
  </si>
  <si>
    <t>CG7378</t>
  </si>
  <si>
    <t>FBgn0004183</t>
  </si>
  <si>
    <t>snRNA:U1:82Eb</t>
  </si>
  <si>
    <t>FBgn0003938</t>
  </si>
  <si>
    <t>snRNA:U5:63BC</t>
  </si>
  <si>
    <t>FBgn0032629</t>
  </si>
  <si>
    <t>beat-IIIc</t>
  </si>
  <si>
    <t>FBgn0053126</t>
  </si>
  <si>
    <t>NLaz</t>
  </si>
  <si>
    <t>FBgn0020521</t>
  </si>
  <si>
    <t>pio</t>
  </si>
  <si>
    <t>FBgn0085387</t>
  </si>
  <si>
    <t>shakB</t>
  </si>
  <si>
    <t>FBgn0263479</t>
  </si>
  <si>
    <t>scaRNA:Œ®U2-35.45</t>
  </si>
  <si>
    <t>FBgn0038420</t>
  </si>
  <si>
    <t>CG10311</t>
  </si>
  <si>
    <t>FBgn0264894</t>
  </si>
  <si>
    <t>CG44085</t>
  </si>
  <si>
    <t>FBgn0032422</t>
  </si>
  <si>
    <t>atilla</t>
  </si>
  <si>
    <t>FBgn0003149</t>
  </si>
  <si>
    <t>Prm</t>
  </si>
  <si>
    <t>FBgn0022709</t>
  </si>
  <si>
    <t>Ak1</t>
  </si>
  <si>
    <t>FBgn0000083</t>
  </si>
  <si>
    <t>AnxB9</t>
  </si>
  <si>
    <t>FBgn0013720</t>
  </si>
  <si>
    <t>pck</t>
  </si>
  <si>
    <t>FBgn0033919</t>
  </si>
  <si>
    <t>CG8547</t>
  </si>
  <si>
    <t>FBgn0040532</t>
  </si>
  <si>
    <t>CG8369</t>
  </si>
  <si>
    <t>FBgn0010423</t>
  </si>
  <si>
    <t>TpnC47D</t>
  </si>
  <si>
    <t>FBgn0263397</t>
  </si>
  <si>
    <t>Ih</t>
  </si>
  <si>
    <t>FBgn0011695</t>
  </si>
  <si>
    <t>EbpIII</t>
  </si>
  <si>
    <t>FBgn0050449</t>
  </si>
  <si>
    <t>tRNA:Glu-CTC-5-1Œ®</t>
  </si>
  <si>
    <t>FBgn0259927</t>
  </si>
  <si>
    <t>CG42450</t>
  </si>
  <si>
    <t>FBgn0262509</t>
  </si>
  <si>
    <t>nrm</t>
  </si>
  <si>
    <t>FBgn0029896</t>
  </si>
  <si>
    <t>CG3168</t>
  </si>
  <si>
    <t>FBgn0040383</t>
  </si>
  <si>
    <t>CG5254</t>
  </si>
  <si>
    <t>FBgn0266376</t>
  </si>
  <si>
    <t>lncRNA:CR45018</t>
  </si>
  <si>
    <t>FBgn0010434</t>
  </si>
  <si>
    <t>cora</t>
  </si>
  <si>
    <t>FBgn0250819</t>
  </si>
  <si>
    <t>CG33521</t>
  </si>
  <si>
    <t>FBgn0030574</t>
  </si>
  <si>
    <t>sbm</t>
  </si>
  <si>
    <t>FBgn0030040</t>
  </si>
  <si>
    <t>CG15347</t>
  </si>
  <si>
    <t>FBgn0051140</t>
  </si>
  <si>
    <t>CG31140</t>
  </si>
  <si>
    <t>FBgn0003091</t>
  </si>
  <si>
    <t>Pkc53E</t>
  </si>
  <si>
    <t>FBgn0003930</t>
  </si>
  <si>
    <t>snRNA:U4:39B</t>
  </si>
  <si>
    <t>FBgn0037513</t>
  </si>
  <si>
    <t>pyd3</t>
  </si>
  <si>
    <t>FBgn0034443</t>
  </si>
  <si>
    <t>cer</t>
  </si>
  <si>
    <t>FBgn0004569</t>
  </si>
  <si>
    <t>aos</t>
  </si>
  <si>
    <t>FBgn0265356</t>
  </si>
  <si>
    <t>tn</t>
  </si>
  <si>
    <t>FBgn0033717</t>
  </si>
  <si>
    <t>CG8839</t>
  </si>
  <si>
    <t>FBgn0052672</t>
  </si>
  <si>
    <t>Atg8a</t>
  </si>
  <si>
    <t>FBgn0032694</t>
  </si>
  <si>
    <t>MESR3</t>
  </si>
  <si>
    <t>FBgn0266448</t>
  </si>
  <si>
    <t>CG45078</t>
  </si>
  <si>
    <t>FBgn0041721</t>
  </si>
  <si>
    <t>snRNA:U12</t>
  </si>
  <si>
    <t>FBgn0011296</t>
  </si>
  <si>
    <t>l(2)efl</t>
  </si>
  <si>
    <t>bam hypomorph</t>
  </si>
  <si>
    <t>FBgn0010388</t>
  </si>
  <si>
    <t>Dro</t>
  </si>
  <si>
    <t>FBgn0033787</t>
  </si>
  <si>
    <t>CG13321</t>
  </si>
  <si>
    <t>FBgn0027560</t>
  </si>
  <si>
    <t>Tps1</t>
  </si>
  <si>
    <t>FBgn0020762</t>
  </si>
  <si>
    <t>Atet</t>
  </si>
  <si>
    <t>FBgn0034140</t>
  </si>
  <si>
    <t>Lst</t>
  </si>
  <si>
    <t>FBgn0039682</t>
  </si>
  <si>
    <t>Obp99c</t>
  </si>
  <si>
    <t>FBgn0033820</t>
  </si>
  <si>
    <t>CG4716</t>
  </si>
  <si>
    <t>FBgn0000406</t>
  </si>
  <si>
    <t>Cyt-b5-r</t>
  </si>
  <si>
    <t>FBgn0038147</t>
  </si>
  <si>
    <t>CCHa2</t>
  </si>
  <si>
    <t>FBgn0038681</t>
  </si>
  <si>
    <t>Cyp12a4</t>
  </si>
  <si>
    <t>FBgn0287423</t>
  </si>
  <si>
    <t>Nplp2</t>
  </si>
  <si>
    <t>FBgn0050344</t>
  </si>
  <si>
    <t>CG30344</t>
  </si>
  <si>
    <t>FBgn0038682</t>
  </si>
  <si>
    <t>CG5835</t>
  </si>
  <si>
    <t>FBgn0030968</t>
  </si>
  <si>
    <t>CG7322</t>
  </si>
  <si>
    <t>FBgn0023507</t>
  </si>
  <si>
    <t>D2hgdh</t>
  </si>
  <si>
    <t>FBgn0039800</t>
  </si>
  <si>
    <t>Npc2g</t>
  </si>
  <si>
    <t>FBgn0034331</t>
  </si>
  <si>
    <t>BomBc2</t>
  </si>
  <si>
    <t>FBgn0010452</t>
  </si>
  <si>
    <t>trn</t>
  </si>
  <si>
    <t>FBgn0031381</t>
  </si>
  <si>
    <t>Npc2a</t>
  </si>
  <si>
    <t>FBgn0036551</t>
  </si>
  <si>
    <t>CG17029</t>
  </si>
  <si>
    <t>FBgn0040606</t>
  </si>
  <si>
    <t>CG6503</t>
  </si>
  <si>
    <t>FBgn0042094</t>
  </si>
  <si>
    <t>Ak3</t>
  </si>
  <si>
    <t>FBgn0015513</t>
  </si>
  <si>
    <t>mbc</t>
  </si>
  <si>
    <t>FBgn0259111</t>
  </si>
  <si>
    <t>Ndae1</t>
  </si>
  <si>
    <t>FBgn0022359</t>
  </si>
  <si>
    <t>Sodh2</t>
  </si>
  <si>
    <t>FBgn0043364</t>
  </si>
  <si>
    <t>cbt</t>
  </si>
  <si>
    <t>FBgn0001226</t>
  </si>
  <si>
    <t>Hsp27</t>
  </si>
  <si>
    <t>FBgn0033079</t>
  </si>
  <si>
    <t>Fmo-2</t>
  </si>
  <si>
    <t>FBgn0035978</t>
  </si>
  <si>
    <t>UGP</t>
  </si>
  <si>
    <t>FBgn0035189</t>
  </si>
  <si>
    <t>CG9119</t>
  </si>
  <si>
    <t>FBgn0033978</t>
  </si>
  <si>
    <t>Cyp6a23</t>
  </si>
  <si>
    <t>FBgn0040733</t>
  </si>
  <si>
    <t>BomS6</t>
  </si>
  <si>
    <t>FBgn0010453</t>
  </si>
  <si>
    <t>Wnt4</t>
  </si>
  <si>
    <t>FBgn0032889</t>
  </si>
  <si>
    <t>CG9331</t>
  </si>
  <si>
    <t>FBgn0262004</t>
  </si>
  <si>
    <t>CG42822</t>
  </si>
  <si>
    <t>FBgn0031561</t>
  </si>
  <si>
    <t>IM33</t>
  </si>
  <si>
    <t>FBgn0087002</t>
  </si>
  <si>
    <t>apolpp</t>
  </si>
  <si>
    <t>FBgn0015795</t>
  </si>
  <si>
    <t>Rab7</t>
  </si>
  <si>
    <t>FBgn0029990</t>
  </si>
  <si>
    <t>CG2233</t>
  </si>
  <si>
    <t>FBgn0010435</t>
  </si>
  <si>
    <t>emp</t>
  </si>
  <si>
    <t>FBgn0025456</t>
  </si>
  <si>
    <t>CREG</t>
  </si>
  <si>
    <t>FBgn0038063</t>
  </si>
  <si>
    <t>OctŒ≤2R</t>
  </si>
  <si>
    <t>FBgn0051451</t>
  </si>
  <si>
    <t>lncRNA:CR31451</t>
  </si>
  <si>
    <t>FBgn0027570</t>
  </si>
  <si>
    <t>Nep2</t>
  </si>
  <si>
    <t>FBgn0031313</t>
  </si>
  <si>
    <t>CG5080</t>
  </si>
  <si>
    <t>FBgn0032285</t>
  </si>
  <si>
    <t>CG17108</t>
  </si>
  <si>
    <t>FBgn0032820</t>
  </si>
  <si>
    <t>fbp</t>
  </si>
  <si>
    <t>FBgn0033853</t>
  </si>
  <si>
    <t>Nadk1a</t>
  </si>
  <si>
    <t>FBgn0016694</t>
  </si>
  <si>
    <t>Pdp1</t>
  </si>
  <si>
    <t>FBgn0260768</t>
  </si>
  <si>
    <t>CG42566</t>
  </si>
  <si>
    <t>FBgn0050035</t>
  </si>
  <si>
    <t>Tret1-1</t>
  </si>
  <si>
    <t>FBgn0014396</t>
  </si>
  <si>
    <t>tim</t>
  </si>
  <si>
    <t>FBgn0015222</t>
  </si>
  <si>
    <t>Fer1HCH</t>
  </si>
  <si>
    <t>FBgn0034002</t>
  </si>
  <si>
    <t>CG8079</t>
  </si>
  <si>
    <t>FBgn0003892</t>
  </si>
  <si>
    <t>ptc</t>
  </si>
  <si>
    <t>FBgn0000635</t>
  </si>
  <si>
    <t>Fas2</t>
  </si>
  <si>
    <t>FBgn0037443</t>
  </si>
  <si>
    <t>Dmtn</t>
  </si>
  <si>
    <t>FBgn0001235</t>
  </si>
  <si>
    <t>hth</t>
  </si>
  <si>
    <t>FBgn0028978</t>
  </si>
  <si>
    <t>trbl</t>
  </si>
  <si>
    <t>FBgn0044047</t>
  </si>
  <si>
    <t>Ilp6</t>
  </si>
  <si>
    <t>FBgn0039525</t>
  </si>
  <si>
    <t>CG5646</t>
  </si>
  <si>
    <t>FBgn0038679</t>
  </si>
  <si>
    <t>CG6040</t>
  </si>
  <si>
    <t>FBgn0010741</t>
  </si>
  <si>
    <t>Pfdn2</t>
  </si>
  <si>
    <t>FBgn0015924</t>
  </si>
  <si>
    <t>crq</t>
  </si>
  <si>
    <t>FBgn0034394</t>
  </si>
  <si>
    <t>CG15096</t>
  </si>
  <si>
    <t>FBgn0263200</t>
  </si>
  <si>
    <t>Galt</t>
  </si>
  <si>
    <t>FBgn0038803</t>
  </si>
  <si>
    <t>CG5191</t>
  </si>
  <si>
    <t>FBgn0038194</t>
  </si>
  <si>
    <t>Cyp6d5</t>
  </si>
  <si>
    <t>FBgn0039419</t>
  </si>
  <si>
    <t>CG12290</t>
  </si>
  <si>
    <t>FBgn0016797</t>
  </si>
  <si>
    <t>fz2</t>
  </si>
  <si>
    <t>FBgn0033188</t>
  </si>
  <si>
    <t>Drat</t>
  </si>
  <si>
    <t>FBgn0259170</t>
  </si>
  <si>
    <t>Œ±-Man-Ia</t>
  </si>
  <si>
    <t>FBgn0030850</t>
  </si>
  <si>
    <t>stas</t>
  </si>
  <si>
    <t>FBgn0015391</t>
  </si>
  <si>
    <t>glu</t>
  </si>
  <si>
    <t>FBgn0264001</t>
  </si>
  <si>
    <t>bru3</t>
  </si>
  <si>
    <t>FBgn0264078</t>
  </si>
  <si>
    <t>Flo2</t>
  </si>
  <si>
    <t>FBgn0039754</t>
  </si>
  <si>
    <t>CG9747</t>
  </si>
  <si>
    <t>FBgn0026562</t>
  </si>
  <si>
    <t>SPARC</t>
  </si>
  <si>
    <t>FBgn0010387</t>
  </si>
  <si>
    <t>Acbp2</t>
  </si>
  <si>
    <t>FBgn0051717</t>
  </si>
  <si>
    <t>CG31717</t>
  </si>
  <si>
    <t>FBgn0027590</t>
  </si>
  <si>
    <t>GstE12</t>
  </si>
  <si>
    <t>FBgn0036144</t>
  </si>
  <si>
    <t>GlcAT-P</t>
  </si>
  <si>
    <t>FBgn0005771</t>
  </si>
  <si>
    <t>noc</t>
  </si>
  <si>
    <t>FBgn0267033</t>
  </si>
  <si>
    <t>mamo</t>
  </si>
  <si>
    <t>FBgn0030520</t>
  </si>
  <si>
    <t>Pdcd4</t>
  </si>
  <si>
    <t>FBgn0002719</t>
  </si>
  <si>
    <t>Men</t>
  </si>
  <si>
    <t>FBgn0267001</t>
  </si>
  <si>
    <t>Ten-a</t>
  </si>
  <si>
    <t>FBgn0034512</t>
  </si>
  <si>
    <t>Bbd</t>
  </si>
  <si>
    <t>FBgn0040297</t>
  </si>
  <si>
    <t>Nhe2</t>
  </si>
  <si>
    <t>FBgn0010385</t>
  </si>
  <si>
    <t>Def</t>
  </si>
  <si>
    <t>FBgn0010226</t>
  </si>
  <si>
    <t>GstS1</t>
  </si>
  <si>
    <t>FBgn0029002</t>
  </si>
  <si>
    <t>miple2</t>
  </si>
  <si>
    <t>FBgn0033814</t>
  </si>
  <si>
    <t>Qsox1</t>
  </si>
  <si>
    <t>FBgn0010019</t>
  </si>
  <si>
    <t>Cyp4g1</t>
  </si>
  <si>
    <t>FBgn0014024</t>
  </si>
  <si>
    <t>Rnp4F</t>
  </si>
  <si>
    <t>FBgn0031914</t>
  </si>
  <si>
    <t>CG5973</t>
  </si>
  <si>
    <t>FBgn0039678</t>
  </si>
  <si>
    <t>Obp99a</t>
  </si>
  <si>
    <t>FBgn0030400</t>
  </si>
  <si>
    <t>Pits</t>
  </si>
  <si>
    <t>FBgn0014870</t>
  </si>
  <si>
    <t>Psi</t>
  </si>
  <si>
    <t>FBgn0263659</t>
  </si>
  <si>
    <t>lncRNA:CR43650</t>
  </si>
  <si>
    <t>FBgn0030156</t>
  </si>
  <si>
    <t>CG15247</t>
  </si>
  <si>
    <t>FBgn0027596</t>
  </si>
  <si>
    <t>Kank</t>
  </si>
  <si>
    <t>FBgn0026592</t>
  </si>
  <si>
    <t>Fie</t>
  </si>
  <si>
    <t>FBgn0250871</t>
  </si>
  <si>
    <t>pot</t>
  </si>
  <si>
    <t>FBgn0029761</t>
  </si>
  <si>
    <t>SK</t>
  </si>
  <si>
    <t>FBgn0260943</t>
  </si>
  <si>
    <t>Rbp6</t>
  </si>
  <si>
    <t>FBgn0038826</t>
  </si>
  <si>
    <t>Syp</t>
  </si>
  <si>
    <t>FBgn0027572</t>
  </si>
  <si>
    <t>ACOX1</t>
  </si>
  <si>
    <t>FBgn0052813</t>
  </si>
  <si>
    <t>CG32813</t>
  </si>
  <si>
    <t>FBgn0034797</t>
  </si>
  <si>
    <t>nahoda</t>
  </si>
  <si>
    <t>FBgn0037016</t>
  </si>
  <si>
    <t>CG13252</t>
  </si>
  <si>
    <t>FBgn0034083</t>
  </si>
  <si>
    <t>lbk</t>
  </si>
  <si>
    <t>FBgn0034093</t>
  </si>
  <si>
    <t>CG15706</t>
  </si>
  <si>
    <t>FBgn0261703</t>
  </si>
  <si>
    <t>gce</t>
  </si>
  <si>
    <t>FBgn0027556</t>
  </si>
  <si>
    <t>CG4928</t>
  </si>
  <si>
    <t>FBgn0045852</t>
  </si>
  <si>
    <t>ham</t>
  </si>
  <si>
    <t>FBgn0031836</t>
  </si>
  <si>
    <t>CG11050</t>
  </si>
  <si>
    <t>FBgn0011259</t>
  </si>
  <si>
    <t>Sema1a</t>
  </si>
  <si>
    <t>FBgn0004652</t>
  </si>
  <si>
    <t>fru</t>
  </si>
  <si>
    <t>FBgn0036769</t>
  </si>
  <si>
    <t>Tsp74F</t>
  </si>
  <si>
    <t>FBgn0051522</t>
  </si>
  <si>
    <t>CG31522</t>
  </si>
  <si>
    <t>FBgn0039130</t>
  </si>
  <si>
    <t>CG5854</t>
  </si>
  <si>
    <t>FBgn0000109</t>
  </si>
  <si>
    <t>Aprt</t>
  </si>
  <si>
    <t>FBgn0052062</t>
  </si>
  <si>
    <t>Rbfox1</t>
  </si>
  <si>
    <t>FBgn0000723</t>
  </si>
  <si>
    <t>FER</t>
  </si>
  <si>
    <t>FBgn0003997</t>
  </si>
  <si>
    <t>hid</t>
  </si>
  <si>
    <t>FBgn0031745</t>
  </si>
  <si>
    <t>rau</t>
  </si>
  <si>
    <t>FBgn0010473</t>
  </si>
  <si>
    <t>tutl</t>
  </si>
  <si>
    <t>FBgn0004198</t>
  </si>
  <si>
    <t>ct</t>
  </si>
  <si>
    <t>FBgn0032390</t>
  </si>
  <si>
    <t>dgt2</t>
  </si>
  <si>
    <t>FBgn0086251</t>
  </si>
  <si>
    <t>del</t>
  </si>
  <si>
    <t>FBgn0263930</t>
  </si>
  <si>
    <t>dally</t>
  </si>
  <si>
    <t>FBgn0004047</t>
  </si>
  <si>
    <t>Yp3</t>
  </si>
  <si>
    <t xml:space="preserve">Mated 6-day old Tissue Size </t>
  </si>
  <si>
    <t xml:space="preserve">Age and Mating </t>
  </si>
  <si>
    <t>FBgn0026084</t>
  </si>
  <si>
    <t>cib</t>
  </si>
  <si>
    <t>FBgn0011760</t>
  </si>
  <si>
    <t>ctp</t>
  </si>
  <si>
    <t>FBgn0001942</t>
  </si>
  <si>
    <t>eIF4A</t>
  </si>
  <si>
    <t>FBgn0000308</t>
  </si>
  <si>
    <t>chic</t>
  </si>
  <si>
    <t>FBgn0015299</t>
  </si>
  <si>
    <t>Ssb-c31a</t>
  </si>
  <si>
    <t>FBgn0004868</t>
  </si>
  <si>
    <t>Gdi</t>
  </si>
  <si>
    <t>FBgn0010612</t>
  </si>
  <si>
    <t>ATPsynG</t>
  </si>
  <si>
    <t>FBgn0053129</t>
  </si>
  <si>
    <t>CG33129</t>
  </si>
  <si>
    <t>FBgn0032400</t>
  </si>
  <si>
    <t>CG6770</t>
  </si>
  <si>
    <t>FBgn0037632</t>
  </si>
  <si>
    <t>CCT7</t>
  </si>
  <si>
    <t>FBgn0037686</t>
  </si>
  <si>
    <t>RpL34b</t>
  </si>
  <si>
    <t>FBgn0037728</t>
  </si>
  <si>
    <t>p23</t>
  </si>
  <si>
    <t>FBgn0005585</t>
  </si>
  <si>
    <t>Calr</t>
  </si>
  <si>
    <t>FBgn0037874</t>
  </si>
  <si>
    <t>Tctp</t>
  </si>
  <si>
    <t>FBgn0013981</t>
  </si>
  <si>
    <t>His4r</t>
  </si>
  <si>
    <t>FBgn0038947</t>
  </si>
  <si>
    <t>Sar1</t>
  </si>
  <si>
    <t>FBgn0000064</t>
  </si>
  <si>
    <t>Ald1</t>
  </si>
  <si>
    <t>FBgn0001197</t>
  </si>
  <si>
    <t>His2Av</t>
  </si>
  <si>
    <t>FBgn0027492</t>
  </si>
  <si>
    <t>wdb</t>
  </si>
  <si>
    <t>FBgn0029176</t>
  </si>
  <si>
    <t>eEF1Œ≥</t>
  </si>
  <si>
    <t>FBgn0013954</t>
  </si>
  <si>
    <t>Fkbp12</t>
  </si>
  <si>
    <t>FBgn0014466</t>
  </si>
  <si>
    <t>Cp7Fc</t>
  </si>
  <si>
    <t>FBgn0011824</t>
  </si>
  <si>
    <t>CG4038</t>
  </si>
  <si>
    <t>FBgn0010415</t>
  </si>
  <si>
    <t>Sdc</t>
  </si>
  <si>
    <t>FBgn0004362</t>
  </si>
  <si>
    <t>HmgD</t>
  </si>
  <si>
    <t>FBgn0014020</t>
  </si>
  <si>
    <t>Rho1</t>
  </si>
  <si>
    <t>FBgn0013770</t>
  </si>
  <si>
    <t>Cp1</t>
  </si>
  <si>
    <t>FBgn0000253</t>
  </si>
  <si>
    <t>Cam</t>
  </si>
  <si>
    <t>FBgn0014184</t>
  </si>
  <si>
    <t>Oda</t>
  </si>
  <si>
    <t>FBgn0010217</t>
  </si>
  <si>
    <t>ATPsynŒ≤</t>
  </si>
  <si>
    <t>FBgn0052230</t>
  </si>
  <si>
    <t>ND-MLRQ</t>
  </si>
  <si>
    <t>FBgn0032949</t>
  </si>
  <si>
    <t>Lamp1</t>
  </si>
  <si>
    <t>FBgn0000259</t>
  </si>
  <si>
    <t>CkIIŒ≤</t>
  </si>
  <si>
    <t>FBgn0004907</t>
  </si>
  <si>
    <t>14-3-3Œ∂</t>
  </si>
  <si>
    <t>FBgn0000427</t>
  </si>
  <si>
    <t>dec</t>
  </si>
  <si>
    <t>FBgn0000042</t>
  </si>
  <si>
    <t>Act5C</t>
  </si>
  <si>
    <t>FBgn0020496</t>
  </si>
  <si>
    <t>CtBP</t>
  </si>
  <si>
    <t>FBgn0052423</t>
  </si>
  <si>
    <t>shep</t>
  </si>
  <si>
    <t>FBgn0014163</t>
  </si>
  <si>
    <t>fax</t>
  </si>
  <si>
    <t>FBgn0004828</t>
  </si>
  <si>
    <t>His3.3B</t>
  </si>
  <si>
    <t>FBgn0000355</t>
  </si>
  <si>
    <t>Cp15</t>
  </si>
  <si>
    <t>FBgn0025637</t>
  </si>
  <si>
    <t>SkpA</t>
  </si>
  <si>
    <t>FBgn0013674</t>
  </si>
  <si>
    <t>mt:CoI</t>
  </si>
  <si>
    <t>FBgn0013675</t>
  </si>
  <si>
    <t>mt:CoII</t>
  </si>
  <si>
    <t>FBgn0013672</t>
  </si>
  <si>
    <t>mt:ATPase6</t>
  </si>
  <si>
    <t>FBgn0013676</t>
  </si>
  <si>
    <t>mt:CoIII</t>
  </si>
  <si>
    <t>FBgn0013684</t>
  </si>
  <si>
    <t>mt:ND5</t>
  </si>
  <si>
    <t>FBgn0013678</t>
  </si>
  <si>
    <t>mt:Cyt-b</t>
  </si>
  <si>
    <t>FBgn0013679</t>
  </si>
  <si>
    <t>mt:ND1</t>
  </si>
  <si>
    <t>FBgn0013686</t>
  </si>
  <si>
    <t>mt:lrRNA</t>
  </si>
  <si>
    <t>FBgn0013688</t>
  </si>
  <si>
    <t>mt:srRNA</t>
  </si>
  <si>
    <t>FBgn0040007</t>
  </si>
  <si>
    <t>RpL38</t>
  </si>
  <si>
    <t>FBgn0069923</t>
  </si>
  <si>
    <t>CG41128</t>
  </si>
  <si>
    <t>FBgn0261608</t>
  </si>
  <si>
    <t>RpL37A</t>
  </si>
  <si>
    <t>FBgn0261822</t>
  </si>
  <si>
    <t>Bsg</t>
  </si>
  <si>
    <t>FBgn0262116</t>
  </si>
  <si>
    <t>RNASEK</t>
  </si>
  <si>
    <t>FBgn0262608</t>
  </si>
  <si>
    <t>CG43134</t>
  </si>
  <si>
    <t>FBgn0262736</t>
  </si>
  <si>
    <t>Vha16-1</t>
  </si>
  <si>
    <t>FBgn0262952</t>
  </si>
  <si>
    <t>mt:ND4</t>
  </si>
  <si>
    <t>FBgn0263352</t>
  </si>
  <si>
    <t>Unr</t>
  </si>
  <si>
    <t>FBgn0011211</t>
  </si>
  <si>
    <t>blw</t>
  </si>
  <si>
    <t>FBgn0023170</t>
  </si>
  <si>
    <t>RpL39</t>
  </si>
  <si>
    <t>FBgn0011726</t>
  </si>
  <si>
    <t>tsr</t>
  </si>
  <si>
    <t>FBgn0035032</t>
  </si>
  <si>
    <t>ATPsynF</t>
  </si>
  <si>
    <t>FBgn0263773</t>
  </si>
  <si>
    <t>fok</t>
  </si>
  <si>
    <t>FBgn0264922</t>
  </si>
  <si>
    <t>Sumo</t>
  </si>
  <si>
    <t>FBgn0265297</t>
  </si>
  <si>
    <t>pAbp</t>
  </si>
  <si>
    <t>FBgn0266599</t>
  </si>
  <si>
    <t>Hsc70-4</t>
  </si>
  <si>
    <t>FBgn0267398</t>
  </si>
  <si>
    <t>Yeti</t>
  </si>
  <si>
    <t>FBgn0267910</t>
  </si>
  <si>
    <t>lncRNA:CR34335</t>
  </si>
  <si>
    <t>FBgn0284245</t>
  </si>
  <si>
    <t>eEF1Œ±1</t>
  </si>
  <si>
    <t>FBgn0285926</t>
  </si>
  <si>
    <t>Imp</t>
  </si>
  <si>
    <t>FBgn0285948</t>
  </si>
  <si>
    <t>RpL27A</t>
  </si>
  <si>
    <t>FBgn0286818</t>
  </si>
  <si>
    <t>Pdi</t>
  </si>
  <si>
    <t>FBgn0287825</t>
  </si>
  <si>
    <t>Vha44</t>
  </si>
  <si>
    <t>FBgn0287873</t>
  </si>
  <si>
    <t>zip</t>
  </si>
  <si>
    <t>FBgn0004636</t>
  </si>
  <si>
    <t>Rap1</t>
  </si>
  <si>
    <t>FBgn0001233</t>
  </si>
  <si>
    <t>Hsp83</t>
  </si>
  <si>
    <t>FBgn0035542</t>
  </si>
  <si>
    <t>TP53INP</t>
  </si>
  <si>
    <t>FBgn0003360</t>
  </si>
  <si>
    <t>sesB</t>
  </si>
  <si>
    <t>FBgn0001218</t>
  </si>
  <si>
    <t>Hsc70-3</t>
  </si>
  <si>
    <t>FBgn0015024</t>
  </si>
  <si>
    <t>CkIŒ±</t>
  </si>
  <si>
    <t>FBgn0040309</t>
  </si>
  <si>
    <t>Prx2</t>
  </si>
  <si>
    <t>FBgn0030608</t>
  </si>
  <si>
    <t>Lsd-2</t>
  </si>
  <si>
    <t>FBgn0001105</t>
  </si>
  <si>
    <t>GŒ≤13F</t>
  </si>
  <si>
    <t>FBgn0001092</t>
  </si>
  <si>
    <t>Gapdh2</t>
  </si>
  <si>
    <t>FBgn0014391</t>
  </si>
  <si>
    <t>sun</t>
  </si>
  <si>
    <t>FBgn0004432</t>
  </si>
  <si>
    <t>Cyp1</t>
  </si>
  <si>
    <t>FBgn0002590</t>
  </si>
  <si>
    <t>RpS5a</t>
  </si>
  <si>
    <t>FBgn0026409</t>
  </si>
  <si>
    <t>Mpcp2</t>
  </si>
  <si>
    <t>FBgn0004926</t>
  </si>
  <si>
    <t>eIF2Œ≤</t>
  </si>
  <si>
    <t>FBgn0041094</t>
  </si>
  <si>
    <t>scyl</t>
  </si>
  <si>
    <t>FBgn0000116</t>
  </si>
  <si>
    <t>Argk1</t>
  </si>
  <si>
    <t>FBgn0000357</t>
  </si>
  <si>
    <t>Cp18</t>
  </si>
  <si>
    <t>FBgn0082598</t>
  </si>
  <si>
    <t>akirin</t>
  </si>
  <si>
    <t>WT</t>
  </si>
  <si>
    <t>FBgn0266521</t>
  </si>
  <si>
    <t>stai</t>
  </si>
  <si>
    <t>FBgn0050197</t>
  </si>
  <si>
    <t>CG30197</t>
  </si>
  <si>
    <t xml:space="preserve">Mated 6-Day Old Tissue </t>
  </si>
  <si>
    <t>FBgn0085446</t>
  </si>
  <si>
    <t>CG34417</t>
  </si>
  <si>
    <t>FBgn0262945</t>
  </si>
  <si>
    <t>lncRNA:CR43264</t>
  </si>
  <si>
    <t>FBgn0051869</t>
  </si>
  <si>
    <t>CG31869</t>
  </si>
  <si>
    <t>FBgn0001168</t>
  </si>
  <si>
    <t>h</t>
  </si>
  <si>
    <t>FBgn0005666</t>
  </si>
  <si>
    <t>bt</t>
  </si>
  <si>
    <t>FBgn0260942</t>
  </si>
  <si>
    <t>bond</t>
  </si>
  <si>
    <t>FBgn0010638</t>
  </si>
  <si>
    <t>Sec61Œ≤</t>
  </si>
  <si>
    <t>FBgn0030482</t>
  </si>
  <si>
    <t>Bcat</t>
  </si>
  <si>
    <t>FBgn0261836</t>
  </si>
  <si>
    <t>Msp300</t>
  </si>
  <si>
    <t>FBgn0039172</t>
  </si>
  <si>
    <t>Spase22-23</t>
  </si>
  <si>
    <t>FBgn0086357</t>
  </si>
  <si>
    <t>Sec61Œ±</t>
  </si>
  <si>
    <t>FBgn0086906</t>
  </si>
  <si>
    <t>sls</t>
  </si>
  <si>
    <t>FBgn0263594</t>
  </si>
  <si>
    <t>lost</t>
  </si>
  <si>
    <t>FBgn0264489</t>
  </si>
  <si>
    <t>CG43897</t>
  </si>
  <si>
    <t>FBgn0261260</t>
  </si>
  <si>
    <t>mgl</t>
  </si>
  <si>
    <t>FBgn0038100</t>
  </si>
  <si>
    <t>Paip2</t>
  </si>
  <si>
    <t>FBgn0265726</t>
  </si>
  <si>
    <t>Nna1</t>
  </si>
  <si>
    <t>FBgn0260745</t>
  </si>
  <si>
    <t>mfas</t>
  </si>
  <si>
    <t>FBgn0028992</t>
  </si>
  <si>
    <t>sds22</t>
  </si>
  <si>
    <t>FBgn0000721</t>
  </si>
  <si>
    <t>for</t>
  </si>
  <si>
    <t>FBgn0266019</t>
  </si>
  <si>
    <t>rudhira</t>
  </si>
  <si>
    <t>FBgn0029709</t>
  </si>
  <si>
    <t>CHOp24</t>
  </si>
  <si>
    <t>FBgn0025682</t>
  </si>
  <si>
    <t>scf</t>
  </si>
  <si>
    <t>FBgn0028686</t>
  </si>
  <si>
    <t>Rpt3</t>
  </si>
  <si>
    <t>FBgn0011016</t>
  </si>
  <si>
    <t>SsRŒ≤</t>
  </si>
  <si>
    <t>FBgn0262160</t>
  </si>
  <si>
    <t>CG9932</t>
  </si>
  <si>
    <t>FBgn0040907</t>
  </si>
  <si>
    <t>mRpL33</t>
  </si>
  <si>
    <t>FBgn0020513</t>
  </si>
  <si>
    <t>Paics</t>
  </si>
  <si>
    <t>FBgn0027095</t>
  </si>
  <si>
    <t>Manf</t>
  </si>
  <si>
    <t>FBgn0261113</t>
  </si>
  <si>
    <t>Xrp1</t>
  </si>
  <si>
    <t>FBgn0053113</t>
  </si>
  <si>
    <t>Rtnl1</t>
  </si>
  <si>
    <t>FBgn0004647</t>
  </si>
  <si>
    <t>N</t>
  </si>
  <si>
    <t>FBgn0001186</t>
  </si>
  <si>
    <t>Hex-A</t>
  </si>
  <si>
    <t>FBgn0036030</t>
  </si>
  <si>
    <t>Prps</t>
  </si>
  <si>
    <t>FBgn0004921</t>
  </si>
  <si>
    <t>GŒ≥1</t>
  </si>
  <si>
    <t>FBgn0287182</t>
  </si>
  <si>
    <t>l(3)80Fj</t>
  </si>
  <si>
    <t>FBgn0026573</t>
  </si>
  <si>
    <t>ADD1</t>
  </si>
  <si>
    <t>FBgn0001316</t>
  </si>
  <si>
    <t>klar</t>
  </si>
  <si>
    <t>FBgn0034761</t>
  </si>
  <si>
    <t>CG4250</t>
  </si>
  <si>
    <t>FBgn0026259</t>
  </si>
  <si>
    <t>eIF5B</t>
  </si>
  <si>
    <t>FBgn0036165</t>
  </si>
  <si>
    <t>chrb</t>
  </si>
  <si>
    <t>FBgn0262582</t>
  </si>
  <si>
    <t>cic</t>
  </si>
  <si>
    <t>FBgn0261617</t>
  </si>
  <si>
    <t>nej</t>
  </si>
  <si>
    <t>FBgn0043070</t>
  </si>
  <si>
    <t>MESK2</t>
  </si>
  <si>
    <t>FBgn0000044</t>
  </si>
  <si>
    <t>Act57B</t>
  </si>
  <si>
    <t>FBgn0037873</t>
  </si>
  <si>
    <t>SdhC</t>
  </si>
  <si>
    <t>FBgn0000547</t>
  </si>
  <si>
    <t>ed</t>
  </si>
  <si>
    <t>FBgn0022349</t>
  </si>
  <si>
    <t>CG1910</t>
  </si>
  <si>
    <t>FBgn0032200</t>
  </si>
  <si>
    <t>CG5676</t>
  </si>
  <si>
    <t>FBgn0000261</t>
  </si>
  <si>
    <t>Cat</t>
  </si>
  <si>
    <t>FBgn0262614</t>
  </si>
  <si>
    <t>pyd</t>
  </si>
  <si>
    <t>FBgn0031896</t>
  </si>
  <si>
    <t>CG4502</t>
  </si>
  <si>
    <t>Age and Ma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1" fontId="0" fillId="0" borderId="0" xfId="0" applyNumberFormat="1"/>
    <xf numFmtId="0" fontId="1" fillId="0" borderId="0" xfId="0" applyFont="1"/>
    <xf numFmtId="11" fontId="1" fillId="0" borderId="0" xfId="0" applyNumberFormat="1" applyFont="1"/>
    <xf numFmtId="0" fontId="2" fillId="0" borderId="0" xfId="0" applyFont="1"/>
    <xf numFmtId="0" fontId="0" fillId="2" borderId="0" xfId="0" applyFill="1"/>
    <xf numFmtId="0" fontId="2" fillId="2" borderId="0" xfId="0" applyFont="1" applyFill="1"/>
    <xf numFmtId="0" fontId="1" fillId="0" borderId="0" xfId="0" applyFont="1" applyFill="1"/>
    <xf numFmtId="0" fontId="0" fillId="0" borderId="0" xfId="0" applyFill="1"/>
    <xf numFmtId="0" fontId="1" fillId="2" borderId="0" xfId="0" applyFont="1" applyFill="1"/>
  </cellXfs>
  <cellStyles count="1">
    <cellStyle name="Normal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38FCAE-2B6D-2141-86C6-9D7D5C5A805B}">
  <dimension ref="A1:H2646"/>
  <sheetViews>
    <sheetView topLeftCell="A2423" workbookViewId="0">
      <selection activeCell="H2543" sqref="H2543"/>
    </sheetView>
  </sheetViews>
  <sheetFormatPr baseColWidth="10" defaultRowHeight="16" x14ac:dyDescent="0.2"/>
  <cols>
    <col min="1" max="1" width="16.83203125" customWidth="1"/>
    <col min="4" max="4" width="21.1640625" customWidth="1"/>
    <col min="8" max="8" width="10.83203125" style="8"/>
  </cols>
  <sheetData>
    <row r="1" spans="1:8" x14ac:dyDescent="0.2">
      <c r="A1" t="s">
        <v>5291</v>
      </c>
      <c r="B1" t="s">
        <v>5292</v>
      </c>
      <c r="C1" t="s">
        <v>0</v>
      </c>
      <c r="D1" t="s">
        <v>5293</v>
      </c>
      <c r="E1" t="s">
        <v>5295</v>
      </c>
      <c r="H1" s="7"/>
    </row>
    <row r="2" spans="1:8" x14ac:dyDescent="0.2">
      <c r="A2" t="s">
        <v>1</v>
      </c>
      <c r="B2" t="s">
        <v>2</v>
      </c>
      <c r="C2" s="1">
        <v>6.0999999999999998E-7</v>
      </c>
      <c r="D2" t="s">
        <v>5294</v>
      </c>
      <c r="E2" t="s">
        <v>5296</v>
      </c>
      <c r="H2" s="7"/>
    </row>
    <row r="3" spans="1:8" x14ac:dyDescent="0.2">
      <c r="A3" t="s">
        <v>3</v>
      </c>
      <c r="B3" t="s">
        <v>4</v>
      </c>
      <c r="C3" s="1">
        <v>4.4399999999999998E-6</v>
      </c>
      <c r="D3" t="s">
        <v>5294</v>
      </c>
      <c r="E3" t="s">
        <v>5296</v>
      </c>
      <c r="H3" s="7"/>
    </row>
    <row r="4" spans="1:8" x14ac:dyDescent="0.2">
      <c r="A4" t="s">
        <v>5</v>
      </c>
      <c r="B4" t="s">
        <v>6</v>
      </c>
      <c r="C4" s="1">
        <v>6.7000000000000002E-6</v>
      </c>
      <c r="D4" t="s">
        <v>5294</v>
      </c>
      <c r="E4" t="s">
        <v>5296</v>
      </c>
      <c r="H4" s="7"/>
    </row>
    <row r="5" spans="1:8" x14ac:dyDescent="0.2">
      <c r="A5" t="s">
        <v>7</v>
      </c>
      <c r="B5" t="s">
        <v>8</v>
      </c>
      <c r="C5" s="1">
        <v>1.2300000000000001E-5</v>
      </c>
      <c r="D5" t="s">
        <v>5294</v>
      </c>
      <c r="E5" t="s">
        <v>5296</v>
      </c>
      <c r="H5" s="7"/>
    </row>
    <row r="6" spans="1:8" x14ac:dyDescent="0.2">
      <c r="A6" t="s">
        <v>9</v>
      </c>
      <c r="B6" t="s">
        <v>10</v>
      </c>
      <c r="C6" s="1">
        <v>1.45E-5</v>
      </c>
      <c r="D6" t="s">
        <v>5294</v>
      </c>
      <c r="E6" t="s">
        <v>5296</v>
      </c>
      <c r="H6" s="7"/>
    </row>
    <row r="7" spans="1:8" x14ac:dyDescent="0.2">
      <c r="A7" t="s">
        <v>11</v>
      </c>
      <c r="B7" t="s">
        <v>12</v>
      </c>
      <c r="C7" s="1">
        <v>1.6099999999999998E-5</v>
      </c>
      <c r="D7" t="s">
        <v>5294</v>
      </c>
      <c r="E7" t="s">
        <v>5296</v>
      </c>
      <c r="H7" s="7"/>
    </row>
    <row r="8" spans="1:8" x14ac:dyDescent="0.2">
      <c r="A8" t="s">
        <v>13</v>
      </c>
      <c r="B8" t="s">
        <v>14</v>
      </c>
      <c r="C8" s="1">
        <v>1.6900000000000001E-5</v>
      </c>
      <c r="D8" t="s">
        <v>5294</v>
      </c>
      <c r="E8" t="s">
        <v>5296</v>
      </c>
      <c r="H8" s="7"/>
    </row>
    <row r="9" spans="1:8" x14ac:dyDescent="0.2">
      <c r="A9" t="s">
        <v>15</v>
      </c>
      <c r="B9" t="s">
        <v>16</v>
      </c>
      <c r="C9" s="1">
        <v>2.1699999999999999E-5</v>
      </c>
      <c r="D9" t="s">
        <v>5294</v>
      </c>
      <c r="E9" t="s">
        <v>5296</v>
      </c>
      <c r="H9" s="7"/>
    </row>
    <row r="10" spans="1:8" x14ac:dyDescent="0.2">
      <c r="A10" t="s">
        <v>17</v>
      </c>
      <c r="B10" t="s">
        <v>18</v>
      </c>
      <c r="C10" s="1">
        <v>2.44E-5</v>
      </c>
      <c r="D10" t="s">
        <v>5294</v>
      </c>
      <c r="E10" t="s">
        <v>5296</v>
      </c>
      <c r="H10" s="7"/>
    </row>
    <row r="11" spans="1:8" x14ac:dyDescent="0.2">
      <c r="A11" t="s">
        <v>19</v>
      </c>
      <c r="B11" t="s">
        <v>20</v>
      </c>
      <c r="C11" s="1">
        <v>2.5599999999999999E-5</v>
      </c>
      <c r="D11" t="s">
        <v>5294</v>
      </c>
      <c r="E11" t="s">
        <v>5296</v>
      </c>
      <c r="H11" s="7"/>
    </row>
    <row r="12" spans="1:8" x14ac:dyDescent="0.2">
      <c r="A12" t="s">
        <v>21</v>
      </c>
      <c r="B12" t="s">
        <v>22</v>
      </c>
      <c r="C12" s="1">
        <v>2.7399999999999999E-5</v>
      </c>
      <c r="D12" t="s">
        <v>5294</v>
      </c>
      <c r="E12" t="s">
        <v>5296</v>
      </c>
      <c r="H12" s="7"/>
    </row>
    <row r="13" spans="1:8" x14ac:dyDescent="0.2">
      <c r="A13" t="s">
        <v>23</v>
      </c>
      <c r="B13" t="s">
        <v>24</v>
      </c>
      <c r="C13" s="1">
        <v>2.7399999999999999E-5</v>
      </c>
      <c r="D13" t="s">
        <v>5294</v>
      </c>
      <c r="E13" t="s">
        <v>5296</v>
      </c>
      <c r="H13" s="7"/>
    </row>
    <row r="14" spans="1:8" x14ac:dyDescent="0.2">
      <c r="A14" t="s">
        <v>25</v>
      </c>
      <c r="B14" t="s">
        <v>26</v>
      </c>
      <c r="C14" s="1">
        <v>3.0499999999999999E-5</v>
      </c>
      <c r="D14" t="s">
        <v>5294</v>
      </c>
      <c r="E14" t="s">
        <v>5296</v>
      </c>
      <c r="H14" s="7"/>
    </row>
    <row r="15" spans="1:8" x14ac:dyDescent="0.2">
      <c r="A15" t="s">
        <v>27</v>
      </c>
      <c r="B15" t="s">
        <v>28</v>
      </c>
      <c r="C15" s="1">
        <v>3.6399999999999997E-5</v>
      </c>
      <c r="D15" t="s">
        <v>5294</v>
      </c>
      <c r="E15" t="s">
        <v>5296</v>
      </c>
      <c r="H15" s="7"/>
    </row>
    <row r="16" spans="1:8" x14ac:dyDescent="0.2">
      <c r="A16" t="s">
        <v>29</v>
      </c>
      <c r="B16" t="s">
        <v>30</v>
      </c>
      <c r="C16" s="1">
        <v>3.7499999999999997E-5</v>
      </c>
      <c r="D16" t="s">
        <v>5294</v>
      </c>
      <c r="E16" t="s">
        <v>5296</v>
      </c>
      <c r="H16" s="7"/>
    </row>
    <row r="17" spans="1:8" x14ac:dyDescent="0.2">
      <c r="A17" t="s">
        <v>31</v>
      </c>
      <c r="B17" t="s">
        <v>32</v>
      </c>
      <c r="C17" s="1">
        <v>4.1699999999999997E-5</v>
      </c>
      <c r="D17" t="s">
        <v>5294</v>
      </c>
      <c r="E17" t="s">
        <v>5296</v>
      </c>
      <c r="H17" s="7"/>
    </row>
    <row r="18" spans="1:8" x14ac:dyDescent="0.2">
      <c r="A18" t="s">
        <v>33</v>
      </c>
      <c r="B18" s="5" t="s">
        <v>34</v>
      </c>
      <c r="C18" s="1">
        <v>4.3399999999999998E-5</v>
      </c>
      <c r="D18" t="s">
        <v>5294</v>
      </c>
      <c r="E18" t="s">
        <v>5296</v>
      </c>
      <c r="H18" s="7"/>
    </row>
    <row r="19" spans="1:8" x14ac:dyDescent="0.2">
      <c r="A19" t="s">
        <v>35</v>
      </c>
      <c r="B19" t="s">
        <v>36</v>
      </c>
      <c r="C19" s="1">
        <v>4.3900000000000003E-5</v>
      </c>
      <c r="D19" t="s">
        <v>5294</v>
      </c>
      <c r="E19" t="s">
        <v>5296</v>
      </c>
      <c r="H19" s="7"/>
    </row>
    <row r="20" spans="1:8" x14ac:dyDescent="0.2">
      <c r="A20" t="s">
        <v>37</v>
      </c>
      <c r="B20" t="s">
        <v>38</v>
      </c>
      <c r="C20" s="1">
        <v>5.0399999999999999E-5</v>
      </c>
      <c r="D20" t="s">
        <v>5294</v>
      </c>
      <c r="E20" t="s">
        <v>5296</v>
      </c>
      <c r="H20" s="7"/>
    </row>
    <row r="21" spans="1:8" x14ac:dyDescent="0.2">
      <c r="A21" t="s">
        <v>39</v>
      </c>
      <c r="B21" t="s">
        <v>40</v>
      </c>
      <c r="C21" s="1">
        <v>5.6199999999999997E-5</v>
      </c>
      <c r="D21" t="s">
        <v>5294</v>
      </c>
      <c r="E21" t="s">
        <v>5296</v>
      </c>
      <c r="H21" s="7"/>
    </row>
    <row r="22" spans="1:8" x14ac:dyDescent="0.2">
      <c r="A22" t="s">
        <v>41</v>
      </c>
      <c r="B22" t="s">
        <v>42</v>
      </c>
      <c r="C22" s="1">
        <v>5.8600000000000001E-5</v>
      </c>
      <c r="D22" t="s">
        <v>5294</v>
      </c>
      <c r="E22" t="s">
        <v>5296</v>
      </c>
      <c r="H22" s="7"/>
    </row>
    <row r="23" spans="1:8" x14ac:dyDescent="0.2">
      <c r="A23" t="s">
        <v>43</v>
      </c>
      <c r="B23" t="s">
        <v>44</v>
      </c>
      <c r="C23" s="1">
        <v>5.9799999999999997E-5</v>
      </c>
      <c r="D23" t="s">
        <v>5294</v>
      </c>
      <c r="E23" t="s">
        <v>5296</v>
      </c>
      <c r="H23" s="7"/>
    </row>
    <row r="24" spans="1:8" x14ac:dyDescent="0.2">
      <c r="A24" t="s">
        <v>45</v>
      </c>
      <c r="B24" t="s">
        <v>46</v>
      </c>
      <c r="C24" s="1">
        <v>6.2600000000000004E-5</v>
      </c>
      <c r="D24" t="s">
        <v>5294</v>
      </c>
      <c r="E24" t="s">
        <v>5296</v>
      </c>
      <c r="H24" s="7"/>
    </row>
    <row r="25" spans="1:8" x14ac:dyDescent="0.2">
      <c r="A25" t="s">
        <v>47</v>
      </c>
      <c r="B25" t="s">
        <v>48</v>
      </c>
      <c r="C25" s="1">
        <v>6.4599999999999998E-5</v>
      </c>
      <c r="D25" t="s">
        <v>5294</v>
      </c>
      <c r="E25" t="s">
        <v>5296</v>
      </c>
      <c r="H25" s="7"/>
    </row>
    <row r="26" spans="1:8" x14ac:dyDescent="0.2">
      <c r="A26" t="s">
        <v>49</v>
      </c>
      <c r="B26" t="s">
        <v>50</v>
      </c>
      <c r="C26" s="1">
        <v>7.36E-5</v>
      </c>
      <c r="D26" t="s">
        <v>5294</v>
      </c>
      <c r="E26" t="s">
        <v>5296</v>
      </c>
      <c r="H26" s="7"/>
    </row>
    <row r="27" spans="1:8" x14ac:dyDescent="0.2">
      <c r="A27" t="s">
        <v>51</v>
      </c>
      <c r="B27" t="s">
        <v>52</v>
      </c>
      <c r="C27" s="1">
        <v>7.5300000000000001E-5</v>
      </c>
      <c r="D27" t="s">
        <v>5294</v>
      </c>
      <c r="E27" t="s">
        <v>5296</v>
      </c>
      <c r="H27" s="7"/>
    </row>
    <row r="28" spans="1:8" x14ac:dyDescent="0.2">
      <c r="A28" t="s">
        <v>53</v>
      </c>
      <c r="B28" t="s">
        <v>54</v>
      </c>
      <c r="C28" s="1">
        <v>7.7100000000000004E-5</v>
      </c>
      <c r="D28" t="s">
        <v>5294</v>
      </c>
      <c r="E28" t="s">
        <v>5296</v>
      </c>
      <c r="H28" s="7"/>
    </row>
    <row r="29" spans="1:8" x14ac:dyDescent="0.2">
      <c r="A29" t="s">
        <v>55</v>
      </c>
      <c r="B29" t="s">
        <v>56</v>
      </c>
      <c r="C29" s="1">
        <v>7.9300000000000003E-5</v>
      </c>
      <c r="D29" t="s">
        <v>5294</v>
      </c>
      <c r="E29" t="s">
        <v>5296</v>
      </c>
      <c r="H29" s="7"/>
    </row>
    <row r="30" spans="1:8" x14ac:dyDescent="0.2">
      <c r="A30" t="s">
        <v>57</v>
      </c>
      <c r="B30" t="s">
        <v>58</v>
      </c>
      <c r="C30" s="1">
        <v>8.1299999999999997E-5</v>
      </c>
      <c r="D30" t="s">
        <v>5294</v>
      </c>
      <c r="E30" t="s">
        <v>5296</v>
      </c>
      <c r="H30" s="7"/>
    </row>
    <row r="31" spans="1:8" x14ac:dyDescent="0.2">
      <c r="A31" t="s">
        <v>59</v>
      </c>
      <c r="B31" t="s">
        <v>60</v>
      </c>
      <c r="C31" s="1">
        <v>8.1899999999999999E-5</v>
      </c>
      <c r="D31" t="s">
        <v>5294</v>
      </c>
      <c r="E31" t="s">
        <v>5296</v>
      </c>
      <c r="H31" s="7"/>
    </row>
    <row r="32" spans="1:8" x14ac:dyDescent="0.2">
      <c r="A32" t="s">
        <v>61</v>
      </c>
      <c r="B32" t="s">
        <v>62</v>
      </c>
      <c r="C32" s="1">
        <v>8.6500000000000002E-5</v>
      </c>
      <c r="D32" t="s">
        <v>5294</v>
      </c>
      <c r="E32" t="s">
        <v>5296</v>
      </c>
      <c r="H32" s="7"/>
    </row>
    <row r="33" spans="1:8" x14ac:dyDescent="0.2">
      <c r="A33" t="s">
        <v>63</v>
      </c>
      <c r="B33" t="s">
        <v>64</v>
      </c>
      <c r="C33" s="1">
        <v>8.6700000000000007E-5</v>
      </c>
      <c r="D33" t="s">
        <v>5294</v>
      </c>
      <c r="E33" t="s">
        <v>5296</v>
      </c>
      <c r="H33" s="7"/>
    </row>
    <row r="34" spans="1:8" x14ac:dyDescent="0.2">
      <c r="A34" t="s">
        <v>65</v>
      </c>
      <c r="B34" t="s">
        <v>66</v>
      </c>
      <c r="C34" s="1">
        <v>9.1899999999999998E-5</v>
      </c>
      <c r="D34" t="s">
        <v>5294</v>
      </c>
      <c r="E34" t="s">
        <v>5296</v>
      </c>
      <c r="H34" s="7"/>
    </row>
    <row r="35" spans="1:8" x14ac:dyDescent="0.2">
      <c r="A35" t="s">
        <v>67</v>
      </c>
      <c r="B35" t="s">
        <v>68</v>
      </c>
      <c r="C35" s="1">
        <v>9.2399999999999996E-5</v>
      </c>
      <c r="D35" t="s">
        <v>5294</v>
      </c>
      <c r="E35" t="s">
        <v>5296</v>
      </c>
      <c r="H35" s="7"/>
    </row>
    <row r="36" spans="1:8" x14ac:dyDescent="0.2">
      <c r="A36" t="s">
        <v>69</v>
      </c>
      <c r="B36" t="s">
        <v>70</v>
      </c>
      <c r="C36" s="1">
        <v>9.5500000000000004E-5</v>
      </c>
      <c r="D36" t="s">
        <v>5294</v>
      </c>
      <c r="E36" t="s">
        <v>5296</v>
      </c>
      <c r="H36" s="7"/>
    </row>
    <row r="37" spans="1:8" x14ac:dyDescent="0.2">
      <c r="A37" t="s">
        <v>71</v>
      </c>
      <c r="B37" t="s">
        <v>72</v>
      </c>
      <c r="C37" s="1">
        <v>9.98E-5</v>
      </c>
      <c r="D37" t="s">
        <v>5294</v>
      </c>
      <c r="E37" t="s">
        <v>5296</v>
      </c>
      <c r="H37" s="7"/>
    </row>
    <row r="38" spans="1:8" x14ac:dyDescent="0.2">
      <c r="A38" t="s">
        <v>73</v>
      </c>
      <c r="B38" t="s">
        <v>74</v>
      </c>
      <c r="C38">
        <v>1.05524E-4</v>
      </c>
      <c r="D38" t="s">
        <v>5294</v>
      </c>
      <c r="E38" t="s">
        <v>5296</v>
      </c>
      <c r="H38" s="7"/>
    </row>
    <row r="39" spans="1:8" x14ac:dyDescent="0.2">
      <c r="A39" t="s">
        <v>75</v>
      </c>
      <c r="B39" t="s">
        <v>76</v>
      </c>
      <c r="C39">
        <v>1.07242E-4</v>
      </c>
      <c r="D39" t="s">
        <v>5294</v>
      </c>
      <c r="E39" t="s">
        <v>5296</v>
      </c>
      <c r="H39" s="7"/>
    </row>
    <row r="40" spans="1:8" x14ac:dyDescent="0.2">
      <c r="A40" t="s">
        <v>77</v>
      </c>
      <c r="B40" t="s">
        <v>78</v>
      </c>
      <c r="C40">
        <v>1.0933399999999999E-4</v>
      </c>
      <c r="D40" t="s">
        <v>5294</v>
      </c>
      <c r="E40" t="s">
        <v>5296</v>
      </c>
      <c r="H40" s="7"/>
    </row>
    <row r="41" spans="1:8" x14ac:dyDescent="0.2">
      <c r="A41" t="s">
        <v>79</v>
      </c>
      <c r="B41" t="s">
        <v>80</v>
      </c>
      <c r="C41">
        <v>1.1556399999999999E-4</v>
      </c>
      <c r="D41" t="s">
        <v>5294</v>
      </c>
      <c r="E41" t="s">
        <v>5296</v>
      </c>
      <c r="H41" s="7"/>
    </row>
    <row r="42" spans="1:8" x14ac:dyDescent="0.2">
      <c r="A42" t="s">
        <v>81</v>
      </c>
      <c r="B42" t="s">
        <v>82</v>
      </c>
      <c r="C42">
        <v>1.16063E-4</v>
      </c>
      <c r="D42" t="s">
        <v>5294</v>
      </c>
      <c r="E42" t="s">
        <v>5296</v>
      </c>
      <c r="H42" s="7"/>
    </row>
    <row r="43" spans="1:8" x14ac:dyDescent="0.2">
      <c r="A43" t="s">
        <v>83</v>
      </c>
      <c r="B43" t="s">
        <v>84</v>
      </c>
      <c r="C43">
        <v>1.20643E-4</v>
      </c>
      <c r="D43" t="s">
        <v>5294</v>
      </c>
      <c r="E43" t="s">
        <v>5296</v>
      </c>
      <c r="H43" s="7"/>
    </row>
    <row r="44" spans="1:8" x14ac:dyDescent="0.2">
      <c r="A44" t="s">
        <v>85</v>
      </c>
      <c r="B44" t="s">
        <v>86</v>
      </c>
      <c r="C44">
        <v>1.23769E-4</v>
      </c>
      <c r="D44" t="s">
        <v>5294</v>
      </c>
      <c r="E44" t="s">
        <v>5296</v>
      </c>
      <c r="H44" s="7"/>
    </row>
    <row r="45" spans="1:8" x14ac:dyDescent="0.2">
      <c r="A45" t="s">
        <v>87</v>
      </c>
      <c r="B45" t="s">
        <v>88</v>
      </c>
      <c r="C45">
        <v>1.2750399999999999E-4</v>
      </c>
      <c r="D45" t="s">
        <v>5294</v>
      </c>
      <c r="E45" t="s">
        <v>5296</v>
      </c>
      <c r="H45" s="7"/>
    </row>
    <row r="46" spans="1:8" x14ac:dyDescent="0.2">
      <c r="A46" t="s">
        <v>89</v>
      </c>
      <c r="B46" t="s">
        <v>90</v>
      </c>
      <c r="C46">
        <v>1.2778400000000001E-4</v>
      </c>
      <c r="D46" t="s">
        <v>5294</v>
      </c>
      <c r="E46" t="s">
        <v>5296</v>
      </c>
      <c r="H46" s="7"/>
    </row>
    <row r="47" spans="1:8" x14ac:dyDescent="0.2">
      <c r="A47" t="s">
        <v>91</v>
      </c>
      <c r="B47" t="s">
        <v>92</v>
      </c>
      <c r="C47">
        <v>1.2850900000000001E-4</v>
      </c>
      <c r="D47" t="s">
        <v>5294</v>
      </c>
      <c r="E47" t="s">
        <v>5296</v>
      </c>
      <c r="H47" s="7"/>
    </row>
    <row r="48" spans="1:8" x14ac:dyDescent="0.2">
      <c r="A48" t="s">
        <v>93</v>
      </c>
      <c r="B48" t="s">
        <v>94</v>
      </c>
      <c r="C48">
        <v>1.31142E-4</v>
      </c>
      <c r="D48" t="s">
        <v>5294</v>
      </c>
      <c r="E48" t="s">
        <v>5296</v>
      </c>
      <c r="H48" s="7"/>
    </row>
    <row r="49" spans="1:8" x14ac:dyDescent="0.2">
      <c r="A49" t="s">
        <v>95</v>
      </c>
      <c r="B49" t="s">
        <v>96</v>
      </c>
      <c r="C49">
        <v>1.34886E-4</v>
      </c>
      <c r="D49" t="s">
        <v>5294</v>
      </c>
      <c r="E49" t="s">
        <v>5296</v>
      </c>
      <c r="H49" s="7"/>
    </row>
    <row r="50" spans="1:8" x14ac:dyDescent="0.2">
      <c r="A50" t="s">
        <v>97</v>
      </c>
      <c r="B50" t="s">
        <v>98</v>
      </c>
      <c r="C50">
        <v>1.35303E-4</v>
      </c>
      <c r="D50" t="s">
        <v>5294</v>
      </c>
      <c r="E50" t="s">
        <v>5296</v>
      </c>
      <c r="H50" s="7"/>
    </row>
    <row r="51" spans="1:8" x14ac:dyDescent="0.2">
      <c r="A51" t="s">
        <v>99</v>
      </c>
      <c r="B51" t="s">
        <v>100</v>
      </c>
      <c r="C51">
        <v>1.36322E-4</v>
      </c>
      <c r="D51" t="s">
        <v>5294</v>
      </c>
      <c r="E51" t="s">
        <v>5296</v>
      </c>
      <c r="H51" s="7"/>
    </row>
    <row r="52" spans="1:8" x14ac:dyDescent="0.2">
      <c r="A52" t="s">
        <v>101</v>
      </c>
      <c r="B52" t="s">
        <v>102</v>
      </c>
      <c r="C52">
        <v>1.3667E-4</v>
      </c>
      <c r="D52" t="s">
        <v>5294</v>
      </c>
      <c r="E52" t="s">
        <v>5296</v>
      </c>
      <c r="H52" s="7"/>
    </row>
    <row r="53" spans="1:8" x14ac:dyDescent="0.2">
      <c r="A53" t="s">
        <v>103</v>
      </c>
      <c r="B53" t="s">
        <v>104</v>
      </c>
      <c r="C53">
        <v>1.38205E-4</v>
      </c>
      <c r="D53" t="s">
        <v>5294</v>
      </c>
      <c r="E53" t="s">
        <v>5296</v>
      </c>
      <c r="H53" s="7"/>
    </row>
    <row r="54" spans="1:8" x14ac:dyDescent="0.2">
      <c r="A54" t="s">
        <v>105</v>
      </c>
      <c r="B54" t="s">
        <v>106</v>
      </c>
      <c r="C54">
        <v>1.3884800000000001E-4</v>
      </c>
      <c r="D54" t="s">
        <v>5294</v>
      </c>
      <c r="E54" t="s">
        <v>5296</v>
      </c>
      <c r="H54" s="7"/>
    </row>
    <row r="55" spans="1:8" x14ac:dyDescent="0.2">
      <c r="A55" t="s">
        <v>107</v>
      </c>
      <c r="B55" t="s">
        <v>108</v>
      </c>
      <c r="C55">
        <v>1.39956E-4</v>
      </c>
      <c r="D55" t="s">
        <v>5294</v>
      </c>
      <c r="E55" t="s">
        <v>5296</v>
      </c>
      <c r="H55" s="7"/>
    </row>
    <row r="56" spans="1:8" x14ac:dyDescent="0.2">
      <c r="A56" t="s">
        <v>109</v>
      </c>
      <c r="B56" t="s">
        <v>110</v>
      </c>
      <c r="C56">
        <v>1.4458599999999999E-4</v>
      </c>
      <c r="D56" t="s">
        <v>5294</v>
      </c>
      <c r="E56" t="s">
        <v>5296</v>
      </c>
      <c r="H56" s="7"/>
    </row>
    <row r="57" spans="1:8" x14ac:dyDescent="0.2">
      <c r="A57" t="s">
        <v>111</v>
      </c>
      <c r="B57" t="s">
        <v>112</v>
      </c>
      <c r="C57">
        <v>1.4487899999999999E-4</v>
      </c>
      <c r="D57" t="s">
        <v>5294</v>
      </c>
      <c r="E57" t="s">
        <v>5296</v>
      </c>
      <c r="H57" s="7"/>
    </row>
    <row r="58" spans="1:8" x14ac:dyDescent="0.2">
      <c r="A58" t="s">
        <v>113</v>
      </c>
      <c r="B58" t="s">
        <v>114</v>
      </c>
      <c r="C58">
        <v>1.4493000000000001E-4</v>
      </c>
      <c r="D58" t="s">
        <v>5294</v>
      </c>
      <c r="E58" t="s">
        <v>5296</v>
      </c>
      <c r="H58" s="7"/>
    </row>
    <row r="59" spans="1:8" x14ac:dyDescent="0.2">
      <c r="A59" t="s">
        <v>115</v>
      </c>
      <c r="B59" t="s">
        <v>116</v>
      </c>
      <c r="C59">
        <v>1.4571000000000001E-4</v>
      </c>
      <c r="D59" t="s">
        <v>5294</v>
      </c>
      <c r="E59" t="s">
        <v>5296</v>
      </c>
      <c r="H59" s="7"/>
    </row>
    <row r="60" spans="1:8" x14ac:dyDescent="0.2">
      <c r="A60" t="s">
        <v>117</v>
      </c>
      <c r="B60" t="s">
        <v>118</v>
      </c>
      <c r="C60">
        <v>1.4641599999999999E-4</v>
      </c>
      <c r="D60" t="s">
        <v>5294</v>
      </c>
      <c r="E60" t="s">
        <v>5296</v>
      </c>
      <c r="H60" s="7"/>
    </row>
    <row r="61" spans="1:8" x14ac:dyDescent="0.2">
      <c r="A61" t="s">
        <v>119</v>
      </c>
      <c r="B61" t="s">
        <v>120</v>
      </c>
      <c r="C61">
        <v>1.4795100000000001E-4</v>
      </c>
      <c r="D61" t="s">
        <v>5294</v>
      </c>
      <c r="E61" t="s">
        <v>5296</v>
      </c>
      <c r="H61" s="7"/>
    </row>
    <row r="62" spans="1:8" x14ac:dyDescent="0.2">
      <c r="A62" t="s">
        <v>121</v>
      </c>
      <c r="B62" t="s">
        <v>122</v>
      </c>
      <c r="C62">
        <v>1.4945099999999999E-4</v>
      </c>
      <c r="D62" t="s">
        <v>5294</v>
      </c>
      <c r="E62" t="s">
        <v>5296</v>
      </c>
      <c r="H62" s="7"/>
    </row>
    <row r="63" spans="1:8" x14ac:dyDescent="0.2">
      <c r="A63" t="s">
        <v>123</v>
      </c>
      <c r="B63" t="s">
        <v>124</v>
      </c>
      <c r="C63">
        <v>1.51099E-4</v>
      </c>
      <c r="D63" t="s">
        <v>5294</v>
      </c>
      <c r="E63" t="s">
        <v>5296</v>
      </c>
      <c r="H63" s="7"/>
    </row>
    <row r="64" spans="1:8" x14ac:dyDescent="0.2">
      <c r="A64" t="s">
        <v>125</v>
      </c>
      <c r="B64" t="s">
        <v>126</v>
      </c>
      <c r="C64">
        <v>1.5662099999999999E-4</v>
      </c>
      <c r="D64" t="s">
        <v>5294</v>
      </c>
      <c r="E64" t="s">
        <v>5296</v>
      </c>
      <c r="H64" s="7"/>
    </row>
    <row r="65" spans="1:8" x14ac:dyDescent="0.2">
      <c r="A65" t="s">
        <v>127</v>
      </c>
      <c r="B65" t="s">
        <v>128</v>
      </c>
      <c r="C65">
        <v>1.63265E-4</v>
      </c>
      <c r="D65" t="s">
        <v>5294</v>
      </c>
      <c r="E65" t="s">
        <v>5296</v>
      </c>
      <c r="H65" s="7"/>
    </row>
    <row r="66" spans="1:8" x14ac:dyDescent="0.2">
      <c r="A66" t="s">
        <v>129</v>
      </c>
      <c r="B66" t="s">
        <v>130</v>
      </c>
      <c r="C66">
        <v>1.6800300000000001E-4</v>
      </c>
      <c r="D66" t="s">
        <v>5294</v>
      </c>
      <c r="E66" t="s">
        <v>5296</v>
      </c>
      <c r="H66" s="7"/>
    </row>
    <row r="67" spans="1:8" x14ac:dyDescent="0.2">
      <c r="A67" t="s">
        <v>131</v>
      </c>
      <c r="B67" t="s">
        <v>132</v>
      </c>
      <c r="C67">
        <v>1.7070599999999999E-4</v>
      </c>
      <c r="D67" t="s">
        <v>5294</v>
      </c>
      <c r="E67" t="s">
        <v>5296</v>
      </c>
      <c r="H67" s="7"/>
    </row>
    <row r="68" spans="1:8" x14ac:dyDescent="0.2">
      <c r="A68" t="s">
        <v>133</v>
      </c>
      <c r="B68" t="s">
        <v>134</v>
      </c>
      <c r="C68">
        <v>1.7275299999999999E-4</v>
      </c>
      <c r="D68" t="s">
        <v>5294</v>
      </c>
      <c r="E68" t="s">
        <v>5296</v>
      </c>
      <c r="H68" s="7"/>
    </row>
    <row r="69" spans="1:8" x14ac:dyDescent="0.2">
      <c r="A69" t="s">
        <v>135</v>
      </c>
      <c r="B69" t="s">
        <v>136</v>
      </c>
      <c r="C69">
        <v>1.7315599999999999E-4</v>
      </c>
      <c r="D69" t="s">
        <v>5294</v>
      </c>
      <c r="E69" t="s">
        <v>5296</v>
      </c>
      <c r="H69" s="7"/>
    </row>
    <row r="70" spans="1:8" x14ac:dyDescent="0.2">
      <c r="A70" t="s">
        <v>137</v>
      </c>
      <c r="B70" t="s">
        <v>138</v>
      </c>
      <c r="C70">
        <v>1.8013E-4</v>
      </c>
      <c r="D70" t="s">
        <v>5294</v>
      </c>
      <c r="E70" t="s">
        <v>5296</v>
      </c>
      <c r="H70" s="7"/>
    </row>
    <row r="71" spans="1:8" x14ac:dyDescent="0.2">
      <c r="A71" t="s">
        <v>139</v>
      </c>
      <c r="B71" t="s">
        <v>140</v>
      </c>
      <c r="C71">
        <v>1.8146500000000001E-4</v>
      </c>
      <c r="D71" t="s">
        <v>5294</v>
      </c>
      <c r="E71" t="s">
        <v>5296</v>
      </c>
      <c r="H71" s="7"/>
    </row>
    <row r="72" spans="1:8" x14ac:dyDescent="0.2">
      <c r="A72" t="s">
        <v>141</v>
      </c>
      <c r="B72" t="s">
        <v>142</v>
      </c>
      <c r="C72">
        <v>1.8363799999999999E-4</v>
      </c>
      <c r="D72" t="s">
        <v>5294</v>
      </c>
      <c r="E72" t="s">
        <v>5296</v>
      </c>
      <c r="H72" s="7"/>
    </row>
    <row r="73" spans="1:8" x14ac:dyDescent="0.2">
      <c r="A73" t="s">
        <v>143</v>
      </c>
      <c r="B73" t="s">
        <v>144</v>
      </c>
      <c r="C73">
        <v>1.9145699999999999E-4</v>
      </c>
      <c r="D73" t="s">
        <v>5294</v>
      </c>
      <c r="E73" t="s">
        <v>5296</v>
      </c>
      <c r="H73" s="7"/>
    </row>
    <row r="74" spans="1:8" x14ac:dyDescent="0.2">
      <c r="A74" t="s">
        <v>145</v>
      </c>
      <c r="B74" t="s">
        <v>146</v>
      </c>
      <c r="C74">
        <v>1.94174E-4</v>
      </c>
      <c r="D74" t="s">
        <v>5294</v>
      </c>
      <c r="E74" t="s">
        <v>5296</v>
      </c>
      <c r="H74" s="7"/>
    </row>
    <row r="75" spans="1:8" x14ac:dyDescent="0.2">
      <c r="A75" t="s">
        <v>147</v>
      </c>
      <c r="B75" t="s">
        <v>148</v>
      </c>
      <c r="C75">
        <v>1.9565399999999999E-4</v>
      </c>
      <c r="D75" t="s">
        <v>5294</v>
      </c>
      <c r="E75" t="s">
        <v>5296</v>
      </c>
      <c r="H75" s="7"/>
    </row>
    <row r="76" spans="1:8" x14ac:dyDescent="0.2">
      <c r="A76" t="s">
        <v>149</v>
      </c>
      <c r="B76" t="s">
        <v>150</v>
      </c>
      <c r="C76">
        <v>1.9580699999999999E-4</v>
      </c>
      <c r="D76" t="s">
        <v>5294</v>
      </c>
      <c r="E76" t="s">
        <v>5296</v>
      </c>
      <c r="H76" s="7"/>
    </row>
    <row r="77" spans="1:8" x14ac:dyDescent="0.2">
      <c r="A77" t="s">
        <v>151</v>
      </c>
      <c r="B77" t="s">
        <v>152</v>
      </c>
      <c r="C77">
        <v>1.9670000000000001E-4</v>
      </c>
      <c r="D77" t="s">
        <v>5294</v>
      </c>
      <c r="E77" t="s">
        <v>5296</v>
      </c>
      <c r="H77" s="7"/>
    </row>
    <row r="78" spans="1:8" x14ac:dyDescent="0.2">
      <c r="A78" t="s">
        <v>153</v>
      </c>
      <c r="B78" t="s">
        <v>154</v>
      </c>
      <c r="C78">
        <v>2.03735E-4</v>
      </c>
      <c r="D78" t="s">
        <v>5294</v>
      </c>
      <c r="E78" t="s">
        <v>5296</v>
      </c>
      <c r="H78" s="7"/>
    </row>
    <row r="79" spans="1:8" x14ac:dyDescent="0.2">
      <c r="A79" t="s">
        <v>155</v>
      </c>
      <c r="B79" t="s">
        <v>156</v>
      </c>
      <c r="C79">
        <v>2.1896099999999999E-4</v>
      </c>
      <c r="D79" t="s">
        <v>5294</v>
      </c>
      <c r="E79" t="s">
        <v>5296</v>
      </c>
      <c r="H79" s="7"/>
    </row>
    <row r="80" spans="1:8" x14ac:dyDescent="0.2">
      <c r="A80" t="s">
        <v>157</v>
      </c>
      <c r="B80" t="s">
        <v>158</v>
      </c>
      <c r="C80">
        <v>2.1973699999999999E-4</v>
      </c>
      <c r="D80" t="s">
        <v>5294</v>
      </c>
      <c r="E80" t="s">
        <v>5296</v>
      </c>
      <c r="H80" s="7"/>
    </row>
    <row r="81" spans="1:8" x14ac:dyDescent="0.2">
      <c r="A81" t="s">
        <v>159</v>
      </c>
      <c r="B81" t="s">
        <v>160</v>
      </c>
      <c r="C81">
        <v>2.3022299999999999E-4</v>
      </c>
      <c r="D81" t="s">
        <v>5294</v>
      </c>
      <c r="E81" t="s">
        <v>5296</v>
      </c>
      <c r="H81" s="7"/>
    </row>
    <row r="82" spans="1:8" x14ac:dyDescent="0.2">
      <c r="A82" t="s">
        <v>161</v>
      </c>
      <c r="B82" t="s">
        <v>162</v>
      </c>
      <c r="C82">
        <v>2.3026500000000001E-4</v>
      </c>
      <c r="D82" t="s">
        <v>5294</v>
      </c>
      <c r="E82" t="s">
        <v>5296</v>
      </c>
      <c r="H82" s="7"/>
    </row>
    <row r="83" spans="1:8" x14ac:dyDescent="0.2">
      <c r="A83" t="s">
        <v>163</v>
      </c>
      <c r="B83" t="s">
        <v>164</v>
      </c>
      <c r="C83">
        <v>2.3367799999999999E-4</v>
      </c>
      <c r="D83" t="s">
        <v>5294</v>
      </c>
      <c r="E83" t="s">
        <v>5296</v>
      </c>
      <c r="H83" s="7"/>
    </row>
    <row r="84" spans="1:8" x14ac:dyDescent="0.2">
      <c r="A84" t="s">
        <v>165</v>
      </c>
      <c r="B84" t="s">
        <v>166</v>
      </c>
      <c r="C84">
        <v>2.3651299999999999E-4</v>
      </c>
      <c r="D84" t="s">
        <v>5294</v>
      </c>
      <c r="E84" t="s">
        <v>5296</v>
      </c>
      <c r="H84" s="7"/>
    </row>
    <row r="85" spans="1:8" x14ac:dyDescent="0.2">
      <c r="A85" t="s">
        <v>167</v>
      </c>
      <c r="B85" t="s">
        <v>168</v>
      </c>
      <c r="C85">
        <v>2.3720699999999999E-4</v>
      </c>
      <c r="D85" t="s">
        <v>5294</v>
      </c>
      <c r="E85" t="s">
        <v>5296</v>
      </c>
      <c r="H85" s="7"/>
    </row>
    <row r="86" spans="1:8" x14ac:dyDescent="0.2">
      <c r="A86" t="s">
        <v>169</v>
      </c>
      <c r="B86" t="s">
        <v>170</v>
      </c>
      <c r="C86">
        <v>2.39526E-4</v>
      </c>
      <c r="D86" t="s">
        <v>5294</v>
      </c>
      <c r="E86" t="s">
        <v>5296</v>
      </c>
      <c r="H86" s="7"/>
    </row>
    <row r="87" spans="1:8" x14ac:dyDescent="0.2">
      <c r="A87" t="s">
        <v>171</v>
      </c>
      <c r="B87" t="s">
        <v>172</v>
      </c>
      <c r="C87">
        <v>2.4077699999999999E-4</v>
      </c>
      <c r="D87" t="s">
        <v>5294</v>
      </c>
      <c r="E87" t="s">
        <v>5296</v>
      </c>
      <c r="H87" s="7"/>
    </row>
    <row r="88" spans="1:8" x14ac:dyDescent="0.2">
      <c r="A88" t="s">
        <v>173</v>
      </c>
      <c r="B88" t="s">
        <v>174</v>
      </c>
      <c r="C88">
        <v>2.4457500000000002E-4</v>
      </c>
      <c r="D88" t="s">
        <v>5294</v>
      </c>
      <c r="E88" t="s">
        <v>5296</v>
      </c>
      <c r="H88" s="7"/>
    </row>
    <row r="89" spans="1:8" x14ac:dyDescent="0.2">
      <c r="A89" t="s">
        <v>175</v>
      </c>
      <c r="B89" t="s">
        <v>176</v>
      </c>
      <c r="C89">
        <v>2.4477400000000001E-4</v>
      </c>
      <c r="D89" t="s">
        <v>5294</v>
      </c>
      <c r="E89" t="s">
        <v>5296</v>
      </c>
      <c r="H89" s="7"/>
    </row>
    <row r="90" spans="1:8" x14ac:dyDescent="0.2">
      <c r="A90" t="s">
        <v>177</v>
      </c>
      <c r="B90" t="s">
        <v>178</v>
      </c>
      <c r="C90">
        <v>2.4862700000000002E-4</v>
      </c>
      <c r="D90" t="s">
        <v>5294</v>
      </c>
      <c r="E90" t="s">
        <v>5296</v>
      </c>
      <c r="H90" s="7"/>
    </row>
    <row r="91" spans="1:8" x14ac:dyDescent="0.2">
      <c r="A91" t="s">
        <v>179</v>
      </c>
      <c r="B91" t="s">
        <v>180</v>
      </c>
      <c r="C91">
        <v>2.5454399999999999E-4</v>
      </c>
      <c r="D91" t="s">
        <v>5294</v>
      </c>
      <c r="E91" t="s">
        <v>5296</v>
      </c>
      <c r="H91" s="7"/>
    </row>
    <row r="92" spans="1:8" x14ac:dyDescent="0.2">
      <c r="A92" t="s">
        <v>181</v>
      </c>
      <c r="B92" t="s">
        <v>182</v>
      </c>
      <c r="C92">
        <v>2.6059899999999998E-4</v>
      </c>
      <c r="D92" t="s">
        <v>5294</v>
      </c>
      <c r="E92" t="s">
        <v>5296</v>
      </c>
      <c r="H92" s="7"/>
    </row>
    <row r="93" spans="1:8" x14ac:dyDescent="0.2">
      <c r="A93" t="s">
        <v>183</v>
      </c>
      <c r="B93" t="s">
        <v>184</v>
      </c>
      <c r="C93">
        <v>2.6439399999999999E-4</v>
      </c>
      <c r="D93" t="s">
        <v>5294</v>
      </c>
      <c r="E93" t="s">
        <v>5296</v>
      </c>
      <c r="H93" s="7"/>
    </row>
    <row r="94" spans="1:8" x14ac:dyDescent="0.2">
      <c r="A94" t="s">
        <v>185</v>
      </c>
      <c r="B94" t="s">
        <v>186</v>
      </c>
      <c r="C94">
        <v>2.6810099999999997E-4</v>
      </c>
      <c r="D94" t="s">
        <v>5294</v>
      </c>
      <c r="E94" t="s">
        <v>5296</v>
      </c>
      <c r="H94" s="7"/>
    </row>
    <row r="95" spans="1:8" x14ac:dyDescent="0.2">
      <c r="A95" t="s">
        <v>187</v>
      </c>
      <c r="B95" t="s">
        <v>188</v>
      </c>
      <c r="C95">
        <v>2.7195600000000001E-4</v>
      </c>
      <c r="D95" t="s">
        <v>5294</v>
      </c>
      <c r="E95" t="s">
        <v>5296</v>
      </c>
      <c r="H95" s="7"/>
    </row>
    <row r="96" spans="1:8" x14ac:dyDescent="0.2">
      <c r="A96" t="s">
        <v>189</v>
      </c>
      <c r="B96" t="s">
        <v>190</v>
      </c>
      <c r="C96">
        <v>2.72138E-4</v>
      </c>
      <c r="D96" t="s">
        <v>5294</v>
      </c>
      <c r="E96" t="s">
        <v>5296</v>
      </c>
      <c r="H96" s="7"/>
    </row>
    <row r="97" spans="1:8" x14ac:dyDescent="0.2">
      <c r="A97" t="s">
        <v>191</v>
      </c>
      <c r="B97" t="s">
        <v>192</v>
      </c>
      <c r="C97">
        <v>2.7384399999999998E-4</v>
      </c>
      <c r="D97" t="s">
        <v>5294</v>
      </c>
      <c r="E97" t="s">
        <v>5296</v>
      </c>
      <c r="H97" s="7"/>
    </row>
    <row r="98" spans="1:8" x14ac:dyDescent="0.2">
      <c r="A98" t="s">
        <v>193</v>
      </c>
      <c r="B98" t="s">
        <v>194</v>
      </c>
      <c r="C98">
        <v>2.7444900000000001E-4</v>
      </c>
      <c r="D98" t="s">
        <v>5294</v>
      </c>
      <c r="E98" t="s">
        <v>5296</v>
      </c>
      <c r="H98" s="7"/>
    </row>
    <row r="99" spans="1:8" x14ac:dyDescent="0.2">
      <c r="A99" t="s">
        <v>195</v>
      </c>
      <c r="B99" t="s">
        <v>196</v>
      </c>
      <c r="C99">
        <v>2.77502E-4</v>
      </c>
      <c r="D99" t="s">
        <v>5294</v>
      </c>
      <c r="E99" t="s">
        <v>5296</v>
      </c>
      <c r="H99" s="7"/>
    </row>
    <row r="100" spans="1:8" x14ac:dyDescent="0.2">
      <c r="A100" t="s">
        <v>197</v>
      </c>
      <c r="B100" t="s">
        <v>198</v>
      </c>
      <c r="C100">
        <v>2.7997699999999999E-4</v>
      </c>
      <c r="D100" t="s">
        <v>5294</v>
      </c>
      <c r="E100" t="s">
        <v>5296</v>
      </c>
      <c r="H100" s="7"/>
    </row>
    <row r="101" spans="1:8" x14ac:dyDescent="0.2">
      <c r="A101" t="s">
        <v>199</v>
      </c>
      <c r="B101" t="s">
        <v>200</v>
      </c>
      <c r="C101">
        <v>2.8142899999999998E-4</v>
      </c>
      <c r="D101" t="s">
        <v>5294</v>
      </c>
      <c r="E101" t="s">
        <v>5296</v>
      </c>
      <c r="H101" s="7"/>
    </row>
    <row r="102" spans="1:8" x14ac:dyDescent="0.2">
      <c r="A102" t="s">
        <v>201</v>
      </c>
      <c r="B102" t="s">
        <v>202</v>
      </c>
      <c r="C102">
        <v>2.8184E-4</v>
      </c>
      <c r="D102" t="s">
        <v>5294</v>
      </c>
      <c r="E102" t="s">
        <v>5296</v>
      </c>
      <c r="H102" s="7"/>
    </row>
    <row r="103" spans="1:8" x14ac:dyDescent="0.2">
      <c r="A103" t="s">
        <v>203</v>
      </c>
      <c r="B103" t="s">
        <v>204</v>
      </c>
      <c r="C103">
        <v>2.8820799999999998E-4</v>
      </c>
      <c r="D103" t="s">
        <v>5294</v>
      </c>
      <c r="E103" t="s">
        <v>5296</v>
      </c>
      <c r="H103" s="7"/>
    </row>
    <row r="104" spans="1:8" x14ac:dyDescent="0.2">
      <c r="A104" t="s">
        <v>205</v>
      </c>
      <c r="B104" t="s">
        <v>206</v>
      </c>
      <c r="C104">
        <v>2.9013200000000002E-4</v>
      </c>
      <c r="D104" t="s">
        <v>5294</v>
      </c>
      <c r="E104" t="s">
        <v>5296</v>
      </c>
      <c r="H104" s="7"/>
    </row>
    <row r="105" spans="1:8" x14ac:dyDescent="0.2">
      <c r="A105" t="s">
        <v>207</v>
      </c>
      <c r="B105" t="s">
        <v>208</v>
      </c>
      <c r="C105">
        <v>2.9479400000000002E-4</v>
      </c>
      <c r="D105" t="s">
        <v>5294</v>
      </c>
      <c r="E105" t="s">
        <v>5296</v>
      </c>
      <c r="H105" s="7"/>
    </row>
    <row r="106" spans="1:8" x14ac:dyDescent="0.2">
      <c r="A106" t="s">
        <v>209</v>
      </c>
      <c r="B106" t="s">
        <v>210</v>
      </c>
      <c r="C106">
        <v>2.98559E-4</v>
      </c>
      <c r="D106" t="s">
        <v>5294</v>
      </c>
      <c r="E106" t="s">
        <v>5296</v>
      </c>
      <c r="H106" s="7"/>
    </row>
    <row r="107" spans="1:8" x14ac:dyDescent="0.2">
      <c r="A107" t="s">
        <v>211</v>
      </c>
      <c r="B107" t="s">
        <v>212</v>
      </c>
      <c r="C107">
        <v>3.0222499999999999E-4</v>
      </c>
      <c r="D107" t="s">
        <v>5294</v>
      </c>
      <c r="E107" t="s">
        <v>5296</v>
      </c>
      <c r="H107" s="7"/>
    </row>
    <row r="108" spans="1:8" x14ac:dyDescent="0.2">
      <c r="A108" t="s">
        <v>213</v>
      </c>
      <c r="B108" t="s">
        <v>214</v>
      </c>
      <c r="C108">
        <v>3.0654E-4</v>
      </c>
      <c r="D108" t="s">
        <v>5294</v>
      </c>
      <c r="E108" t="s">
        <v>5296</v>
      </c>
      <c r="H108" s="7"/>
    </row>
    <row r="109" spans="1:8" x14ac:dyDescent="0.2">
      <c r="A109" t="s">
        <v>215</v>
      </c>
      <c r="B109" t="s">
        <v>216</v>
      </c>
      <c r="C109">
        <v>3.1073599999999999E-4</v>
      </c>
      <c r="D109" t="s">
        <v>5294</v>
      </c>
      <c r="E109" t="s">
        <v>5296</v>
      </c>
      <c r="H109" s="7"/>
    </row>
    <row r="110" spans="1:8" x14ac:dyDescent="0.2">
      <c r="A110" t="s">
        <v>217</v>
      </c>
      <c r="B110" t="s">
        <v>218</v>
      </c>
      <c r="C110">
        <v>3.1303199999999998E-4</v>
      </c>
      <c r="D110" t="s">
        <v>5294</v>
      </c>
      <c r="E110" t="s">
        <v>5296</v>
      </c>
      <c r="H110" s="7"/>
    </row>
    <row r="111" spans="1:8" x14ac:dyDescent="0.2">
      <c r="A111" t="s">
        <v>219</v>
      </c>
      <c r="B111" t="s">
        <v>220</v>
      </c>
      <c r="C111">
        <v>3.13694E-4</v>
      </c>
      <c r="D111" t="s">
        <v>5294</v>
      </c>
      <c r="E111" t="s">
        <v>5296</v>
      </c>
      <c r="H111" s="7"/>
    </row>
    <row r="112" spans="1:8" x14ac:dyDescent="0.2">
      <c r="A112" t="s">
        <v>221</v>
      </c>
      <c r="B112" t="s">
        <v>222</v>
      </c>
      <c r="C112">
        <v>3.1570799999999999E-4</v>
      </c>
      <c r="D112" t="s">
        <v>5294</v>
      </c>
      <c r="E112" t="s">
        <v>5296</v>
      </c>
      <c r="H112" s="7"/>
    </row>
    <row r="113" spans="1:8" x14ac:dyDescent="0.2">
      <c r="A113" t="s">
        <v>223</v>
      </c>
      <c r="B113" t="s">
        <v>224</v>
      </c>
      <c r="C113">
        <v>3.1730000000000001E-4</v>
      </c>
      <c r="D113" t="s">
        <v>5294</v>
      </c>
      <c r="E113" t="s">
        <v>5296</v>
      </c>
      <c r="H113" s="7"/>
    </row>
    <row r="114" spans="1:8" x14ac:dyDescent="0.2">
      <c r="A114" t="s">
        <v>225</v>
      </c>
      <c r="B114" t="s">
        <v>226</v>
      </c>
      <c r="C114">
        <v>3.1730799999999998E-4</v>
      </c>
      <c r="D114" t="s">
        <v>5294</v>
      </c>
      <c r="E114" t="s">
        <v>5296</v>
      </c>
      <c r="H114" s="7"/>
    </row>
    <row r="115" spans="1:8" x14ac:dyDescent="0.2">
      <c r="A115" t="s">
        <v>227</v>
      </c>
      <c r="B115" t="s">
        <v>228</v>
      </c>
      <c r="C115">
        <v>3.2027800000000001E-4</v>
      </c>
      <c r="D115" t="s">
        <v>5294</v>
      </c>
      <c r="E115" t="s">
        <v>5296</v>
      </c>
      <c r="H115" s="7"/>
    </row>
    <row r="116" spans="1:8" x14ac:dyDescent="0.2">
      <c r="A116" t="s">
        <v>229</v>
      </c>
      <c r="B116" t="s">
        <v>230</v>
      </c>
      <c r="C116">
        <v>3.2480900000000001E-4</v>
      </c>
      <c r="D116" t="s">
        <v>5294</v>
      </c>
      <c r="E116" t="s">
        <v>5296</v>
      </c>
      <c r="H116" s="7"/>
    </row>
    <row r="117" spans="1:8" x14ac:dyDescent="0.2">
      <c r="A117" t="s">
        <v>231</v>
      </c>
      <c r="B117" t="s">
        <v>232</v>
      </c>
      <c r="C117">
        <v>3.2912700000000002E-4</v>
      </c>
      <c r="D117" t="s">
        <v>5294</v>
      </c>
      <c r="E117" t="s">
        <v>5296</v>
      </c>
      <c r="H117" s="7"/>
    </row>
    <row r="118" spans="1:8" x14ac:dyDescent="0.2">
      <c r="A118" t="s">
        <v>233</v>
      </c>
      <c r="B118" t="s">
        <v>234</v>
      </c>
      <c r="C118">
        <v>3.3322400000000002E-4</v>
      </c>
      <c r="D118" t="s">
        <v>5294</v>
      </c>
      <c r="E118" t="s">
        <v>5296</v>
      </c>
      <c r="H118" s="7"/>
    </row>
    <row r="119" spans="1:8" x14ac:dyDescent="0.2">
      <c r="A119" t="s">
        <v>235</v>
      </c>
      <c r="B119" t="s">
        <v>236</v>
      </c>
      <c r="C119">
        <v>3.35347E-4</v>
      </c>
      <c r="D119" t="s">
        <v>5294</v>
      </c>
      <c r="E119" t="s">
        <v>5296</v>
      </c>
      <c r="H119" s="7"/>
    </row>
    <row r="120" spans="1:8" x14ac:dyDescent="0.2">
      <c r="A120" t="s">
        <v>237</v>
      </c>
      <c r="B120" t="s">
        <v>238</v>
      </c>
      <c r="C120">
        <v>3.3646400000000002E-4</v>
      </c>
      <c r="D120" t="s">
        <v>5294</v>
      </c>
      <c r="E120" t="s">
        <v>5296</v>
      </c>
      <c r="H120" s="7"/>
    </row>
    <row r="121" spans="1:8" x14ac:dyDescent="0.2">
      <c r="A121" t="s">
        <v>239</v>
      </c>
      <c r="B121" t="s">
        <v>240</v>
      </c>
      <c r="C121">
        <v>3.36948E-4</v>
      </c>
      <c r="D121" t="s">
        <v>5294</v>
      </c>
      <c r="E121" t="s">
        <v>5296</v>
      </c>
      <c r="H121" s="7"/>
    </row>
    <row r="122" spans="1:8" x14ac:dyDescent="0.2">
      <c r="A122" t="s">
        <v>241</v>
      </c>
      <c r="B122" t="s">
        <v>242</v>
      </c>
      <c r="C122">
        <v>3.3938099999999998E-4</v>
      </c>
      <c r="D122" t="s">
        <v>5294</v>
      </c>
      <c r="E122" t="s">
        <v>5296</v>
      </c>
      <c r="H122" s="7"/>
    </row>
    <row r="123" spans="1:8" x14ac:dyDescent="0.2">
      <c r="A123" t="s">
        <v>243</v>
      </c>
      <c r="B123" t="s">
        <v>244</v>
      </c>
      <c r="C123">
        <v>3.4176299999999997E-4</v>
      </c>
      <c r="D123" t="s">
        <v>5294</v>
      </c>
      <c r="E123" t="s">
        <v>5296</v>
      </c>
      <c r="H123" s="7"/>
    </row>
    <row r="124" spans="1:8" x14ac:dyDescent="0.2">
      <c r="A124" t="s">
        <v>245</v>
      </c>
      <c r="B124" t="s">
        <v>246</v>
      </c>
      <c r="C124">
        <v>3.4667500000000001E-4</v>
      </c>
      <c r="D124" t="s">
        <v>5294</v>
      </c>
      <c r="E124" t="s">
        <v>5296</v>
      </c>
      <c r="H124" s="7"/>
    </row>
    <row r="125" spans="1:8" x14ac:dyDescent="0.2">
      <c r="A125" t="s">
        <v>247</v>
      </c>
      <c r="B125" t="s">
        <v>248</v>
      </c>
      <c r="C125">
        <v>3.4917200000000002E-4</v>
      </c>
      <c r="D125" t="s">
        <v>5294</v>
      </c>
      <c r="E125" t="s">
        <v>5296</v>
      </c>
      <c r="H125" s="7"/>
    </row>
    <row r="126" spans="1:8" x14ac:dyDescent="0.2">
      <c r="A126" t="s">
        <v>249</v>
      </c>
      <c r="B126" t="s">
        <v>250</v>
      </c>
      <c r="C126">
        <v>3.5077900000000001E-4</v>
      </c>
      <c r="D126" t="s">
        <v>5294</v>
      </c>
      <c r="E126" t="s">
        <v>5296</v>
      </c>
      <c r="H126" s="7"/>
    </row>
    <row r="127" spans="1:8" x14ac:dyDescent="0.2">
      <c r="A127" t="s">
        <v>251</v>
      </c>
      <c r="B127" t="s">
        <v>252</v>
      </c>
      <c r="C127">
        <v>3.53395E-4</v>
      </c>
      <c r="D127" t="s">
        <v>5294</v>
      </c>
      <c r="E127" t="s">
        <v>5296</v>
      </c>
      <c r="H127" s="7"/>
    </row>
    <row r="128" spans="1:8" x14ac:dyDescent="0.2">
      <c r="A128" t="s">
        <v>253</v>
      </c>
      <c r="B128" t="s">
        <v>254</v>
      </c>
      <c r="C128">
        <v>3.5984599999999998E-4</v>
      </c>
      <c r="D128" t="s">
        <v>5294</v>
      </c>
      <c r="E128" t="s">
        <v>5296</v>
      </c>
      <c r="H128" s="7"/>
    </row>
    <row r="129" spans="1:8" x14ac:dyDescent="0.2">
      <c r="A129" t="s">
        <v>255</v>
      </c>
      <c r="B129" t="s">
        <v>256</v>
      </c>
      <c r="C129">
        <v>3.6014400000000001E-4</v>
      </c>
      <c r="D129" t="s">
        <v>5294</v>
      </c>
      <c r="E129" t="s">
        <v>5296</v>
      </c>
      <c r="H129" s="7"/>
    </row>
    <row r="130" spans="1:8" x14ac:dyDescent="0.2">
      <c r="A130" t="s">
        <v>257</v>
      </c>
      <c r="B130" t="s">
        <v>258</v>
      </c>
      <c r="C130">
        <v>3.6056400000000001E-4</v>
      </c>
      <c r="D130" t="s">
        <v>5294</v>
      </c>
      <c r="E130" t="s">
        <v>5296</v>
      </c>
      <c r="H130" s="7"/>
    </row>
    <row r="131" spans="1:8" x14ac:dyDescent="0.2">
      <c r="A131" t="s">
        <v>259</v>
      </c>
      <c r="B131" t="s">
        <v>260</v>
      </c>
      <c r="C131">
        <v>3.6057299999999999E-4</v>
      </c>
      <c r="D131" t="s">
        <v>5294</v>
      </c>
      <c r="E131" t="s">
        <v>5296</v>
      </c>
      <c r="H131" s="7"/>
    </row>
    <row r="132" spans="1:8" x14ac:dyDescent="0.2">
      <c r="A132" t="s">
        <v>261</v>
      </c>
      <c r="B132" t="s">
        <v>262</v>
      </c>
      <c r="C132">
        <v>3.6672400000000002E-4</v>
      </c>
      <c r="D132" t="s">
        <v>5294</v>
      </c>
      <c r="E132" t="s">
        <v>5296</v>
      </c>
      <c r="H132" s="7"/>
    </row>
    <row r="133" spans="1:8" x14ac:dyDescent="0.2">
      <c r="A133" t="s">
        <v>263</v>
      </c>
      <c r="B133" t="s">
        <v>264</v>
      </c>
      <c r="C133">
        <v>3.7006799999999998E-4</v>
      </c>
      <c r="D133" t="s">
        <v>5294</v>
      </c>
      <c r="E133" t="s">
        <v>5296</v>
      </c>
      <c r="H133" s="7"/>
    </row>
    <row r="134" spans="1:8" x14ac:dyDescent="0.2">
      <c r="A134" t="s">
        <v>265</v>
      </c>
      <c r="B134" t="s">
        <v>266</v>
      </c>
      <c r="C134">
        <v>3.8079900000000002E-4</v>
      </c>
      <c r="D134" t="s">
        <v>5294</v>
      </c>
      <c r="E134" t="s">
        <v>5296</v>
      </c>
      <c r="H134" s="7"/>
    </row>
    <row r="135" spans="1:8" x14ac:dyDescent="0.2">
      <c r="A135" t="s">
        <v>267</v>
      </c>
      <c r="B135" t="s">
        <v>268</v>
      </c>
      <c r="C135">
        <v>3.8099800000000001E-4</v>
      </c>
      <c r="D135" t="s">
        <v>5294</v>
      </c>
      <c r="E135" t="s">
        <v>5296</v>
      </c>
      <c r="H135" s="7"/>
    </row>
    <row r="136" spans="1:8" x14ac:dyDescent="0.2">
      <c r="A136" t="s">
        <v>269</v>
      </c>
      <c r="B136" t="s">
        <v>270</v>
      </c>
      <c r="C136">
        <v>3.8524099999999998E-4</v>
      </c>
      <c r="D136" t="s">
        <v>5294</v>
      </c>
      <c r="E136" t="s">
        <v>5296</v>
      </c>
      <c r="H136" s="7"/>
    </row>
    <row r="137" spans="1:8" x14ac:dyDescent="0.2">
      <c r="A137" t="s">
        <v>271</v>
      </c>
      <c r="B137" t="s">
        <v>272</v>
      </c>
      <c r="C137">
        <v>3.87928E-4</v>
      </c>
      <c r="D137" t="s">
        <v>5294</v>
      </c>
      <c r="E137" t="s">
        <v>5296</v>
      </c>
      <c r="H137" s="7"/>
    </row>
    <row r="138" spans="1:8" x14ac:dyDescent="0.2">
      <c r="A138" t="s">
        <v>273</v>
      </c>
      <c r="B138" t="s">
        <v>274</v>
      </c>
      <c r="C138">
        <v>3.8816399999999998E-4</v>
      </c>
      <c r="D138" t="s">
        <v>5294</v>
      </c>
      <c r="E138" t="s">
        <v>5296</v>
      </c>
      <c r="H138" s="7"/>
    </row>
    <row r="139" spans="1:8" x14ac:dyDescent="0.2">
      <c r="A139" t="s">
        <v>275</v>
      </c>
      <c r="B139" t="s">
        <v>276</v>
      </c>
      <c r="C139">
        <v>3.9133000000000001E-4</v>
      </c>
      <c r="D139" t="s">
        <v>5294</v>
      </c>
      <c r="E139" t="s">
        <v>5296</v>
      </c>
      <c r="H139" s="7"/>
    </row>
    <row r="140" spans="1:8" x14ac:dyDescent="0.2">
      <c r="A140" t="s">
        <v>277</v>
      </c>
      <c r="B140" t="s">
        <v>278</v>
      </c>
      <c r="C140">
        <v>3.91667E-4</v>
      </c>
      <c r="D140" t="s">
        <v>5294</v>
      </c>
      <c r="E140" t="s">
        <v>5296</v>
      </c>
      <c r="H140" s="7"/>
    </row>
    <row r="141" spans="1:8" x14ac:dyDescent="0.2">
      <c r="A141" t="s">
        <v>279</v>
      </c>
      <c r="B141" t="s">
        <v>280</v>
      </c>
      <c r="C141">
        <v>3.9236799999999998E-4</v>
      </c>
      <c r="D141" t="s">
        <v>5294</v>
      </c>
      <c r="E141" t="s">
        <v>5296</v>
      </c>
      <c r="H141" s="7"/>
    </row>
    <row r="142" spans="1:8" x14ac:dyDescent="0.2">
      <c r="A142" t="s">
        <v>281</v>
      </c>
      <c r="B142" t="s">
        <v>282</v>
      </c>
      <c r="C142">
        <v>3.9457199999999999E-4</v>
      </c>
      <c r="D142" t="s">
        <v>5294</v>
      </c>
      <c r="E142" t="s">
        <v>5296</v>
      </c>
      <c r="H142" s="7"/>
    </row>
    <row r="143" spans="1:8" x14ac:dyDescent="0.2">
      <c r="A143" t="s">
        <v>283</v>
      </c>
      <c r="B143" t="s">
        <v>284</v>
      </c>
      <c r="C143">
        <v>3.9572000000000001E-4</v>
      </c>
      <c r="D143" t="s">
        <v>5294</v>
      </c>
      <c r="E143" t="s">
        <v>5296</v>
      </c>
      <c r="H143" s="7"/>
    </row>
    <row r="144" spans="1:8" x14ac:dyDescent="0.2">
      <c r="A144" t="s">
        <v>285</v>
      </c>
      <c r="B144" t="s">
        <v>286</v>
      </c>
      <c r="C144">
        <v>4.0128199999999998E-4</v>
      </c>
      <c r="D144" t="s">
        <v>5294</v>
      </c>
      <c r="E144" t="s">
        <v>5296</v>
      </c>
      <c r="H144" s="7"/>
    </row>
    <row r="145" spans="1:8" x14ac:dyDescent="0.2">
      <c r="A145" t="s">
        <v>287</v>
      </c>
      <c r="B145" t="s">
        <v>288</v>
      </c>
      <c r="C145">
        <v>4.0163999999999998E-4</v>
      </c>
      <c r="D145" t="s">
        <v>5294</v>
      </c>
      <c r="E145" t="s">
        <v>5296</v>
      </c>
      <c r="H145" s="7"/>
    </row>
    <row r="146" spans="1:8" x14ac:dyDescent="0.2">
      <c r="A146" t="s">
        <v>289</v>
      </c>
      <c r="B146" t="s">
        <v>290</v>
      </c>
      <c r="C146">
        <v>4.04829E-4</v>
      </c>
      <c r="D146" t="s">
        <v>5294</v>
      </c>
      <c r="E146" t="s">
        <v>5296</v>
      </c>
      <c r="H146" s="7"/>
    </row>
    <row r="147" spans="1:8" x14ac:dyDescent="0.2">
      <c r="A147" t="s">
        <v>291</v>
      </c>
      <c r="B147" t="s">
        <v>292</v>
      </c>
      <c r="C147">
        <v>4.05504E-4</v>
      </c>
      <c r="D147" t="s">
        <v>5294</v>
      </c>
      <c r="E147" t="s">
        <v>5296</v>
      </c>
      <c r="H147" s="7"/>
    </row>
    <row r="148" spans="1:8" x14ac:dyDescent="0.2">
      <c r="A148" t="s">
        <v>293</v>
      </c>
      <c r="B148" t="s">
        <v>294</v>
      </c>
      <c r="C148">
        <v>4.0574099999999999E-4</v>
      </c>
      <c r="D148" t="s">
        <v>5294</v>
      </c>
      <c r="E148" t="s">
        <v>5296</v>
      </c>
      <c r="H148" s="7"/>
    </row>
    <row r="149" spans="1:8" x14ac:dyDescent="0.2">
      <c r="A149" t="s">
        <v>295</v>
      </c>
      <c r="B149" t="s">
        <v>296</v>
      </c>
      <c r="C149">
        <v>4.0833699999999999E-4</v>
      </c>
      <c r="D149" t="s">
        <v>5294</v>
      </c>
      <c r="E149" t="s">
        <v>5296</v>
      </c>
      <c r="H149" s="7"/>
    </row>
    <row r="150" spans="1:8" x14ac:dyDescent="0.2">
      <c r="A150" t="s">
        <v>297</v>
      </c>
      <c r="B150" t="s">
        <v>298</v>
      </c>
      <c r="C150">
        <v>4.08892E-4</v>
      </c>
      <c r="D150" t="s">
        <v>5294</v>
      </c>
      <c r="E150" t="s">
        <v>5296</v>
      </c>
      <c r="H150" s="7"/>
    </row>
    <row r="151" spans="1:8" x14ac:dyDescent="0.2">
      <c r="A151" t="s">
        <v>299</v>
      </c>
      <c r="B151" t="s">
        <v>300</v>
      </c>
      <c r="C151">
        <v>4.0975000000000001E-4</v>
      </c>
      <c r="D151" t="s">
        <v>5294</v>
      </c>
      <c r="E151" t="s">
        <v>5296</v>
      </c>
      <c r="H151" s="7"/>
    </row>
    <row r="152" spans="1:8" x14ac:dyDescent="0.2">
      <c r="A152" t="s">
        <v>301</v>
      </c>
      <c r="B152" t="s">
        <v>302</v>
      </c>
      <c r="C152">
        <v>4.1300799999999997E-4</v>
      </c>
      <c r="D152" t="s">
        <v>5294</v>
      </c>
      <c r="E152" t="s">
        <v>5296</v>
      </c>
      <c r="H152" s="7"/>
    </row>
    <row r="153" spans="1:8" x14ac:dyDescent="0.2">
      <c r="A153" t="s">
        <v>303</v>
      </c>
      <c r="B153" t="s">
        <v>304</v>
      </c>
      <c r="C153">
        <v>4.15268E-4</v>
      </c>
      <c r="D153" t="s">
        <v>5294</v>
      </c>
      <c r="E153" t="s">
        <v>5296</v>
      </c>
      <c r="H153" s="7"/>
    </row>
    <row r="154" spans="1:8" x14ac:dyDescent="0.2">
      <c r="A154" t="s">
        <v>305</v>
      </c>
      <c r="B154" t="s">
        <v>306</v>
      </c>
      <c r="C154">
        <v>4.1659899999999997E-4</v>
      </c>
      <c r="D154" t="s">
        <v>5294</v>
      </c>
      <c r="E154" t="s">
        <v>5296</v>
      </c>
      <c r="H154" s="7"/>
    </row>
    <row r="155" spans="1:8" x14ac:dyDescent="0.2">
      <c r="A155" t="s">
        <v>307</v>
      </c>
      <c r="B155" t="s">
        <v>308</v>
      </c>
      <c r="C155">
        <v>4.1833199999999999E-4</v>
      </c>
      <c r="D155" t="s">
        <v>5294</v>
      </c>
      <c r="E155" t="s">
        <v>5296</v>
      </c>
      <c r="H155" s="7"/>
    </row>
    <row r="156" spans="1:8" x14ac:dyDescent="0.2">
      <c r="A156" t="s">
        <v>309</v>
      </c>
      <c r="B156" t="s">
        <v>310</v>
      </c>
      <c r="C156">
        <v>4.2034599999999999E-4</v>
      </c>
      <c r="D156" t="s">
        <v>5294</v>
      </c>
      <c r="E156" t="s">
        <v>5296</v>
      </c>
      <c r="H156" s="7"/>
    </row>
    <row r="157" spans="1:8" x14ac:dyDescent="0.2">
      <c r="A157" t="s">
        <v>311</v>
      </c>
      <c r="B157" t="s">
        <v>312</v>
      </c>
      <c r="C157">
        <v>4.25356E-4</v>
      </c>
      <c r="D157" t="s">
        <v>5294</v>
      </c>
      <c r="E157" t="s">
        <v>5296</v>
      </c>
      <c r="H157" s="7"/>
    </row>
    <row r="158" spans="1:8" x14ac:dyDescent="0.2">
      <c r="A158" t="s">
        <v>313</v>
      </c>
      <c r="B158" t="s">
        <v>314</v>
      </c>
      <c r="C158">
        <v>4.2567400000000002E-4</v>
      </c>
      <c r="D158" t="s">
        <v>5294</v>
      </c>
      <c r="E158" t="s">
        <v>5296</v>
      </c>
      <c r="H158" s="7"/>
    </row>
    <row r="159" spans="1:8" x14ac:dyDescent="0.2">
      <c r="A159" t="s">
        <v>315</v>
      </c>
      <c r="B159" t="s">
        <v>316</v>
      </c>
      <c r="C159">
        <v>4.3186400000000001E-4</v>
      </c>
      <c r="D159" t="s">
        <v>5294</v>
      </c>
      <c r="E159" t="s">
        <v>5296</v>
      </c>
      <c r="H159" s="7"/>
    </row>
    <row r="160" spans="1:8" x14ac:dyDescent="0.2">
      <c r="A160" t="s">
        <v>317</v>
      </c>
      <c r="B160" t="s">
        <v>318</v>
      </c>
      <c r="C160">
        <v>4.3797900000000002E-4</v>
      </c>
      <c r="D160" t="s">
        <v>5294</v>
      </c>
      <c r="E160" t="s">
        <v>5296</v>
      </c>
      <c r="H160" s="7"/>
    </row>
    <row r="161" spans="1:8" x14ac:dyDescent="0.2">
      <c r="A161" t="s">
        <v>319</v>
      </c>
      <c r="B161" t="s">
        <v>320</v>
      </c>
      <c r="C161">
        <v>4.39651E-4</v>
      </c>
      <c r="D161" t="s">
        <v>5294</v>
      </c>
      <c r="E161" t="s">
        <v>5296</v>
      </c>
      <c r="H161" s="7"/>
    </row>
    <row r="162" spans="1:8" x14ac:dyDescent="0.2">
      <c r="A162" t="s">
        <v>321</v>
      </c>
      <c r="B162" t="s">
        <v>322</v>
      </c>
      <c r="C162">
        <v>4.4347599999999999E-4</v>
      </c>
      <c r="D162" t="s">
        <v>5294</v>
      </c>
      <c r="E162" t="s">
        <v>5296</v>
      </c>
      <c r="H162" s="7"/>
    </row>
    <row r="163" spans="1:8" x14ac:dyDescent="0.2">
      <c r="A163" t="s">
        <v>323</v>
      </c>
      <c r="B163" t="s">
        <v>324</v>
      </c>
      <c r="C163">
        <v>4.4641700000000001E-4</v>
      </c>
      <c r="D163" t="s">
        <v>5294</v>
      </c>
      <c r="E163" t="s">
        <v>5296</v>
      </c>
      <c r="H163" s="7"/>
    </row>
    <row r="164" spans="1:8" x14ac:dyDescent="0.2">
      <c r="A164" t="s">
        <v>325</v>
      </c>
      <c r="B164" t="s">
        <v>326</v>
      </c>
      <c r="C164">
        <v>4.4900199999999999E-4</v>
      </c>
      <c r="D164" t="s">
        <v>5294</v>
      </c>
      <c r="E164" t="s">
        <v>5296</v>
      </c>
      <c r="H164" s="7"/>
    </row>
    <row r="165" spans="1:8" x14ac:dyDescent="0.2">
      <c r="A165" t="s">
        <v>327</v>
      </c>
      <c r="B165" t="s">
        <v>328</v>
      </c>
      <c r="C165">
        <v>4.5600700000000003E-4</v>
      </c>
      <c r="D165" t="s">
        <v>5294</v>
      </c>
      <c r="E165" t="s">
        <v>5296</v>
      </c>
      <c r="H165" s="7"/>
    </row>
    <row r="166" spans="1:8" x14ac:dyDescent="0.2">
      <c r="A166" t="s">
        <v>329</v>
      </c>
      <c r="B166" t="s">
        <v>330</v>
      </c>
      <c r="C166">
        <v>4.6673E-4</v>
      </c>
      <c r="D166" t="s">
        <v>5294</v>
      </c>
      <c r="E166" t="s">
        <v>5296</v>
      </c>
      <c r="H166" s="7"/>
    </row>
    <row r="167" spans="1:8" x14ac:dyDescent="0.2">
      <c r="A167" t="s">
        <v>331</v>
      </c>
      <c r="B167" t="s">
        <v>332</v>
      </c>
      <c r="C167">
        <v>4.6857700000000002E-4</v>
      </c>
      <c r="D167" t="s">
        <v>5294</v>
      </c>
      <c r="E167" t="s">
        <v>5296</v>
      </c>
      <c r="H167" s="7"/>
    </row>
    <row r="168" spans="1:8" x14ac:dyDescent="0.2">
      <c r="A168" t="s">
        <v>333</v>
      </c>
      <c r="B168" t="s">
        <v>334</v>
      </c>
      <c r="C168">
        <v>4.7188500000000001E-4</v>
      </c>
      <c r="D168" t="s">
        <v>5294</v>
      </c>
      <c r="E168" t="s">
        <v>5296</v>
      </c>
      <c r="H168" s="7"/>
    </row>
    <row r="169" spans="1:8" x14ac:dyDescent="0.2">
      <c r="A169" t="s">
        <v>335</v>
      </c>
      <c r="B169" t="s">
        <v>336</v>
      </c>
      <c r="C169">
        <v>4.7524999999999998E-4</v>
      </c>
      <c r="D169" t="s">
        <v>5294</v>
      </c>
      <c r="E169" t="s">
        <v>5296</v>
      </c>
      <c r="H169" s="7"/>
    </row>
    <row r="170" spans="1:8" x14ac:dyDescent="0.2">
      <c r="A170" t="s">
        <v>337</v>
      </c>
      <c r="B170" t="s">
        <v>338</v>
      </c>
      <c r="C170">
        <v>4.8149E-4</v>
      </c>
      <c r="D170" t="s">
        <v>5294</v>
      </c>
      <c r="E170" t="s">
        <v>5296</v>
      </c>
      <c r="H170" s="7"/>
    </row>
    <row r="171" spans="1:8" x14ac:dyDescent="0.2">
      <c r="A171" t="s">
        <v>339</v>
      </c>
      <c r="B171" t="s">
        <v>340</v>
      </c>
      <c r="C171">
        <v>4.8250399999999997E-4</v>
      </c>
      <c r="D171" t="s">
        <v>5294</v>
      </c>
      <c r="E171" t="s">
        <v>5296</v>
      </c>
      <c r="H171" s="7"/>
    </row>
    <row r="172" spans="1:8" x14ac:dyDescent="0.2">
      <c r="A172" t="s">
        <v>341</v>
      </c>
      <c r="B172" t="s">
        <v>342</v>
      </c>
      <c r="C172">
        <v>4.8295500000000003E-4</v>
      </c>
      <c r="D172" t="s">
        <v>5294</v>
      </c>
      <c r="E172" t="s">
        <v>5296</v>
      </c>
      <c r="H172" s="7"/>
    </row>
    <row r="173" spans="1:8" x14ac:dyDescent="0.2">
      <c r="A173" t="s">
        <v>343</v>
      </c>
      <c r="B173" t="s">
        <v>344</v>
      </c>
      <c r="C173">
        <v>4.8331699999999998E-4</v>
      </c>
      <c r="D173" t="s">
        <v>5294</v>
      </c>
      <c r="E173" t="s">
        <v>5296</v>
      </c>
      <c r="H173" s="7"/>
    </row>
    <row r="174" spans="1:8" x14ac:dyDescent="0.2">
      <c r="A174" t="s">
        <v>345</v>
      </c>
      <c r="B174" t="s">
        <v>346</v>
      </c>
      <c r="C174">
        <v>4.83683E-4</v>
      </c>
      <c r="D174" t="s">
        <v>5294</v>
      </c>
      <c r="E174" t="s">
        <v>5296</v>
      </c>
      <c r="H174" s="7"/>
    </row>
    <row r="175" spans="1:8" x14ac:dyDescent="0.2">
      <c r="A175" t="s">
        <v>347</v>
      </c>
      <c r="B175" t="s">
        <v>348</v>
      </c>
      <c r="C175">
        <v>4.8489799999999999E-4</v>
      </c>
      <c r="D175" t="s">
        <v>5294</v>
      </c>
      <c r="E175" t="s">
        <v>5296</v>
      </c>
      <c r="H175" s="7"/>
    </row>
    <row r="176" spans="1:8" x14ac:dyDescent="0.2">
      <c r="A176" t="s">
        <v>349</v>
      </c>
      <c r="B176" t="s">
        <v>350</v>
      </c>
      <c r="C176">
        <v>4.8765599999999999E-4</v>
      </c>
      <c r="D176" t="s">
        <v>5294</v>
      </c>
      <c r="E176" t="s">
        <v>5296</v>
      </c>
      <c r="H176" s="7"/>
    </row>
    <row r="177" spans="1:8" x14ac:dyDescent="0.2">
      <c r="A177" t="s">
        <v>351</v>
      </c>
      <c r="B177" t="s">
        <v>352</v>
      </c>
      <c r="C177">
        <v>4.8931300000000001E-4</v>
      </c>
      <c r="D177" t="s">
        <v>5294</v>
      </c>
      <c r="E177" t="s">
        <v>5296</v>
      </c>
      <c r="H177" s="7"/>
    </row>
    <row r="178" spans="1:8" x14ac:dyDescent="0.2">
      <c r="A178" t="s">
        <v>353</v>
      </c>
      <c r="B178" t="s">
        <v>354</v>
      </c>
      <c r="C178">
        <v>4.9145000000000005E-4</v>
      </c>
      <c r="D178" t="s">
        <v>5294</v>
      </c>
      <c r="E178" t="s">
        <v>5296</v>
      </c>
      <c r="H178" s="7"/>
    </row>
    <row r="179" spans="1:8" x14ac:dyDescent="0.2">
      <c r="A179" t="s">
        <v>355</v>
      </c>
      <c r="B179" t="s">
        <v>356</v>
      </c>
      <c r="C179">
        <v>4.9406600000000004E-4</v>
      </c>
      <c r="D179" t="s">
        <v>5294</v>
      </c>
      <c r="E179" t="s">
        <v>5296</v>
      </c>
      <c r="H179" s="7"/>
    </row>
    <row r="180" spans="1:8" x14ac:dyDescent="0.2">
      <c r="A180" t="s">
        <v>357</v>
      </c>
      <c r="B180" t="s">
        <v>358</v>
      </c>
      <c r="C180">
        <v>4.9408199999999996E-4</v>
      </c>
      <c r="D180" t="s">
        <v>5294</v>
      </c>
      <c r="E180" t="s">
        <v>5296</v>
      </c>
      <c r="H180" s="7"/>
    </row>
    <row r="181" spans="1:8" x14ac:dyDescent="0.2">
      <c r="A181" t="s">
        <v>359</v>
      </c>
      <c r="B181" t="s">
        <v>360</v>
      </c>
      <c r="C181">
        <v>5.0087899999999997E-4</v>
      </c>
      <c r="D181" t="s">
        <v>5294</v>
      </c>
      <c r="E181" t="s">
        <v>5296</v>
      </c>
      <c r="H181" s="7"/>
    </row>
    <row r="182" spans="1:8" x14ac:dyDescent="0.2">
      <c r="A182" t="s">
        <v>361</v>
      </c>
      <c r="B182" t="s">
        <v>362</v>
      </c>
      <c r="C182">
        <v>5.0151600000000003E-4</v>
      </c>
      <c r="D182" t="s">
        <v>5294</v>
      </c>
      <c r="E182" t="s">
        <v>5296</v>
      </c>
      <c r="H182" s="7"/>
    </row>
    <row r="183" spans="1:8" x14ac:dyDescent="0.2">
      <c r="A183" t="s">
        <v>363</v>
      </c>
      <c r="B183" t="s">
        <v>364</v>
      </c>
      <c r="C183">
        <v>5.0308799999999995E-4</v>
      </c>
      <c r="D183" t="s">
        <v>5294</v>
      </c>
      <c r="E183" t="s">
        <v>5296</v>
      </c>
      <c r="H183" s="7"/>
    </row>
    <row r="184" spans="1:8" x14ac:dyDescent="0.2">
      <c r="A184" t="s">
        <v>365</v>
      </c>
      <c r="B184" t="s">
        <v>366</v>
      </c>
      <c r="C184">
        <v>5.0447999999999997E-4</v>
      </c>
      <c r="D184" t="s">
        <v>5294</v>
      </c>
      <c r="E184" t="s">
        <v>5296</v>
      </c>
      <c r="H184" s="7"/>
    </row>
    <row r="185" spans="1:8" x14ac:dyDescent="0.2">
      <c r="A185" t="s">
        <v>367</v>
      </c>
      <c r="B185" t="s">
        <v>368</v>
      </c>
      <c r="C185">
        <v>5.06761E-4</v>
      </c>
      <c r="D185" t="s">
        <v>5294</v>
      </c>
      <c r="E185" t="s">
        <v>5296</v>
      </c>
      <c r="H185" s="7"/>
    </row>
    <row r="186" spans="1:8" x14ac:dyDescent="0.2">
      <c r="A186" t="s">
        <v>369</v>
      </c>
      <c r="B186" t="s">
        <v>370</v>
      </c>
      <c r="C186">
        <v>5.0825999999999996E-4</v>
      </c>
      <c r="D186" t="s">
        <v>5294</v>
      </c>
      <c r="E186" t="s">
        <v>5296</v>
      </c>
      <c r="H186" s="7"/>
    </row>
    <row r="187" spans="1:8" x14ac:dyDescent="0.2">
      <c r="A187" t="s">
        <v>371</v>
      </c>
      <c r="B187" t="s">
        <v>372</v>
      </c>
      <c r="C187">
        <v>5.0976299999999999E-4</v>
      </c>
      <c r="D187" t="s">
        <v>5294</v>
      </c>
      <c r="E187" t="s">
        <v>5296</v>
      </c>
      <c r="H187" s="7"/>
    </row>
    <row r="188" spans="1:8" x14ac:dyDescent="0.2">
      <c r="A188" t="s">
        <v>373</v>
      </c>
      <c r="B188" t="s">
        <v>374</v>
      </c>
      <c r="C188">
        <v>5.1025899999999999E-4</v>
      </c>
      <c r="D188" t="s">
        <v>5294</v>
      </c>
      <c r="E188" t="s">
        <v>5296</v>
      </c>
      <c r="H188" s="7"/>
    </row>
    <row r="189" spans="1:8" x14ac:dyDescent="0.2">
      <c r="A189" t="s">
        <v>375</v>
      </c>
      <c r="B189" t="s">
        <v>376</v>
      </c>
      <c r="C189">
        <v>5.1195899999999998E-4</v>
      </c>
      <c r="D189" t="s">
        <v>5294</v>
      </c>
      <c r="E189" t="s">
        <v>5296</v>
      </c>
      <c r="H189" s="7"/>
    </row>
    <row r="190" spans="1:8" x14ac:dyDescent="0.2">
      <c r="A190" t="s">
        <v>377</v>
      </c>
      <c r="B190" t="s">
        <v>378</v>
      </c>
      <c r="C190">
        <v>5.1309399999999996E-4</v>
      </c>
      <c r="D190" t="s">
        <v>5294</v>
      </c>
      <c r="E190" t="s">
        <v>5296</v>
      </c>
      <c r="H190" s="7"/>
    </row>
    <row r="191" spans="1:8" x14ac:dyDescent="0.2">
      <c r="A191" t="s">
        <v>379</v>
      </c>
      <c r="B191" t="s">
        <v>380</v>
      </c>
      <c r="C191">
        <v>5.1674000000000002E-4</v>
      </c>
      <c r="D191" t="s">
        <v>5294</v>
      </c>
      <c r="E191" t="s">
        <v>5296</v>
      </c>
      <c r="H191" s="7"/>
    </row>
    <row r="192" spans="1:8" x14ac:dyDescent="0.2">
      <c r="A192" t="s">
        <v>381</v>
      </c>
      <c r="B192" t="s">
        <v>382</v>
      </c>
      <c r="C192">
        <v>5.16787E-4</v>
      </c>
      <c r="D192" t="s">
        <v>5294</v>
      </c>
      <c r="E192" t="s">
        <v>5296</v>
      </c>
      <c r="H192" s="7"/>
    </row>
    <row r="193" spans="1:8" x14ac:dyDescent="0.2">
      <c r="A193" t="s">
        <v>383</v>
      </c>
      <c r="B193" t="s">
        <v>384</v>
      </c>
      <c r="C193">
        <v>5.1699500000000002E-4</v>
      </c>
      <c r="D193" t="s">
        <v>5294</v>
      </c>
      <c r="E193" t="s">
        <v>5296</v>
      </c>
      <c r="H193" s="7"/>
    </row>
    <row r="194" spans="1:8" x14ac:dyDescent="0.2">
      <c r="A194" t="s">
        <v>385</v>
      </c>
      <c r="B194" t="s">
        <v>386</v>
      </c>
      <c r="C194">
        <v>5.1781099999999997E-4</v>
      </c>
      <c r="D194" t="s">
        <v>5294</v>
      </c>
      <c r="E194" t="s">
        <v>5296</v>
      </c>
      <c r="H194" s="7"/>
    </row>
    <row r="195" spans="1:8" x14ac:dyDescent="0.2">
      <c r="A195" t="s">
        <v>387</v>
      </c>
      <c r="B195" t="s">
        <v>388</v>
      </c>
      <c r="C195">
        <v>5.1968200000000004E-4</v>
      </c>
      <c r="D195" t="s">
        <v>5294</v>
      </c>
      <c r="E195" t="s">
        <v>5296</v>
      </c>
      <c r="H195" s="7"/>
    </row>
    <row r="196" spans="1:8" x14ac:dyDescent="0.2">
      <c r="A196" t="s">
        <v>389</v>
      </c>
      <c r="B196" t="s">
        <v>390</v>
      </c>
      <c r="C196">
        <v>5.2014200000000002E-4</v>
      </c>
      <c r="D196" t="s">
        <v>5294</v>
      </c>
      <c r="E196" t="s">
        <v>5296</v>
      </c>
      <c r="H196" s="7"/>
    </row>
    <row r="197" spans="1:8" x14ac:dyDescent="0.2">
      <c r="A197" t="s">
        <v>391</v>
      </c>
      <c r="B197" t="s">
        <v>392</v>
      </c>
      <c r="C197">
        <v>5.2234700000000005E-4</v>
      </c>
      <c r="D197" t="s">
        <v>5294</v>
      </c>
      <c r="E197" t="s">
        <v>5296</v>
      </c>
      <c r="H197" s="7"/>
    </row>
    <row r="198" spans="1:8" x14ac:dyDescent="0.2">
      <c r="A198" t="s">
        <v>393</v>
      </c>
      <c r="B198" t="s">
        <v>394</v>
      </c>
      <c r="C198">
        <v>5.39717E-4</v>
      </c>
      <c r="D198" t="s">
        <v>5294</v>
      </c>
      <c r="E198" t="s">
        <v>5296</v>
      </c>
      <c r="H198" s="7"/>
    </row>
    <row r="199" spans="1:8" x14ac:dyDescent="0.2">
      <c r="A199" t="s">
        <v>395</v>
      </c>
      <c r="B199" t="s">
        <v>396</v>
      </c>
      <c r="C199">
        <v>5.4209199999999999E-4</v>
      </c>
      <c r="D199" t="s">
        <v>5294</v>
      </c>
      <c r="E199" t="s">
        <v>5296</v>
      </c>
      <c r="H199" s="7"/>
    </row>
    <row r="200" spans="1:8" x14ac:dyDescent="0.2">
      <c r="A200" t="s">
        <v>397</v>
      </c>
      <c r="B200" t="s">
        <v>398</v>
      </c>
      <c r="C200">
        <v>5.4573899999999995E-4</v>
      </c>
      <c r="D200" t="s">
        <v>5294</v>
      </c>
      <c r="E200" t="s">
        <v>5296</v>
      </c>
      <c r="H200" s="7"/>
    </row>
    <row r="201" spans="1:8" x14ac:dyDescent="0.2">
      <c r="A201" t="s">
        <v>399</v>
      </c>
      <c r="B201" t="s">
        <v>400</v>
      </c>
      <c r="C201">
        <v>5.5525699999999997E-4</v>
      </c>
      <c r="D201" t="s">
        <v>5294</v>
      </c>
      <c r="E201" t="s">
        <v>5296</v>
      </c>
      <c r="H201" s="7"/>
    </row>
    <row r="202" spans="1:8" x14ac:dyDescent="0.2">
      <c r="A202" t="s">
        <v>401</v>
      </c>
      <c r="B202" t="s">
        <v>402</v>
      </c>
      <c r="C202">
        <v>5.5780700000000001E-4</v>
      </c>
      <c r="D202" t="s">
        <v>5294</v>
      </c>
      <c r="E202" t="s">
        <v>5296</v>
      </c>
      <c r="H202" s="7"/>
    </row>
    <row r="203" spans="1:8" x14ac:dyDescent="0.2">
      <c r="A203" t="s">
        <v>403</v>
      </c>
      <c r="B203" t="s">
        <v>404</v>
      </c>
      <c r="C203">
        <v>5.5965099999999999E-4</v>
      </c>
      <c r="D203" t="s">
        <v>5294</v>
      </c>
      <c r="E203" t="s">
        <v>5296</v>
      </c>
      <c r="H203" s="7"/>
    </row>
    <row r="204" spans="1:8" x14ac:dyDescent="0.2">
      <c r="A204" t="s">
        <v>405</v>
      </c>
      <c r="B204" t="s">
        <v>406</v>
      </c>
      <c r="C204">
        <v>5.6538200000000002E-4</v>
      </c>
      <c r="D204" t="s">
        <v>5294</v>
      </c>
      <c r="E204" t="s">
        <v>5296</v>
      </c>
      <c r="H204" s="7"/>
    </row>
    <row r="205" spans="1:8" x14ac:dyDescent="0.2">
      <c r="A205" t="s">
        <v>407</v>
      </c>
      <c r="B205" t="s">
        <v>408</v>
      </c>
      <c r="C205">
        <v>5.7486799999999997E-4</v>
      </c>
      <c r="D205" t="s">
        <v>5294</v>
      </c>
      <c r="E205" t="s">
        <v>5296</v>
      </c>
      <c r="H205" s="7"/>
    </row>
    <row r="206" spans="1:8" x14ac:dyDescent="0.2">
      <c r="A206" t="s">
        <v>409</v>
      </c>
      <c r="B206" t="s">
        <v>410</v>
      </c>
      <c r="C206">
        <v>5.7713399999999998E-4</v>
      </c>
      <c r="D206" t="s">
        <v>5294</v>
      </c>
      <c r="E206" t="s">
        <v>5296</v>
      </c>
      <c r="H206" s="7"/>
    </row>
    <row r="207" spans="1:8" x14ac:dyDescent="0.2">
      <c r="A207" t="s">
        <v>411</v>
      </c>
      <c r="B207" t="s">
        <v>412</v>
      </c>
      <c r="C207">
        <v>5.8168200000000003E-4</v>
      </c>
      <c r="D207" t="s">
        <v>5294</v>
      </c>
      <c r="E207" t="s">
        <v>5296</v>
      </c>
      <c r="H207" s="7"/>
    </row>
    <row r="208" spans="1:8" x14ac:dyDescent="0.2">
      <c r="A208" t="s">
        <v>413</v>
      </c>
      <c r="B208" t="s">
        <v>414</v>
      </c>
      <c r="C208">
        <v>5.8208900000000004E-4</v>
      </c>
      <c r="D208" t="s">
        <v>5294</v>
      </c>
      <c r="E208" t="s">
        <v>5296</v>
      </c>
      <c r="H208" s="7"/>
    </row>
    <row r="209" spans="1:8" x14ac:dyDescent="0.2">
      <c r="A209" t="s">
        <v>415</v>
      </c>
      <c r="B209" t="s">
        <v>416</v>
      </c>
      <c r="C209">
        <v>5.8256900000000001E-4</v>
      </c>
      <c r="D209" t="s">
        <v>5294</v>
      </c>
      <c r="E209" t="s">
        <v>5296</v>
      </c>
      <c r="H209" s="7"/>
    </row>
    <row r="210" spans="1:8" x14ac:dyDescent="0.2">
      <c r="A210" t="s">
        <v>417</v>
      </c>
      <c r="B210" t="s">
        <v>418</v>
      </c>
      <c r="C210">
        <v>5.8559499999999995E-4</v>
      </c>
      <c r="D210" t="s">
        <v>5294</v>
      </c>
      <c r="E210" t="s">
        <v>5296</v>
      </c>
      <c r="H210" s="7"/>
    </row>
    <row r="211" spans="1:8" x14ac:dyDescent="0.2">
      <c r="A211" t="s">
        <v>419</v>
      </c>
      <c r="B211" t="s">
        <v>420</v>
      </c>
      <c r="C211">
        <v>5.9401400000000002E-4</v>
      </c>
      <c r="D211" t="s">
        <v>5294</v>
      </c>
      <c r="E211" t="s">
        <v>5296</v>
      </c>
      <c r="H211" s="7"/>
    </row>
    <row r="212" spans="1:8" x14ac:dyDescent="0.2">
      <c r="A212" t="s">
        <v>421</v>
      </c>
      <c r="B212" t="s">
        <v>422</v>
      </c>
      <c r="C212">
        <v>5.96815E-4</v>
      </c>
      <c r="D212" t="s">
        <v>5294</v>
      </c>
      <c r="E212" t="s">
        <v>5296</v>
      </c>
      <c r="H212" s="7"/>
    </row>
    <row r="213" spans="1:8" x14ac:dyDescent="0.2">
      <c r="A213" t="s">
        <v>423</v>
      </c>
      <c r="B213" t="s">
        <v>424</v>
      </c>
      <c r="C213">
        <v>5.9769499999999998E-4</v>
      </c>
      <c r="D213" t="s">
        <v>5294</v>
      </c>
      <c r="E213" t="s">
        <v>5296</v>
      </c>
      <c r="H213" s="7"/>
    </row>
    <row r="214" spans="1:8" x14ac:dyDescent="0.2">
      <c r="A214" t="s">
        <v>425</v>
      </c>
      <c r="B214" t="s">
        <v>426</v>
      </c>
      <c r="C214">
        <v>5.9886E-4</v>
      </c>
      <c r="D214" t="s">
        <v>5294</v>
      </c>
      <c r="E214" t="s">
        <v>5296</v>
      </c>
      <c r="H214" s="7"/>
    </row>
    <row r="215" spans="1:8" x14ac:dyDescent="0.2">
      <c r="A215" t="s">
        <v>427</v>
      </c>
      <c r="B215" t="s">
        <v>428</v>
      </c>
      <c r="C215">
        <v>6.1131599999999999E-4</v>
      </c>
      <c r="D215" t="s">
        <v>5294</v>
      </c>
      <c r="E215" t="s">
        <v>5296</v>
      </c>
      <c r="H215" s="7"/>
    </row>
    <row r="216" spans="1:8" x14ac:dyDescent="0.2">
      <c r="A216" t="s">
        <v>429</v>
      </c>
      <c r="B216" t="s">
        <v>430</v>
      </c>
      <c r="C216">
        <v>6.1342000000000005E-4</v>
      </c>
      <c r="D216" t="s">
        <v>5294</v>
      </c>
      <c r="E216" t="s">
        <v>5296</v>
      </c>
      <c r="H216" s="7"/>
    </row>
    <row r="217" spans="1:8" x14ac:dyDescent="0.2">
      <c r="A217" t="s">
        <v>431</v>
      </c>
      <c r="B217" t="s">
        <v>432</v>
      </c>
      <c r="C217">
        <v>6.1486899999999998E-4</v>
      </c>
      <c r="D217" t="s">
        <v>5294</v>
      </c>
      <c r="E217" t="s">
        <v>5296</v>
      </c>
      <c r="H217" s="7"/>
    </row>
    <row r="218" spans="1:8" x14ac:dyDescent="0.2">
      <c r="A218" t="s">
        <v>433</v>
      </c>
      <c r="B218" t="s">
        <v>434</v>
      </c>
      <c r="C218">
        <v>6.1963800000000005E-4</v>
      </c>
      <c r="D218" t="s">
        <v>5294</v>
      </c>
      <c r="E218" t="s">
        <v>5296</v>
      </c>
      <c r="H218" s="7"/>
    </row>
    <row r="219" spans="1:8" x14ac:dyDescent="0.2">
      <c r="A219" t="s">
        <v>435</v>
      </c>
      <c r="B219" t="s">
        <v>436</v>
      </c>
      <c r="C219">
        <v>6.2252800000000001E-4</v>
      </c>
      <c r="D219" t="s">
        <v>5294</v>
      </c>
      <c r="E219" t="s">
        <v>5296</v>
      </c>
      <c r="H219" s="7"/>
    </row>
    <row r="220" spans="1:8" x14ac:dyDescent="0.2">
      <c r="A220" t="s">
        <v>437</v>
      </c>
      <c r="B220" t="s">
        <v>438</v>
      </c>
      <c r="C220">
        <v>6.2651099999999995E-4</v>
      </c>
      <c r="D220" t="s">
        <v>5294</v>
      </c>
      <c r="E220" t="s">
        <v>5296</v>
      </c>
      <c r="H220" s="7"/>
    </row>
    <row r="221" spans="1:8" x14ac:dyDescent="0.2">
      <c r="A221" t="s">
        <v>439</v>
      </c>
      <c r="B221" t="s">
        <v>440</v>
      </c>
      <c r="C221">
        <v>6.2858300000000005E-4</v>
      </c>
      <c r="D221" t="s">
        <v>5294</v>
      </c>
      <c r="E221" t="s">
        <v>5296</v>
      </c>
      <c r="H221" s="7"/>
    </row>
    <row r="222" spans="1:8" x14ac:dyDescent="0.2">
      <c r="A222" t="s">
        <v>441</v>
      </c>
      <c r="B222" t="s">
        <v>442</v>
      </c>
      <c r="C222">
        <v>6.3244400000000002E-4</v>
      </c>
      <c r="D222" t="s">
        <v>5294</v>
      </c>
      <c r="E222" t="s">
        <v>5296</v>
      </c>
      <c r="H222" s="7"/>
    </row>
    <row r="223" spans="1:8" x14ac:dyDescent="0.2">
      <c r="A223" t="s">
        <v>443</v>
      </c>
      <c r="B223" t="s">
        <v>444</v>
      </c>
      <c r="C223">
        <v>6.3393800000000001E-4</v>
      </c>
      <c r="D223" t="s">
        <v>5294</v>
      </c>
      <c r="E223" t="s">
        <v>5296</v>
      </c>
      <c r="H223" s="7"/>
    </row>
    <row r="224" spans="1:8" x14ac:dyDescent="0.2">
      <c r="A224" t="s">
        <v>445</v>
      </c>
      <c r="B224" t="s">
        <v>446</v>
      </c>
      <c r="C224">
        <v>6.3487299999999999E-4</v>
      </c>
      <c r="D224" t="s">
        <v>5294</v>
      </c>
      <c r="E224" t="s">
        <v>5296</v>
      </c>
      <c r="H224" s="7"/>
    </row>
    <row r="225" spans="1:8" x14ac:dyDescent="0.2">
      <c r="A225" t="s">
        <v>447</v>
      </c>
      <c r="B225" t="s">
        <v>448</v>
      </c>
      <c r="C225">
        <v>6.3500700000000004E-4</v>
      </c>
      <c r="D225" t="s">
        <v>5294</v>
      </c>
      <c r="E225" t="s">
        <v>5296</v>
      </c>
      <c r="H225" s="7"/>
    </row>
    <row r="226" spans="1:8" x14ac:dyDescent="0.2">
      <c r="A226" t="s">
        <v>449</v>
      </c>
      <c r="B226" t="s">
        <v>450</v>
      </c>
      <c r="C226">
        <v>6.3577000000000002E-4</v>
      </c>
      <c r="D226" t="s">
        <v>5294</v>
      </c>
      <c r="E226" t="s">
        <v>5296</v>
      </c>
      <c r="H226" s="7"/>
    </row>
    <row r="227" spans="1:8" x14ac:dyDescent="0.2">
      <c r="A227" t="s">
        <v>451</v>
      </c>
      <c r="B227" t="s">
        <v>452</v>
      </c>
      <c r="C227">
        <v>6.3589799999999998E-4</v>
      </c>
      <c r="D227" t="s">
        <v>5294</v>
      </c>
      <c r="E227" t="s">
        <v>5296</v>
      </c>
      <c r="H227" s="7"/>
    </row>
    <row r="228" spans="1:8" x14ac:dyDescent="0.2">
      <c r="A228" t="s">
        <v>453</v>
      </c>
      <c r="B228" t="s">
        <v>454</v>
      </c>
      <c r="C228">
        <v>6.3668899999999996E-4</v>
      </c>
      <c r="D228" t="s">
        <v>5294</v>
      </c>
      <c r="E228" t="s">
        <v>5296</v>
      </c>
      <c r="H228" s="7"/>
    </row>
    <row r="229" spans="1:8" x14ac:dyDescent="0.2">
      <c r="A229" t="s">
        <v>455</v>
      </c>
      <c r="B229" t="s">
        <v>456</v>
      </c>
      <c r="C229">
        <v>6.3986000000000002E-4</v>
      </c>
      <c r="D229" t="s">
        <v>5294</v>
      </c>
      <c r="E229" t="s">
        <v>5296</v>
      </c>
      <c r="H229" s="7"/>
    </row>
    <row r="230" spans="1:8" x14ac:dyDescent="0.2">
      <c r="A230" t="s">
        <v>457</v>
      </c>
      <c r="B230" t="s">
        <v>458</v>
      </c>
      <c r="C230">
        <v>6.4775100000000001E-4</v>
      </c>
      <c r="D230" t="s">
        <v>5294</v>
      </c>
      <c r="E230" t="s">
        <v>5296</v>
      </c>
      <c r="H230" s="7"/>
    </row>
    <row r="231" spans="1:8" x14ac:dyDescent="0.2">
      <c r="A231" t="s">
        <v>459</v>
      </c>
      <c r="B231" t="s">
        <v>460</v>
      </c>
      <c r="C231">
        <v>6.5010399999999998E-4</v>
      </c>
      <c r="D231" t="s">
        <v>5294</v>
      </c>
      <c r="E231" t="s">
        <v>5296</v>
      </c>
      <c r="H231" s="7"/>
    </row>
    <row r="232" spans="1:8" x14ac:dyDescent="0.2">
      <c r="A232" t="s">
        <v>461</v>
      </c>
      <c r="B232" t="s">
        <v>462</v>
      </c>
      <c r="C232">
        <v>6.5092199999999996E-4</v>
      </c>
      <c r="D232" t="s">
        <v>5294</v>
      </c>
      <c r="E232" t="s">
        <v>5296</v>
      </c>
      <c r="H232" s="7"/>
    </row>
    <row r="233" spans="1:8" x14ac:dyDescent="0.2">
      <c r="A233" t="s">
        <v>463</v>
      </c>
      <c r="B233" t="s">
        <v>464</v>
      </c>
      <c r="C233">
        <v>6.5267000000000005E-4</v>
      </c>
      <c r="D233" t="s">
        <v>5294</v>
      </c>
      <c r="E233" t="s">
        <v>5296</v>
      </c>
      <c r="H233" s="7"/>
    </row>
    <row r="234" spans="1:8" x14ac:dyDescent="0.2">
      <c r="A234" t="s">
        <v>465</v>
      </c>
      <c r="B234" t="s">
        <v>466</v>
      </c>
      <c r="C234">
        <v>6.5728300000000004E-4</v>
      </c>
      <c r="D234" t="s">
        <v>5294</v>
      </c>
      <c r="E234" t="s">
        <v>5296</v>
      </c>
      <c r="H234" s="7"/>
    </row>
    <row r="235" spans="1:8" x14ac:dyDescent="0.2">
      <c r="A235" t="s">
        <v>467</v>
      </c>
      <c r="B235" t="s">
        <v>468</v>
      </c>
      <c r="C235">
        <v>6.6440800000000001E-4</v>
      </c>
      <c r="D235" t="s">
        <v>5294</v>
      </c>
      <c r="E235" t="s">
        <v>5296</v>
      </c>
      <c r="H235" s="7"/>
    </row>
    <row r="236" spans="1:8" x14ac:dyDescent="0.2">
      <c r="A236" t="s">
        <v>469</v>
      </c>
      <c r="B236" t="s">
        <v>470</v>
      </c>
      <c r="C236">
        <v>6.7082800000000005E-4</v>
      </c>
      <c r="D236" t="s">
        <v>5294</v>
      </c>
      <c r="E236" t="s">
        <v>5296</v>
      </c>
      <c r="H236" s="7"/>
    </row>
    <row r="237" spans="1:8" x14ac:dyDescent="0.2">
      <c r="A237" t="s">
        <v>471</v>
      </c>
      <c r="B237" t="s">
        <v>472</v>
      </c>
      <c r="C237">
        <v>6.7343399999999999E-4</v>
      </c>
      <c r="D237" t="s">
        <v>5294</v>
      </c>
      <c r="E237" t="s">
        <v>5296</v>
      </c>
      <c r="H237" s="7"/>
    </row>
    <row r="238" spans="1:8" x14ac:dyDescent="0.2">
      <c r="A238" t="s">
        <v>473</v>
      </c>
      <c r="B238" t="s">
        <v>474</v>
      </c>
      <c r="C238">
        <v>6.7568999999999995E-4</v>
      </c>
      <c r="D238" t="s">
        <v>5294</v>
      </c>
      <c r="E238" t="s">
        <v>5296</v>
      </c>
      <c r="H238" s="7"/>
    </row>
    <row r="239" spans="1:8" x14ac:dyDescent="0.2">
      <c r="A239" t="s">
        <v>475</v>
      </c>
      <c r="B239" t="s">
        <v>476</v>
      </c>
      <c r="C239">
        <v>6.8101399999999997E-4</v>
      </c>
      <c r="D239" t="s">
        <v>5294</v>
      </c>
      <c r="E239" t="s">
        <v>5296</v>
      </c>
      <c r="H239" s="7"/>
    </row>
    <row r="240" spans="1:8" x14ac:dyDescent="0.2">
      <c r="A240" t="s">
        <v>477</v>
      </c>
      <c r="B240" t="s">
        <v>478</v>
      </c>
      <c r="C240">
        <v>6.8163100000000003E-4</v>
      </c>
      <c r="D240" t="s">
        <v>5294</v>
      </c>
      <c r="E240" t="s">
        <v>5296</v>
      </c>
      <c r="H240" s="7"/>
    </row>
    <row r="241" spans="1:8" x14ac:dyDescent="0.2">
      <c r="A241" t="s">
        <v>479</v>
      </c>
      <c r="B241" t="s">
        <v>480</v>
      </c>
      <c r="C241">
        <v>6.8709000000000001E-4</v>
      </c>
      <c r="D241" t="s">
        <v>5294</v>
      </c>
      <c r="E241" t="s">
        <v>5296</v>
      </c>
      <c r="H241" s="7"/>
    </row>
    <row r="242" spans="1:8" x14ac:dyDescent="0.2">
      <c r="A242" t="s">
        <v>481</v>
      </c>
      <c r="B242" t="s">
        <v>482</v>
      </c>
      <c r="C242">
        <v>6.9135099999999999E-4</v>
      </c>
      <c r="D242" t="s">
        <v>5294</v>
      </c>
      <c r="E242" t="s">
        <v>5296</v>
      </c>
      <c r="H242" s="7"/>
    </row>
    <row r="243" spans="1:8" x14ac:dyDescent="0.2">
      <c r="A243" t="s">
        <v>483</v>
      </c>
      <c r="B243" t="s">
        <v>484</v>
      </c>
      <c r="C243">
        <v>6.9946500000000003E-4</v>
      </c>
      <c r="D243" t="s">
        <v>5294</v>
      </c>
      <c r="E243" t="s">
        <v>5296</v>
      </c>
      <c r="H243" s="7"/>
    </row>
    <row r="244" spans="1:8" x14ac:dyDescent="0.2">
      <c r="A244" t="s">
        <v>485</v>
      </c>
      <c r="B244" t="s">
        <v>486</v>
      </c>
      <c r="C244">
        <v>7.02665E-4</v>
      </c>
      <c r="D244" t="s">
        <v>5294</v>
      </c>
      <c r="E244" t="s">
        <v>5296</v>
      </c>
      <c r="H244" s="7"/>
    </row>
    <row r="245" spans="1:8" x14ac:dyDescent="0.2">
      <c r="A245" t="s">
        <v>487</v>
      </c>
      <c r="B245" t="s">
        <v>488</v>
      </c>
      <c r="C245">
        <v>7.0375699999999995E-4</v>
      </c>
      <c r="D245" t="s">
        <v>5294</v>
      </c>
      <c r="E245" t="s">
        <v>5296</v>
      </c>
      <c r="H245" s="7"/>
    </row>
    <row r="246" spans="1:8" x14ac:dyDescent="0.2">
      <c r="A246" t="s">
        <v>489</v>
      </c>
      <c r="B246" t="s">
        <v>490</v>
      </c>
      <c r="C246">
        <v>7.0843200000000005E-4</v>
      </c>
      <c r="D246" t="s">
        <v>5294</v>
      </c>
      <c r="E246" t="s">
        <v>5296</v>
      </c>
      <c r="H246" s="7"/>
    </row>
    <row r="247" spans="1:8" x14ac:dyDescent="0.2">
      <c r="A247" t="s">
        <v>491</v>
      </c>
      <c r="B247" t="s">
        <v>492</v>
      </c>
      <c r="C247">
        <v>7.0919099999999997E-4</v>
      </c>
      <c r="D247" t="s">
        <v>5294</v>
      </c>
      <c r="E247" t="s">
        <v>5296</v>
      </c>
      <c r="H247" s="7"/>
    </row>
    <row r="248" spans="1:8" x14ac:dyDescent="0.2">
      <c r="A248" t="s">
        <v>493</v>
      </c>
      <c r="B248" t="s">
        <v>494</v>
      </c>
      <c r="C248">
        <v>7.1931999999999996E-4</v>
      </c>
      <c r="D248" t="s">
        <v>5294</v>
      </c>
      <c r="E248" t="s">
        <v>5296</v>
      </c>
      <c r="H248" s="7"/>
    </row>
    <row r="249" spans="1:8" x14ac:dyDescent="0.2">
      <c r="A249" t="s">
        <v>495</v>
      </c>
      <c r="B249" t="s">
        <v>496</v>
      </c>
      <c r="C249">
        <v>7.2501900000000003E-4</v>
      </c>
      <c r="D249" t="s">
        <v>5294</v>
      </c>
      <c r="E249" t="s">
        <v>5296</v>
      </c>
      <c r="H249" s="7"/>
    </row>
    <row r="250" spans="1:8" x14ac:dyDescent="0.2">
      <c r="A250" t="s">
        <v>497</v>
      </c>
      <c r="B250" t="s">
        <v>498</v>
      </c>
      <c r="C250">
        <v>7.2769100000000004E-4</v>
      </c>
      <c r="D250" t="s">
        <v>5294</v>
      </c>
      <c r="E250" t="s">
        <v>5296</v>
      </c>
      <c r="H250" s="7"/>
    </row>
    <row r="251" spans="1:8" x14ac:dyDescent="0.2">
      <c r="A251" t="s">
        <v>499</v>
      </c>
      <c r="B251" t="s">
        <v>500</v>
      </c>
      <c r="C251">
        <v>7.3324100000000004E-4</v>
      </c>
      <c r="D251" t="s">
        <v>5294</v>
      </c>
      <c r="E251" t="s">
        <v>5296</v>
      </c>
      <c r="H251" s="7"/>
    </row>
    <row r="252" spans="1:8" x14ac:dyDescent="0.2">
      <c r="A252" t="s">
        <v>501</v>
      </c>
      <c r="B252" t="s">
        <v>502</v>
      </c>
      <c r="C252">
        <v>7.3331000000000004E-4</v>
      </c>
      <c r="D252" t="s">
        <v>5294</v>
      </c>
      <c r="E252" t="s">
        <v>5296</v>
      </c>
      <c r="H252" s="7"/>
    </row>
    <row r="253" spans="1:8" x14ac:dyDescent="0.2">
      <c r="A253" t="s">
        <v>503</v>
      </c>
      <c r="B253" t="s">
        <v>504</v>
      </c>
      <c r="C253">
        <v>7.3612700000000005E-4</v>
      </c>
      <c r="D253" t="s">
        <v>5294</v>
      </c>
      <c r="E253" t="s">
        <v>5296</v>
      </c>
      <c r="H253" s="7"/>
    </row>
    <row r="254" spans="1:8" x14ac:dyDescent="0.2">
      <c r="A254" t="s">
        <v>505</v>
      </c>
      <c r="B254" t="s">
        <v>506</v>
      </c>
      <c r="C254">
        <v>7.3744499999999998E-4</v>
      </c>
      <c r="D254" t="s">
        <v>5294</v>
      </c>
      <c r="E254" t="s">
        <v>5296</v>
      </c>
      <c r="H254" s="7"/>
    </row>
    <row r="255" spans="1:8" x14ac:dyDescent="0.2">
      <c r="A255" t="s">
        <v>507</v>
      </c>
      <c r="B255" t="s">
        <v>508</v>
      </c>
      <c r="C255">
        <v>7.4630200000000001E-4</v>
      </c>
      <c r="D255" t="s">
        <v>5294</v>
      </c>
      <c r="E255" t="s">
        <v>5296</v>
      </c>
      <c r="H255" s="7"/>
    </row>
    <row r="256" spans="1:8" x14ac:dyDescent="0.2">
      <c r="A256" t="s">
        <v>509</v>
      </c>
      <c r="B256" t="s">
        <v>510</v>
      </c>
      <c r="C256">
        <v>7.4847599999999998E-4</v>
      </c>
      <c r="D256" t="s">
        <v>5294</v>
      </c>
      <c r="E256" t="s">
        <v>5296</v>
      </c>
      <c r="H256" s="7"/>
    </row>
    <row r="257" spans="1:8" x14ac:dyDescent="0.2">
      <c r="A257" t="s">
        <v>511</v>
      </c>
      <c r="B257" t="s">
        <v>512</v>
      </c>
      <c r="C257">
        <v>7.6448900000000003E-4</v>
      </c>
      <c r="D257" t="s">
        <v>5294</v>
      </c>
      <c r="E257" t="s">
        <v>5296</v>
      </c>
      <c r="H257" s="7"/>
    </row>
    <row r="258" spans="1:8" x14ac:dyDescent="0.2">
      <c r="A258" t="s">
        <v>513</v>
      </c>
      <c r="B258" t="s">
        <v>514</v>
      </c>
      <c r="C258">
        <v>7.6756899999999996E-4</v>
      </c>
      <c r="D258" t="s">
        <v>5294</v>
      </c>
      <c r="E258" t="s">
        <v>5296</v>
      </c>
      <c r="H258" s="7"/>
    </row>
    <row r="259" spans="1:8" x14ac:dyDescent="0.2">
      <c r="A259" t="s">
        <v>515</v>
      </c>
      <c r="B259" t="s">
        <v>516</v>
      </c>
      <c r="C259">
        <v>7.8022699999999998E-4</v>
      </c>
      <c r="D259" t="s">
        <v>5294</v>
      </c>
      <c r="E259" t="s">
        <v>5296</v>
      </c>
      <c r="H259" s="7"/>
    </row>
    <row r="260" spans="1:8" x14ac:dyDescent="0.2">
      <c r="A260" t="s">
        <v>517</v>
      </c>
      <c r="B260" t="s">
        <v>518</v>
      </c>
      <c r="C260">
        <v>7.8223799999999999E-4</v>
      </c>
      <c r="D260" t="s">
        <v>5294</v>
      </c>
      <c r="E260" t="s">
        <v>5296</v>
      </c>
      <c r="H260" s="7"/>
    </row>
    <row r="261" spans="1:8" x14ac:dyDescent="0.2">
      <c r="A261" t="s">
        <v>519</v>
      </c>
      <c r="B261" t="s">
        <v>520</v>
      </c>
      <c r="C261">
        <v>7.8511E-4</v>
      </c>
      <c r="D261" t="s">
        <v>5294</v>
      </c>
      <c r="E261" t="s">
        <v>5296</v>
      </c>
      <c r="H261" s="7"/>
    </row>
    <row r="262" spans="1:8" x14ac:dyDescent="0.2">
      <c r="A262" t="s">
        <v>521</v>
      </c>
      <c r="B262" t="s">
        <v>522</v>
      </c>
      <c r="C262">
        <v>7.8592699999999996E-4</v>
      </c>
      <c r="D262" t="s">
        <v>5294</v>
      </c>
      <c r="E262" t="s">
        <v>5296</v>
      </c>
      <c r="H262" s="7"/>
    </row>
    <row r="263" spans="1:8" x14ac:dyDescent="0.2">
      <c r="A263" t="s">
        <v>523</v>
      </c>
      <c r="B263" t="s">
        <v>524</v>
      </c>
      <c r="C263">
        <v>7.8804899999999998E-4</v>
      </c>
      <c r="D263" t="s">
        <v>5294</v>
      </c>
      <c r="E263" t="s">
        <v>5296</v>
      </c>
      <c r="H263" s="7"/>
    </row>
    <row r="264" spans="1:8" x14ac:dyDescent="0.2">
      <c r="A264" t="s">
        <v>525</v>
      </c>
      <c r="B264" t="s">
        <v>526</v>
      </c>
      <c r="C264">
        <v>7.8905900000000005E-4</v>
      </c>
      <c r="D264" t="s">
        <v>5294</v>
      </c>
      <c r="E264" t="s">
        <v>5296</v>
      </c>
      <c r="H264" s="7"/>
    </row>
    <row r="265" spans="1:8" x14ac:dyDescent="0.2">
      <c r="A265" t="s">
        <v>527</v>
      </c>
      <c r="B265" t="s">
        <v>528</v>
      </c>
      <c r="C265">
        <v>7.9129299999999999E-4</v>
      </c>
      <c r="D265" t="s">
        <v>5294</v>
      </c>
      <c r="E265" t="s">
        <v>5296</v>
      </c>
      <c r="H265" s="7"/>
    </row>
    <row r="266" spans="1:8" x14ac:dyDescent="0.2">
      <c r="A266" t="s">
        <v>529</v>
      </c>
      <c r="B266" t="s">
        <v>530</v>
      </c>
      <c r="C266">
        <v>8.0460999999999998E-4</v>
      </c>
      <c r="D266" t="s">
        <v>5294</v>
      </c>
      <c r="E266" t="s">
        <v>5296</v>
      </c>
      <c r="H266" s="7"/>
    </row>
    <row r="267" spans="1:8" x14ac:dyDescent="0.2">
      <c r="A267" t="s">
        <v>531</v>
      </c>
      <c r="B267" t="s">
        <v>532</v>
      </c>
      <c r="C267">
        <v>8.0892400000000004E-4</v>
      </c>
      <c r="D267" t="s">
        <v>5294</v>
      </c>
      <c r="E267" t="s">
        <v>5296</v>
      </c>
      <c r="H267" s="7"/>
    </row>
    <row r="268" spans="1:8" x14ac:dyDescent="0.2">
      <c r="A268" t="s">
        <v>533</v>
      </c>
      <c r="B268" t="s">
        <v>534</v>
      </c>
      <c r="C268">
        <v>8.0934799999999999E-4</v>
      </c>
      <c r="D268" t="s">
        <v>5294</v>
      </c>
      <c r="E268" t="s">
        <v>5296</v>
      </c>
      <c r="H268" s="7"/>
    </row>
    <row r="269" spans="1:8" x14ac:dyDescent="0.2">
      <c r="A269" t="s">
        <v>535</v>
      </c>
      <c r="B269" t="s">
        <v>536</v>
      </c>
      <c r="C269">
        <v>8.2293899999999996E-4</v>
      </c>
      <c r="D269" t="s">
        <v>5294</v>
      </c>
      <c r="E269" t="s">
        <v>5296</v>
      </c>
      <c r="H269" s="7"/>
    </row>
    <row r="270" spans="1:8" x14ac:dyDescent="0.2">
      <c r="A270" t="s">
        <v>537</v>
      </c>
      <c r="B270" t="s">
        <v>538</v>
      </c>
      <c r="C270">
        <v>8.2321599999999999E-4</v>
      </c>
      <c r="D270" t="s">
        <v>5294</v>
      </c>
      <c r="E270" t="s">
        <v>5296</v>
      </c>
      <c r="H270" s="7"/>
    </row>
    <row r="271" spans="1:8" x14ac:dyDescent="0.2">
      <c r="A271" t="s">
        <v>539</v>
      </c>
      <c r="B271" t="s">
        <v>540</v>
      </c>
      <c r="C271">
        <v>8.2362199999999998E-4</v>
      </c>
      <c r="D271" t="s">
        <v>5294</v>
      </c>
      <c r="E271" t="s">
        <v>5296</v>
      </c>
      <c r="H271" s="7"/>
    </row>
    <row r="272" spans="1:8" x14ac:dyDescent="0.2">
      <c r="A272" t="s">
        <v>541</v>
      </c>
      <c r="B272" t="s">
        <v>542</v>
      </c>
      <c r="C272">
        <v>8.2861999999999996E-4</v>
      </c>
      <c r="D272" t="s">
        <v>5294</v>
      </c>
      <c r="E272" t="s">
        <v>5296</v>
      </c>
      <c r="H272" s="7"/>
    </row>
    <row r="273" spans="1:8" x14ac:dyDescent="0.2">
      <c r="A273" t="s">
        <v>543</v>
      </c>
      <c r="B273" t="s">
        <v>544</v>
      </c>
      <c r="C273">
        <v>8.34241E-4</v>
      </c>
      <c r="D273" t="s">
        <v>5294</v>
      </c>
      <c r="E273" t="s">
        <v>5296</v>
      </c>
      <c r="H273" s="7"/>
    </row>
    <row r="274" spans="1:8" x14ac:dyDescent="0.2">
      <c r="A274" t="s">
        <v>545</v>
      </c>
      <c r="B274" t="s">
        <v>546</v>
      </c>
      <c r="C274">
        <v>8.3714900000000003E-4</v>
      </c>
      <c r="D274" t="s">
        <v>5294</v>
      </c>
      <c r="E274" t="s">
        <v>5296</v>
      </c>
      <c r="H274" s="7"/>
    </row>
    <row r="275" spans="1:8" x14ac:dyDescent="0.2">
      <c r="A275" t="s">
        <v>547</v>
      </c>
      <c r="B275" t="s">
        <v>548</v>
      </c>
      <c r="C275">
        <v>8.4218800000000001E-4</v>
      </c>
      <c r="D275" t="s">
        <v>5294</v>
      </c>
      <c r="E275" t="s">
        <v>5296</v>
      </c>
      <c r="H275" s="7"/>
    </row>
    <row r="276" spans="1:8" x14ac:dyDescent="0.2">
      <c r="A276" t="s">
        <v>549</v>
      </c>
      <c r="B276" t="s">
        <v>550</v>
      </c>
      <c r="C276">
        <v>8.4219199999999996E-4</v>
      </c>
      <c r="D276" t="s">
        <v>5294</v>
      </c>
      <c r="E276" t="s">
        <v>5296</v>
      </c>
      <c r="H276" s="7"/>
    </row>
    <row r="277" spans="1:8" x14ac:dyDescent="0.2">
      <c r="A277" t="s">
        <v>551</v>
      </c>
      <c r="B277" t="s">
        <v>552</v>
      </c>
      <c r="C277">
        <v>8.4226400000000001E-4</v>
      </c>
      <c r="D277" t="s">
        <v>5294</v>
      </c>
      <c r="E277" t="s">
        <v>5296</v>
      </c>
      <c r="H277" s="7"/>
    </row>
    <row r="278" spans="1:8" x14ac:dyDescent="0.2">
      <c r="A278" t="s">
        <v>553</v>
      </c>
      <c r="B278" t="s">
        <v>554</v>
      </c>
      <c r="C278">
        <v>8.4404499999999997E-4</v>
      </c>
      <c r="D278" t="s">
        <v>5294</v>
      </c>
      <c r="E278" t="s">
        <v>5296</v>
      </c>
      <c r="H278" s="7"/>
    </row>
    <row r="279" spans="1:8" x14ac:dyDescent="0.2">
      <c r="A279" t="s">
        <v>555</v>
      </c>
      <c r="B279" t="s">
        <v>556</v>
      </c>
      <c r="C279">
        <v>8.4634E-4</v>
      </c>
      <c r="D279" t="s">
        <v>5294</v>
      </c>
      <c r="E279" t="s">
        <v>5296</v>
      </c>
      <c r="H279" s="7"/>
    </row>
    <row r="280" spans="1:8" x14ac:dyDescent="0.2">
      <c r="A280" t="s">
        <v>557</v>
      </c>
      <c r="B280" t="s">
        <v>558</v>
      </c>
      <c r="C280">
        <v>8.4654800000000003E-4</v>
      </c>
      <c r="D280" t="s">
        <v>5294</v>
      </c>
      <c r="E280" t="s">
        <v>5296</v>
      </c>
      <c r="H280" s="7"/>
    </row>
    <row r="281" spans="1:8" x14ac:dyDescent="0.2">
      <c r="A281" t="s">
        <v>559</v>
      </c>
      <c r="B281" t="s">
        <v>560</v>
      </c>
      <c r="C281">
        <v>8.4780299999999995E-4</v>
      </c>
      <c r="D281" t="s">
        <v>5294</v>
      </c>
      <c r="E281" t="s">
        <v>5296</v>
      </c>
      <c r="H281" s="7"/>
    </row>
    <row r="282" spans="1:8" x14ac:dyDescent="0.2">
      <c r="A282" t="s">
        <v>561</v>
      </c>
      <c r="B282" t="s">
        <v>562</v>
      </c>
      <c r="C282">
        <v>8.5203600000000003E-4</v>
      </c>
      <c r="D282" t="s">
        <v>5294</v>
      </c>
      <c r="E282" t="s">
        <v>5296</v>
      </c>
      <c r="H282" s="7"/>
    </row>
    <row r="283" spans="1:8" x14ac:dyDescent="0.2">
      <c r="A283" t="s">
        <v>563</v>
      </c>
      <c r="B283" t="s">
        <v>564</v>
      </c>
      <c r="C283">
        <v>8.5290699999999997E-4</v>
      </c>
      <c r="D283" t="s">
        <v>5294</v>
      </c>
      <c r="E283" t="s">
        <v>5296</v>
      </c>
      <c r="H283" s="7"/>
    </row>
    <row r="284" spans="1:8" x14ac:dyDescent="0.2">
      <c r="A284" t="s">
        <v>565</v>
      </c>
      <c r="B284" t="s">
        <v>566</v>
      </c>
      <c r="C284">
        <v>8.5363500000000005E-4</v>
      </c>
      <c r="D284" t="s">
        <v>5294</v>
      </c>
      <c r="E284" t="s">
        <v>5296</v>
      </c>
      <c r="H284" s="7"/>
    </row>
    <row r="285" spans="1:8" x14ac:dyDescent="0.2">
      <c r="A285" t="s">
        <v>567</v>
      </c>
      <c r="B285" t="s">
        <v>568</v>
      </c>
      <c r="C285">
        <v>8.6356599999999996E-4</v>
      </c>
      <c r="D285" t="s">
        <v>5294</v>
      </c>
      <c r="E285" t="s">
        <v>5296</v>
      </c>
      <c r="H285" s="7"/>
    </row>
    <row r="286" spans="1:8" x14ac:dyDescent="0.2">
      <c r="A286" t="s">
        <v>569</v>
      </c>
      <c r="B286" t="s">
        <v>570</v>
      </c>
      <c r="C286">
        <v>8.6717399999999996E-4</v>
      </c>
      <c r="D286" t="s">
        <v>5294</v>
      </c>
      <c r="E286" t="s">
        <v>5296</v>
      </c>
      <c r="H286" s="7"/>
    </row>
    <row r="287" spans="1:8" x14ac:dyDescent="0.2">
      <c r="A287" t="s">
        <v>571</v>
      </c>
      <c r="B287" t="s">
        <v>572</v>
      </c>
      <c r="C287">
        <v>8.7514799999999996E-4</v>
      </c>
      <c r="D287" t="s">
        <v>5294</v>
      </c>
      <c r="E287" t="s">
        <v>5296</v>
      </c>
      <c r="H287" s="7"/>
    </row>
    <row r="288" spans="1:8" x14ac:dyDescent="0.2">
      <c r="A288" t="s">
        <v>573</v>
      </c>
      <c r="B288" t="s">
        <v>574</v>
      </c>
      <c r="C288">
        <v>8.80611E-4</v>
      </c>
      <c r="D288" t="s">
        <v>5294</v>
      </c>
      <c r="E288" t="s">
        <v>5296</v>
      </c>
      <c r="H288" s="7"/>
    </row>
    <row r="289" spans="1:8" x14ac:dyDescent="0.2">
      <c r="A289" t="s">
        <v>575</v>
      </c>
      <c r="B289" t="s">
        <v>576</v>
      </c>
      <c r="C289">
        <v>8.8068499999999997E-4</v>
      </c>
      <c r="D289" t="s">
        <v>5294</v>
      </c>
      <c r="E289" t="s">
        <v>5296</v>
      </c>
      <c r="H289" s="7"/>
    </row>
    <row r="290" spans="1:8" x14ac:dyDescent="0.2">
      <c r="A290" t="s">
        <v>577</v>
      </c>
      <c r="B290" t="s">
        <v>578</v>
      </c>
      <c r="C290">
        <v>8.8400800000000004E-4</v>
      </c>
      <c r="D290" t="s">
        <v>5294</v>
      </c>
      <c r="E290" t="s">
        <v>5296</v>
      </c>
      <c r="H290" s="7"/>
    </row>
    <row r="291" spans="1:8" x14ac:dyDescent="0.2">
      <c r="A291" t="s">
        <v>579</v>
      </c>
      <c r="B291" t="s">
        <v>580</v>
      </c>
      <c r="C291">
        <v>8.8457200000000003E-4</v>
      </c>
      <c r="D291" t="s">
        <v>5294</v>
      </c>
      <c r="E291" t="s">
        <v>5296</v>
      </c>
      <c r="H291" s="7"/>
    </row>
    <row r="292" spans="1:8" x14ac:dyDescent="0.2">
      <c r="A292" t="s">
        <v>581</v>
      </c>
      <c r="B292" t="s">
        <v>582</v>
      </c>
      <c r="C292">
        <v>8.8624500000000002E-4</v>
      </c>
      <c r="D292" t="s">
        <v>5294</v>
      </c>
      <c r="E292" t="s">
        <v>5296</v>
      </c>
      <c r="H292" s="7"/>
    </row>
    <row r="293" spans="1:8" x14ac:dyDescent="0.2">
      <c r="A293" t="s">
        <v>583</v>
      </c>
      <c r="B293" t="s">
        <v>584</v>
      </c>
      <c r="C293">
        <v>8.8920799999999995E-4</v>
      </c>
      <c r="D293" t="s">
        <v>5294</v>
      </c>
      <c r="E293" t="s">
        <v>5296</v>
      </c>
      <c r="H293" s="7"/>
    </row>
    <row r="294" spans="1:8" x14ac:dyDescent="0.2">
      <c r="A294" t="s">
        <v>585</v>
      </c>
      <c r="B294" t="s">
        <v>586</v>
      </c>
      <c r="C294">
        <v>8.8997499999999999E-4</v>
      </c>
      <c r="D294" t="s">
        <v>5294</v>
      </c>
      <c r="E294" t="s">
        <v>5296</v>
      </c>
      <c r="H294" s="7"/>
    </row>
    <row r="295" spans="1:8" x14ac:dyDescent="0.2">
      <c r="A295" t="s">
        <v>587</v>
      </c>
      <c r="B295" t="s">
        <v>588</v>
      </c>
      <c r="C295">
        <v>8.9240000000000001E-4</v>
      </c>
      <c r="D295" t="s">
        <v>5294</v>
      </c>
      <c r="E295" t="s">
        <v>5296</v>
      </c>
      <c r="H295" s="7"/>
    </row>
    <row r="296" spans="1:8" x14ac:dyDescent="0.2">
      <c r="A296" t="s">
        <v>589</v>
      </c>
      <c r="B296" t="s">
        <v>590</v>
      </c>
      <c r="C296">
        <v>8.9674600000000002E-4</v>
      </c>
      <c r="D296" t="s">
        <v>5294</v>
      </c>
      <c r="E296" t="s">
        <v>5296</v>
      </c>
      <c r="H296" s="7"/>
    </row>
    <row r="297" spans="1:8" x14ac:dyDescent="0.2">
      <c r="A297" t="s">
        <v>591</v>
      </c>
      <c r="B297" t="s">
        <v>592</v>
      </c>
      <c r="C297">
        <v>8.9776199999999997E-4</v>
      </c>
      <c r="D297" t="s">
        <v>5294</v>
      </c>
      <c r="E297" t="s">
        <v>5296</v>
      </c>
      <c r="H297" s="7"/>
    </row>
    <row r="298" spans="1:8" x14ac:dyDescent="0.2">
      <c r="A298" t="s">
        <v>593</v>
      </c>
      <c r="B298" t="s">
        <v>594</v>
      </c>
      <c r="C298">
        <v>8.9981000000000002E-4</v>
      </c>
      <c r="D298" t="s">
        <v>5294</v>
      </c>
      <c r="E298" t="s">
        <v>5296</v>
      </c>
      <c r="H298" s="7"/>
    </row>
    <row r="299" spans="1:8" x14ac:dyDescent="0.2">
      <c r="A299" t="s">
        <v>595</v>
      </c>
      <c r="B299" t="s">
        <v>596</v>
      </c>
      <c r="C299">
        <v>9.0184499999999997E-4</v>
      </c>
      <c r="D299" t="s">
        <v>5294</v>
      </c>
      <c r="E299" t="s">
        <v>5296</v>
      </c>
      <c r="H299" s="7"/>
    </row>
    <row r="300" spans="1:8" x14ac:dyDescent="0.2">
      <c r="A300" t="s">
        <v>597</v>
      </c>
      <c r="B300" t="s">
        <v>598</v>
      </c>
      <c r="C300">
        <v>9.0427400000000005E-4</v>
      </c>
      <c r="D300" t="s">
        <v>5294</v>
      </c>
      <c r="E300" t="s">
        <v>5296</v>
      </c>
      <c r="H300" s="7"/>
    </row>
    <row r="301" spans="1:8" x14ac:dyDescent="0.2">
      <c r="A301" t="s">
        <v>599</v>
      </c>
      <c r="B301" t="s">
        <v>600</v>
      </c>
      <c r="C301">
        <v>9.0599099999999998E-4</v>
      </c>
      <c r="D301" t="s">
        <v>5294</v>
      </c>
      <c r="E301" t="s">
        <v>5296</v>
      </c>
      <c r="H301" s="7"/>
    </row>
    <row r="302" spans="1:8" x14ac:dyDescent="0.2">
      <c r="A302" t="s">
        <v>601</v>
      </c>
      <c r="B302" t="s">
        <v>602</v>
      </c>
      <c r="C302">
        <v>9.1240500000000003E-4</v>
      </c>
      <c r="D302" t="s">
        <v>5294</v>
      </c>
      <c r="E302" t="s">
        <v>5296</v>
      </c>
      <c r="H302" s="7"/>
    </row>
    <row r="303" spans="1:8" x14ac:dyDescent="0.2">
      <c r="A303" t="s">
        <v>603</v>
      </c>
      <c r="B303" t="s">
        <v>604</v>
      </c>
      <c r="C303">
        <v>9.1297800000000005E-4</v>
      </c>
      <c r="D303" t="s">
        <v>5294</v>
      </c>
      <c r="E303" t="s">
        <v>5296</v>
      </c>
      <c r="H303" s="7"/>
    </row>
    <row r="304" spans="1:8" x14ac:dyDescent="0.2">
      <c r="A304" t="s">
        <v>605</v>
      </c>
      <c r="B304" t="s">
        <v>606</v>
      </c>
      <c r="C304">
        <v>9.1420100000000001E-4</v>
      </c>
      <c r="D304" t="s">
        <v>5294</v>
      </c>
      <c r="E304" t="s">
        <v>5296</v>
      </c>
      <c r="H304" s="7"/>
    </row>
    <row r="305" spans="1:8" x14ac:dyDescent="0.2">
      <c r="A305" t="s">
        <v>607</v>
      </c>
      <c r="B305" t="s">
        <v>608</v>
      </c>
      <c r="C305">
        <v>9.1699900000000005E-4</v>
      </c>
      <c r="D305" t="s">
        <v>5294</v>
      </c>
      <c r="E305" t="s">
        <v>5296</v>
      </c>
      <c r="H305" s="7"/>
    </row>
    <row r="306" spans="1:8" x14ac:dyDescent="0.2">
      <c r="A306" t="s">
        <v>609</v>
      </c>
      <c r="B306" t="s">
        <v>610</v>
      </c>
      <c r="C306">
        <v>9.1764199999999998E-4</v>
      </c>
      <c r="D306" t="s">
        <v>5294</v>
      </c>
      <c r="E306" t="s">
        <v>5296</v>
      </c>
      <c r="H306" s="7"/>
    </row>
    <row r="307" spans="1:8" x14ac:dyDescent="0.2">
      <c r="A307" t="s">
        <v>611</v>
      </c>
      <c r="B307" t="s">
        <v>612</v>
      </c>
      <c r="C307">
        <v>9.2194200000000003E-4</v>
      </c>
      <c r="D307" t="s">
        <v>5294</v>
      </c>
      <c r="E307" t="s">
        <v>5296</v>
      </c>
      <c r="H307" s="7"/>
    </row>
    <row r="308" spans="1:8" x14ac:dyDescent="0.2">
      <c r="A308" t="s">
        <v>613</v>
      </c>
      <c r="B308" t="s">
        <v>614</v>
      </c>
      <c r="C308">
        <v>9.2872099999999997E-4</v>
      </c>
      <c r="D308" t="s">
        <v>5294</v>
      </c>
      <c r="E308" t="s">
        <v>5296</v>
      </c>
      <c r="H308" s="7"/>
    </row>
    <row r="309" spans="1:8" x14ac:dyDescent="0.2">
      <c r="A309" t="s">
        <v>615</v>
      </c>
      <c r="B309" t="s">
        <v>616</v>
      </c>
      <c r="C309">
        <v>9.3218399999999996E-4</v>
      </c>
      <c r="D309" t="s">
        <v>5294</v>
      </c>
      <c r="E309" t="s">
        <v>5296</v>
      </c>
      <c r="H309" s="7"/>
    </row>
    <row r="310" spans="1:8" x14ac:dyDescent="0.2">
      <c r="A310" t="s">
        <v>617</v>
      </c>
      <c r="B310" t="s">
        <v>618</v>
      </c>
      <c r="C310">
        <v>9.3381200000000001E-4</v>
      </c>
      <c r="D310" t="s">
        <v>5294</v>
      </c>
      <c r="E310" t="s">
        <v>5296</v>
      </c>
      <c r="H310" s="7"/>
    </row>
    <row r="311" spans="1:8" x14ac:dyDescent="0.2">
      <c r="A311" t="s">
        <v>619</v>
      </c>
      <c r="B311" t="s">
        <v>620</v>
      </c>
      <c r="C311">
        <v>9.34438E-4</v>
      </c>
      <c r="D311" t="s">
        <v>5294</v>
      </c>
      <c r="E311" t="s">
        <v>5296</v>
      </c>
      <c r="H311" s="7"/>
    </row>
    <row r="312" spans="1:8" x14ac:dyDescent="0.2">
      <c r="A312" t="s">
        <v>621</v>
      </c>
      <c r="B312" t="s">
        <v>622</v>
      </c>
      <c r="C312">
        <v>9.3840999999999998E-4</v>
      </c>
      <c r="D312" t="s">
        <v>5294</v>
      </c>
      <c r="E312" t="s">
        <v>5296</v>
      </c>
      <c r="H312" s="7"/>
    </row>
    <row r="313" spans="1:8" x14ac:dyDescent="0.2">
      <c r="A313" t="s">
        <v>623</v>
      </c>
      <c r="B313" t="s">
        <v>624</v>
      </c>
      <c r="C313">
        <v>9.3972399999999996E-4</v>
      </c>
      <c r="D313" t="s">
        <v>5294</v>
      </c>
      <c r="E313" t="s">
        <v>5296</v>
      </c>
      <c r="H313" s="7"/>
    </row>
    <row r="314" spans="1:8" x14ac:dyDescent="0.2">
      <c r="A314" t="s">
        <v>625</v>
      </c>
      <c r="B314" t="s">
        <v>626</v>
      </c>
      <c r="C314">
        <v>9.4118000000000001E-4</v>
      </c>
      <c r="D314" t="s">
        <v>5294</v>
      </c>
      <c r="E314" t="s">
        <v>5296</v>
      </c>
      <c r="H314" s="7"/>
    </row>
    <row r="315" spans="1:8" x14ac:dyDescent="0.2">
      <c r="A315" t="s">
        <v>627</v>
      </c>
      <c r="B315" t="s">
        <v>628</v>
      </c>
      <c r="C315">
        <v>9.4586699999999998E-4</v>
      </c>
      <c r="D315" t="s">
        <v>5294</v>
      </c>
      <c r="E315" t="s">
        <v>5296</v>
      </c>
      <c r="H315" s="7"/>
    </row>
    <row r="316" spans="1:8" x14ac:dyDescent="0.2">
      <c r="A316" t="s">
        <v>629</v>
      </c>
      <c r="B316" t="s">
        <v>630</v>
      </c>
      <c r="C316">
        <v>9.5071900000000004E-4</v>
      </c>
      <c r="D316" t="s">
        <v>5294</v>
      </c>
      <c r="E316" t="s">
        <v>5296</v>
      </c>
      <c r="H316" s="7"/>
    </row>
    <row r="317" spans="1:8" x14ac:dyDescent="0.2">
      <c r="A317" t="s">
        <v>631</v>
      </c>
      <c r="B317" t="s">
        <v>632</v>
      </c>
      <c r="C317">
        <v>9.5148699999999999E-4</v>
      </c>
      <c r="D317" t="s">
        <v>5294</v>
      </c>
      <c r="E317" t="s">
        <v>5296</v>
      </c>
      <c r="H317" s="7"/>
    </row>
    <row r="318" spans="1:8" x14ac:dyDescent="0.2">
      <c r="A318" t="s">
        <v>633</v>
      </c>
      <c r="B318" t="s">
        <v>634</v>
      </c>
      <c r="C318">
        <v>9.5263399999999995E-4</v>
      </c>
      <c r="D318" t="s">
        <v>5294</v>
      </c>
      <c r="E318" t="s">
        <v>5296</v>
      </c>
      <c r="H318" s="7"/>
    </row>
    <row r="319" spans="1:8" x14ac:dyDescent="0.2">
      <c r="A319" t="s">
        <v>635</v>
      </c>
      <c r="B319" t="s">
        <v>636</v>
      </c>
      <c r="C319">
        <v>9.5747499999999995E-4</v>
      </c>
      <c r="D319" t="s">
        <v>5294</v>
      </c>
      <c r="E319" t="s">
        <v>5296</v>
      </c>
      <c r="H319" s="7"/>
    </row>
    <row r="320" spans="1:8" x14ac:dyDescent="0.2">
      <c r="A320" t="s">
        <v>637</v>
      </c>
      <c r="B320" t="s">
        <v>638</v>
      </c>
      <c r="C320">
        <v>9.5828600000000003E-4</v>
      </c>
      <c r="D320" t="s">
        <v>5294</v>
      </c>
      <c r="E320" t="s">
        <v>5296</v>
      </c>
      <c r="H320" s="7"/>
    </row>
    <row r="321" spans="1:8" x14ac:dyDescent="0.2">
      <c r="A321" t="s">
        <v>639</v>
      </c>
      <c r="B321" t="s">
        <v>640</v>
      </c>
      <c r="C321">
        <v>9.7742300000000005E-4</v>
      </c>
      <c r="D321" t="s">
        <v>5294</v>
      </c>
      <c r="E321" t="s">
        <v>5296</v>
      </c>
      <c r="H321" s="7"/>
    </row>
    <row r="322" spans="1:8" x14ac:dyDescent="0.2">
      <c r="A322" t="s">
        <v>641</v>
      </c>
      <c r="B322" t="s">
        <v>642</v>
      </c>
      <c r="C322">
        <v>9.85077E-4</v>
      </c>
      <c r="D322" t="s">
        <v>5294</v>
      </c>
      <c r="E322" t="s">
        <v>5296</v>
      </c>
      <c r="H322" s="7"/>
    </row>
    <row r="323" spans="1:8" x14ac:dyDescent="0.2">
      <c r="A323" t="s">
        <v>643</v>
      </c>
      <c r="B323" t="s">
        <v>644</v>
      </c>
      <c r="C323">
        <v>9.8742500000000011E-4</v>
      </c>
      <c r="D323" t="s">
        <v>5294</v>
      </c>
      <c r="E323" t="s">
        <v>5296</v>
      </c>
      <c r="H323" s="7"/>
    </row>
    <row r="324" spans="1:8" x14ac:dyDescent="0.2">
      <c r="A324" t="s">
        <v>645</v>
      </c>
      <c r="B324" t="s">
        <v>646</v>
      </c>
      <c r="C324">
        <v>9.8820900000000009E-4</v>
      </c>
      <c r="D324" t="s">
        <v>5294</v>
      </c>
      <c r="E324" t="s">
        <v>5296</v>
      </c>
      <c r="H324" s="7"/>
    </row>
    <row r="325" spans="1:8" x14ac:dyDescent="0.2">
      <c r="A325" t="s">
        <v>647</v>
      </c>
      <c r="B325" t="s">
        <v>648</v>
      </c>
      <c r="C325">
        <v>9.9089699999999992E-4</v>
      </c>
      <c r="D325" t="s">
        <v>5294</v>
      </c>
      <c r="E325" t="s">
        <v>5296</v>
      </c>
      <c r="H325" s="7"/>
    </row>
    <row r="326" spans="1:8" x14ac:dyDescent="0.2">
      <c r="A326" t="s">
        <v>649</v>
      </c>
      <c r="B326" t="s">
        <v>650</v>
      </c>
      <c r="C326">
        <v>1.000522E-3</v>
      </c>
      <c r="D326" t="s">
        <v>5294</v>
      </c>
      <c r="E326" t="s">
        <v>5296</v>
      </c>
      <c r="H326" s="7"/>
    </row>
    <row r="327" spans="1:8" x14ac:dyDescent="0.2">
      <c r="A327" t="s">
        <v>651</v>
      </c>
      <c r="B327" t="s">
        <v>652</v>
      </c>
      <c r="C327">
        <v>1.004589E-3</v>
      </c>
      <c r="D327" t="s">
        <v>5294</v>
      </c>
      <c r="E327" t="s">
        <v>5296</v>
      </c>
      <c r="H327" s="7"/>
    </row>
    <row r="328" spans="1:8" x14ac:dyDescent="0.2">
      <c r="A328" t="s">
        <v>653</v>
      </c>
      <c r="B328" t="s">
        <v>654</v>
      </c>
      <c r="C328">
        <v>1.00826E-3</v>
      </c>
      <c r="D328" t="s">
        <v>5294</v>
      </c>
      <c r="E328" t="s">
        <v>5296</v>
      </c>
      <c r="H328" s="7"/>
    </row>
    <row r="329" spans="1:8" x14ac:dyDescent="0.2">
      <c r="A329" t="s">
        <v>655</v>
      </c>
      <c r="B329" t="s">
        <v>656</v>
      </c>
      <c r="C329">
        <v>1.008337E-3</v>
      </c>
      <c r="D329" t="s">
        <v>5294</v>
      </c>
      <c r="E329" t="s">
        <v>5296</v>
      </c>
      <c r="H329" s="7"/>
    </row>
    <row r="330" spans="1:8" x14ac:dyDescent="0.2">
      <c r="A330" t="s">
        <v>657</v>
      </c>
      <c r="B330" t="s">
        <v>658</v>
      </c>
      <c r="C330">
        <v>1.0106189999999999E-3</v>
      </c>
      <c r="D330" t="s">
        <v>5294</v>
      </c>
      <c r="E330" t="s">
        <v>5296</v>
      </c>
      <c r="H330" s="7"/>
    </row>
    <row r="331" spans="1:8" x14ac:dyDescent="0.2">
      <c r="A331" t="s">
        <v>659</v>
      </c>
      <c r="B331" t="s">
        <v>660</v>
      </c>
      <c r="C331">
        <v>1.012464E-3</v>
      </c>
      <c r="D331" t="s">
        <v>5294</v>
      </c>
      <c r="E331" t="s">
        <v>5296</v>
      </c>
      <c r="H331" s="7"/>
    </row>
    <row r="332" spans="1:8" x14ac:dyDescent="0.2">
      <c r="A332" t="s">
        <v>661</v>
      </c>
      <c r="B332" t="s">
        <v>662</v>
      </c>
      <c r="C332">
        <v>1.0200960000000001E-3</v>
      </c>
      <c r="D332" t="s">
        <v>5294</v>
      </c>
      <c r="E332" t="s">
        <v>5296</v>
      </c>
      <c r="H332" s="7"/>
    </row>
    <row r="333" spans="1:8" x14ac:dyDescent="0.2">
      <c r="A333" t="s">
        <v>663</v>
      </c>
      <c r="B333" t="s">
        <v>664</v>
      </c>
      <c r="C333">
        <v>1.0224979999999999E-3</v>
      </c>
      <c r="D333" t="s">
        <v>5294</v>
      </c>
      <c r="E333" t="s">
        <v>5296</v>
      </c>
      <c r="H333" s="7"/>
    </row>
    <row r="334" spans="1:8" x14ac:dyDescent="0.2">
      <c r="A334" t="s">
        <v>665</v>
      </c>
      <c r="B334" t="s">
        <v>666</v>
      </c>
      <c r="C334">
        <v>1.023936E-3</v>
      </c>
      <c r="D334" t="s">
        <v>5294</v>
      </c>
      <c r="E334" t="s">
        <v>5296</v>
      </c>
      <c r="H334" s="7"/>
    </row>
    <row r="335" spans="1:8" x14ac:dyDescent="0.2">
      <c r="A335" t="s">
        <v>667</v>
      </c>
      <c r="B335" t="s">
        <v>668</v>
      </c>
      <c r="C335">
        <v>1.024872E-3</v>
      </c>
      <c r="D335" t="s">
        <v>5294</v>
      </c>
      <c r="E335" t="s">
        <v>5296</v>
      </c>
      <c r="H335" s="7"/>
    </row>
    <row r="336" spans="1:8" x14ac:dyDescent="0.2">
      <c r="A336" t="s">
        <v>669</v>
      </c>
      <c r="B336" t="s">
        <v>670</v>
      </c>
      <c r="C336">
        <v>1.0340239999999999E-3</v>
      </c>
      <c r="D336" t="s">
        <v>5294</v>
      </c>
      <c r="E336" t="s">
        <v>5296</v>
      </c>
      <c r="H336" s="7"/>
    </row>
    <row r="337" spans="1:8" x14ac:dyDescent="0.2">
      <c r="A337" t="s">
        <v>671</v>
      </c>
      <c r="B337" t="s">
        <v>672</v>
      </c>
      <c r="C337">
        <v>1.0438450000000001E-3</v>
      </c>
      <c r="D337" t="s">
        <v>5294</v>
      </c>
      <c r="E337" t="s">
        <v>5296</v>
      </c>
      <c r="H337" s="7"/>
    </row>
    <row r="338" spans="1:8" x14ac:dyDescent="0.2">
      <c r="A338" t="s">
        <v>673</v>
      </c>
      <c r="B338" t="s">
        <v>674</v>
      </c>
      <c r="C338">
        <v>1.044798E-3</v>
      </c>
      <c r="D338" t="s">
        <v>5294</v>
      </c>
      <c r="E338" t="s">
        <v>5296</v>
      </c>
      <c r="H338" s="7"/>
    </row>
    <row r="339" spans="1:8" x14ac:dyDescent="0.2">
      <c r="A339" t="s">
        <v>675</v>
      </c>
      <c r="B339" t="s">
        <v>676</v>
      </c>
      <c r="C339">
        <v>1.045462E-3</v>
      </c>
      <c r="D339" t="s">
        <v>5294</v>
      </c>
      <c r="E339" t="s">
        <v>5296</v>
      </c>
      <c r="H339" s="7"/>
    </row>
    <row r="340" spans="1:8" x14ac:dyDescent="0.2">
      <c r="A340" t="s">
        <v>677</v>
      </c>
      <c r="B340" t="s">
        <v>678</v>
      </c>
      <c r="C340">
        <v>1.0482499999999999E-3</v>
      </c>
      <c r="D340" t="s">
        <v>5294</v>
      </c>
      <c r="E340" t="s">
        <v>5296</v>
      </c>
      <c r="H340" s="7"/>
    </row>
    <row r="341" spans="1:8" x14ac:dyDescent="0.2">
      <c r="A341" t="s">
        <v>679</v>
      </c>
      <c r="B341" t="s">
        <v>680</v>
      </c>
      <c r="C341">
        <v>1.0484400000000001E-3</v>
      </c>
      <c r="D341" t="s">
        <v>5294</v>
      </c>
      <c r="E341" t="s">
        <v>5296</v>
      </c>
      <c r="H341" s="7"/>
    </row>
    <row r="342" spans="1:8" x14ac:dyDescent="0.2">
      <c r="A342" t="s">
        <v>681</v>
      </c>
      <c r="B342" t="s">
        <v>682</v>
      </c>
      <c r="C342">
        <v>1.048762E-3</v>
      </c>
      <c r="D342" t="s">
        <v>5294</v>
      </c>
      <c r="E342" t="s">
        <v>5296</v>
      </c>
      <c r="H342" s="7"/>
    </row>
    <row r="343" spans="1:8" x14ac:dyDescent="0.2">
      <c r="A343" t="s">
        <v>683</v>
      </c>
      <c r="B343" t="s">
        <v>684</v>
      </c>
      <c r="C343">
        <v>1.053799E-3</v>
      </c>
      <c r="D343" t="s">
        <v>5294</v>
      </c>
      <c r="E343" t="s">
        <v>5296</v>
      </c>
      <c r="H343" s="7"/>
    </row>
    <row r="344" spans="1:8" x14ac:dyDescent="0.2">
      <c r="A344" t="s">
        <v>685</v>
      </c>
      <c r="B344" t="s">
        <v>686</v>
      </c>
      <c r="C344">
        <v>1.059922E-3</v>
      </c>
      <c r="D344" t="s">
        <v>5294</v>
      </c>
      <c r="E344" t="s">
        <v>5296</v>
      </c>
      <c r="H344" s="7"/>
    </row>
    <row r="345" spans="1:8" x14ac:dyDescent="0.2">
      <c r="A345" t="s">
        <v>687</v>
      </c>
      <c r="B345" t="s">
        <v>688</v>
      </c>
      <c r="C345">
        <v>1.0634749999999999E-3</v>
      </c>
      <c r="D345" t="s">
        <v>5294</v>
      </c>
      <c r="E345" t="s">
        <v>5296</v>
      </c>
      <c r="H345" s="7"/>
    </row>
    <row r="346" spans="1:8" x14ac:dyDescent="0.2">
      <c r="A346" t="s">
        <v>689</v>
      </c>
      <c r="B346" t="s">
        <v>690</v>
      </c>
      <c r="C346">
        <v>1.065578E-3</v>
      </c>
      <c r="D346" t="s">
        <v>5294</v>
      </c>
      <c r="E346" t="s">
        <v>5296</v>
      </c>
      <c r="H346" s="7"/>
    </row>
    <row r="347" spans="1:8" x14ac:dyDescent="0.2">
      <c r="A347" t="s">
        <v>691</v>
      </c>
      <c r="B347" t="s">
        <v>692</v>
      </c>
      <c r="C347">
        <v>1.070866E-3</v>
      </c>
      <c r="D347" t="s">
        <v>5294</v>
      </c>
      <c r="E347" t="s">
        <v>5296</v>
      </c>
      <c r="H347" s="7"/>
    </row>
    <row r="348" spans="1:8" x14ac:dyDescent="0.2">
      <c r="A348" t="s">
        <v>693</v>
      </c>
      <c r="B348" t="s">
        <v>694</v>
      </c>
      <c r="C348">
        <v>1.0722939999999999E-3</v>
      </c>
      <c r="D348" t="s">
        <v>5294</v>
      </c>
      <c r="E348" t="s">
        <v>5296</v>
      </c>
      <c r="H348" s="7"/>
    </row>
    <row r="349" spans="1:8" x14ac:dyDescent="0.2">
      <c r="A349" t="s">
        <v>695</v>
      </c>
      <c r="B349" t="s">
        <v>696</v>
      </c>
      <c r="C349">
        <v>1.0845309999999999E-3</v>
      </c>
      <c r="D349" t="s">
        <v>5294</v>
      </c>
      <c r="E349" t="s">
        <v>5296</v>
      </c>
      <c r="H349" s="7"/>
    </row>
    <row r="350" spans="1:8" x14ac:dyDescent="0.2">
      <c r="A350" t="s">
        <v>697</v>
      </c>
      <c r="B350" t="s">
        <v>698</v>
      </c>
      <c r="C350">
        <v>1.0854669999999999E-3</v>
      </c>
      <c r="D350" t="s">
        <v>5294</v>
      </c>
      <c r="E350" t="s">
        <v>5296</v>
      </c>
      <c r="H350" s="7"/>
    </row>
    <row r="351" spans="1:8" x14ac:dyDescent="0.2">
      <c r="A351" t="s">
        <v>699</v>
      </c>
      <c r="B351" t="s">
        <v>700</v>
      </c>
      <c r="C351">
        <v>1.09001E-3</v>
      </c>
      <c r="D351" t="s">
        <v>5294</v>
      </c>
      <c r="E351" t="s">
        <v>5296</v>
      </c>
      <c r="H351" s="7"/>
    </row>
    <row r="352" spans="1:8" x14ac:dyDescent="0.2">
      <c r="A352" t="s">
        <v>701</v>
      </c>
      <c r="B352" t="s">
        <v>702</v>
      </c>
      <c r="C352">
        <v>1.0912439999999999E-3</v>
      </c>
      <c r="D352" t="s">
        <v>5294</v>
      </c>
      <c r="E352" t="s">
        <v>5296</v>
      </c>
      <c r="H352" s="7"/>
    </row>
    <row r="353" spans="1:8" x14ac:dyDescent="0.2">
      <c r="A353" t="s">
        <v>703</v>
      </c>
      <c r="B353" t="s">
        <v>704</v>
      </c>
      <c r="C353">
        <v>1.0943299999999999E-3</v>
      </c>
      <c r="D353" t="s">
        <v>5294</v>
      </c>
      <c r="E353" t="s">
        <v>5296</v>
      </c>
      <c r="H353" s="7"/>
    </row>
    <row r="354" spans="1:8" x14ac:dyDescent="0.2">
      <c r="A354" t="s">
        <v>705</v>
      </c>
      <c r="B354" t="s">
        <v>706</v>
      </c>
      <c r="C354">
        <v>1.0983080000000001E-3</v>
      </c>
      <c r="D354" t="s">
        <v>5294</v>
      </c>
      <c r="E354" t="s">
        <v>5296</v>
      </c>
      <c r="H354" s="7"/>
    </row>
    <row r="355" spans="1:8" x14ac:dyDescent="0.2">
      <c r="A355" t="s">
        <v>707</v>
      </c>
      <c r="B355" t="s">
        <v>708</v>
      </c>
      <c r="C355">
        <v>1.105492E-3</v>
      </c>
      <c r="D355" t="s">
        <v>5294</v>
      </c>
      <c r="E355" t="s">
        <v>5296</v>
      </c>
      <c r="H355" s="7"/>
    </row>
    <row r="356" spans="1:8" x14ac:dyDescent="0.2">
      <c r="A356" t="s">
        <v>709</v>
      </c>
      <c r="B356" t="s">
        <v>710</v>
      </c>
      <c r="C356">
        <v>1.106629E-3</v>
      </c>
      <c r="D356" t="s">
        <v>5294</v>
      </c>
      <c r="E356" t="s">
        <v>5296</v>
      </c>
      <c r="H356" s="7"/>
    </row>
    <row r="357" spans="1:8" x14ac:dyDescent="0.2">
      <c r="A357" t="s">
        <v>711</v>
      </c>
      <c r="B357" t="s">
        <v>712</v>
      </c>
      <c r="C357">
        <v>1.1075270000000001E-3</v>
      </c>
      <c r="D357" t="s">
        <v>5294</v>
      </c>
      <c r="E357" t="s">
        <v>5296</v>
      </c>
      <c r="H357" s="7"/>
    </row>
    <row r="358" spans="1:8" x14ac:dyDescent="0.2">
      <c r="A358" t="s">
        <v>713</v>
      </c>
      <c r="B358" t="s">
        <v>714</v>
      </c>
      <c r="C358">
        <v>1.1125659999999999E-3</v>
      </c>
      <c r="D358" t="s">
        <v>5294</v>
      </c>
      <c r="E358" t="s">
        <v>5296</v>
      </c>
      <c r="H358" s="7"/>
    </row>
    <row r="359" spans="1:8" x14ac:dyDescent="0.2">
      <c r="A359" t="s">
        <v>715</v>
      </c>
      <c r="B359" t="s">
        <v>716</v>
      </c>
      <c r="C359">
        <v>1.114966E-3</v>
      </c>
      <c r="D359" t="s">
        <v>5294</v>
      </c>
      <c r="E359" t="s">
        <v>5296</v>
      </c>
      <c r="H359" s="7"/>
    </row>
    <row r="360" spans="1:8" x14ac:dyDescent="0.2">
      <c r="A360" t="s">
        <v>717</v>
      </c>
      <c r="B360" t="s">
        <v>718</v>
      </c>
      <c r="C360">
        <v>1.1215579999999999E-3</v>
      </c>
      <c r="D360" t="s">
        <v>5294</v>
      </c>
      <c r="E360" t="s">
        <v>5296</v>
      </c>
      <c r="H360" s="7"/>
    </row>
    <row r="361" spans="1:8" x14ac:dyDescent="0.2">
      <c r="A361" t="s">
        <v>719</v>
      </c>
      <c r="B361" t="s">
        <v>720</v>
      </c>
      <c r="C361">
        <v>1.123459E-3</v>
      </c>
      <c r="D361" t="s">
        <v>5294</v>
      </c>
      <c r="E361" t="s">
        <v>5296</v>
      </c>
      <c r="H361" s="7"/>
    </row>
    <row r="362" spans="1:8" x14ac:dyDescent="0.2">
      <c r="A362" t="s">
        <v>721</v>
      </c>
      <c r="B362" t="s">
        <v>722</v>
      </c>
      <c r="C362">
        <v>1.128862E-3</v>
      </c>
      <c r="D362" t="s">
        <v>5294</v>
      </c>
      <c r="E362" t="s">
        <v>5296</v>
      </c>
      <c r="H362" s="7"/>
    </row>
    <row r="363" spans="1:8" x14ac:dyDescent="0.2">
      <c r="A363" t="s">
        <v>723</v>
      </c>
      <c r="B363" t="s">
        <v>724</v>
      </c>
      <c r="C363">
        <v>1.1294810000000001E-3</v>
      </c>
      <c r="D363" t="s">
        <v>5294</v>
      </c>
      <c r="E363" t="s">
        <v>5296</v>
      </c>
      <c r="H363" s="7"/>
    </row>
    <row r="364" spans="1:8" x14ac:dyDescent="0.2">
      <c r="A364" t="s">
        <v>725</v>
      </c>
      <c r="B364" t="s">
        <v>726</v>
      </c>
      <c r="C364">
        <v>1.1362569999999999E-3</v>
      </c>
      <c r="D364" t="s">
        <v>5294</v>
      </c>
      <c r="E364" t="s">
        <v>5296</v>
      </c>
      <c r="H364" s="7"/>
    </row>
    <row r="365" spans="1:8" x14ac:dyDescent="0.2">
      <c r="A365" t="s">
        <v>727</v>
      </c>
      <c r="B365" t="s">
        <v>728</v>
      </c>
      <c r="C365">
        <v>1.138661E-3</v>
      </c>
      <c r="D365" t="s">
        <v>5294</v>
      </c>
      <c r="E365" t="s">
        <v>5296</v>
      </c>
      <c r="H365" s="7"/>
    </row>
    <row r="366" spans="1:8" x14ac:dyDescent="0.2">
      <c r="A366" t="s">
        <v>729</v>
      </c>
      <c r="B366" t="s">
        <v>730</v>
      </c>
      <c r="C366">
        <v>1.1393449999999999E-3</v>
      </c>
      <c r="D366" t="s">
        <v>5294</v>
      </c>
      <c r="E366" t="s">
        <v>5296</v>
      </c>
      <c r="H366" s="7"/>
    </row>
    <row r="367" spans="1:8" x14ac:dyDescent="0.2">
      <c r="A367" t="s">
        <v>731</v>
      </c>
      <c r="B367" t="s">
        <v>732</v>
      </c>
      <c r="C367">
        <v>1.1432390000000001E-3</v>
      </c>
      <c r="D367" t="s">
        <v>5294</v>
      </c>
      <c r="E367" t="s">
        <v>5296</v>
      </c>
      <c r="H367" s="7"/>
    </row>
    <row r="368" spans="1:8" x14ac:dyDescent="0.2">
      <c r="A368" t="s">
        <v>733</v>
      </c>
      <c r="B368" t="s">
        <v>734</v>
      </c>
      <c r="C368">
        <v>1.1459910000000001E-3</v>
      </c>
      <c r="D368" t="s">
        <v>5294</v>
      </c>
      <c r="E368" t="s">
        <v>5296</v>
      </c>
      <c r="H368" s="7"/>
    </row>
    <row r="369" spans="1:8" x14ac:dyDescent="0.2">
      <c r="A369" t="s">
        <v>735</v>
      </c>
      <c r="B369" t="s">
        <v>736</v>
      </c>
      <c r="C369">
        <v>1.147162E-3</v>
      </c>
      <c r="D369" t="s">
        <v>5294</v>
      </c>
      <c r="E369" t="s">
        <v>5296</v>
      </c>
      <c r="H369" s="7"/>
    </row>
    <row r="370" spans="1:8" x14ac:dyDescent="0.2">
      <c r="A370" t="s">
        <v>737</v>
      </c>
      <c r="B370" t="s">
        <v>738</v>
      </c>
      <c r="C370">
        <v>1.152351E-3</v>
      </c>
      <c r="D370" t="s">
        <v>5294</v>
      </c>
      <c r="E370" t="s">
        <v>5296</v>
      </c>
      <c r="H370" s="7"/>
    </row>
    <row r="371" spans="1:8" x14ac:dyDescent="0.2">
      <c r="A371" t="s">
        <v>739</v>
      </c>
      <c r="B371" t="s">
        <v>740</v>
      </c>
      <c r="C371">
        <v>1.1576239999999999E-3</v>
      </c>
      <c r="D371" t="s">
        <v>5294</v>
      </c>
      <c r="E371" t="s">
        <v>5296</v>
      </c>
      <c r="H371" s="7"/>
    </row>
    <row r="372" spans="1:8" x14ac:dyDescent="0.2">
      <c r="A372" t="s">
        <v>741</v>
      </c>
      <c r="B372" t="s">
        <v>742</v>
      </c>
      <c r="C372">
        <v>1.1619379999999999E-3</v>
      </c>
      <c r="D372" t="s">
        <v>5294</v>
      </c>
      <c r="E372" t="s">
        <v>5296</v>
      </c>
      <c r="H372" s="7"/>
    </row>
    <row r="373" spans="1:8" x14ac:dyDescent="0.2">
      <c r="A373" t="s">
        <v>743</v>
      </c>
      <c r="B373" t="s">
        <v>744</v>
      </c>
      <c r="C373">
        <v>1.1697389999999999E-3</v>
      </c>
      <c r="D373" t="s">
        <v>5294</v>
      </c>
      <c r="E373" t="s">
        <v>5296</v>
      </c>
      <c r="H373" s="7"/>
    </row>
    <row r="374" spans="1:8" x14ac:dyDescent="0.2">
      <c r="A374" t="s">
        <v>745</v>
      </c>
      <c r="B374" t="s">
        <v>746</v>
      </c>
      <c r="C374">
        <v>1.173657E-3</v>
      </c>
      <c r="D374" t="s">
        <v>5294</v>
      </c>
      <c r="E374" t="s">
        <v>5296</v>
      </c>
      <c r="H374" s="7"/>
    </row>
    <row r="375" spans="1:8" x14ac:dyDescent="0.2">
      <c r="A375" t="s">
        <v>747</v>
      </c>
      <c r="B375" t="s">
        <v>748</v>
      </c>
      <c r="C375">
        <v>1.1767629999999999E-3</v>
      </c>
      <c r="D375" t="s">
        <v>5294</v>
      </c>
      <c r="E375" t="s">
        <v>5296</v>
      </c>
      <c r="H375" s="7"/>
    </row>
    <row r="376" spans="1:8" x14ac:dyDescent="0.2">
      <c r="A376" t="s">
        <v>749</v>
      </c>
      <c r="B376" t="s">
        <v>750</v>
      </c>
      <c r="C376">
        <v>1.177319E-3</v>
      </c>
      <c r="D376" t="s">
        <v>5294</v>
      </c>
      <c r="E376" t="s">
        <v>5296</v>
      </c>
      <c r="H376" s="7"/>
    </row>
    <row r="377" spans="1:8" x14ac:dyDescent="0.2">
      <c r="A377" t="s">
        <v>751</v>
      </c>
      <c r="B377" t="s">
        <v>752</v>
      </c>
      <c r="C377">
        <v>1.177497E-3</v>
      </c>
      <c r="D377" t="s">
        <v>5294</v>
      </c>
      <c r="E377" t="s">
        <v>5296</v>
      </c>
      <c r="H377" s="7"/>
    </row>
    <row r="378" spans="1:8" x14ac:dyDescent="0.2">
      <c r="A378" t="s">
        <v>753</v>
      </c>
      <c r="B378" t="s">
        <v>754</v>
      </c>
      <c r="C378">
        <v>1.185478E-3</v>
      </c>
      <c r="D378" t="s">
        <v>5294</v>
      </c>
      <c r="E378" t="s">
        <v>5296</v>
      </c>
      <c r="H378" s="7"/>
    </row>
    <row r="379" spans="1:8" x14ac:dyDescent="0.2">
      <c r="A379" t="s">
        <v>755</v>
      </c>
      <c r="B379" t="s">
        <v>756</v>
      </c>
      <c r="C379">
        <v>1.1927960000000001E-3</v>
      </c>
      <c r="D379" t="s">
        <v>5294</v>
      </c>
      <c r="E379" t="s">
        <v>5296</v>
      </c>
      <c r="H379" s="7"/>
    </row>
    <row r="380" spans="1:8" x14ac:dyDescent="0.2">
      <c r="A380" t="s">
        <v>757</v>
      </c>
      <c r="B380" t="s">
        <v>758</v>
      </c>
      <c r="C380">
        <v>1.1947940000000001E-3</v>
      </c>
      <c r="D380" t="s">
        <v>5294</v>
      </c>
      <c r="E380" t="s">
        <v>5296</v>
      </c>
      <c r="H380" s="7"/>
    </row>
    <row r="381" spans="1:8" x14ac:dyDescent="0.2">
      <c r="A381" t="s">
        <v>759</v>
      </c>
      <c r="B381" t="s">
        <v>760</v>
      </c>
      <c r="C381">
        <v>1.197458E-3</v>
      </c>
      <c r="D381" t="s">
        <v>5294</v>
      </c>
      <c r="E381" t="s">
        <v>5296</v>
      </c>
      <c r="H381" s="7"/>
    </row>
    <row r="382" spans="1:8" x14ac:dyDescent="0.2">
      <c r="A382" t="s">
        <v>761</v>
      </c>
      <c r="B382" t="s">
        <v>762</v>
      </c>
      <c r="C382">
        <v>1.2062570000000001E-3</v>
      </c>
      <c r="D382" t="s">
        <v>5294</v>
      </c>
      <c r="E382" t="s">
        <v>5296</v>
      </c>
      <c r="H382" s="7"/>
    </row>
    <row r="383" spans="1:8" x14ac:dyDescent="0.2">
      <c r="A383" t="s">
        <v>763</v>
      </c>
      <c r="B383" t="s">
        <v>764</v>
      </c>
      <c r="C383">
        <v>1.2063670000000001E-3</v>
      </c>
      <c r="D383" t="s">
        <v>5294</v>
      </c>
      <c r="E383" t="s">
        <v>5296</v>
      </c>
      <c r="H383" s="7"/>
    </row>
    <row r="384" spans="1:8" x14ac:dyDescent="0.2">
      <c r="A384" t="s">
        <v>765</v>
      </c>
      <c r="B384" t="s">
        <v>766</v>
      </c>
      <c r="C384">
        <v>1.2169629999999999E-3</v>
      </c>
      <c r="D384" t="s">
        <v>5294</v>
      </c>
      <c r="E384" t="s">
        <v>5296</v>
      </c>
      <c r="H384" s="7"/>
    </row>
    <row r="385" spans="1:8" x14ac:dyDescent="0.2">
      <c r="A385" t="s">
        <v>767</v>
      </c>
      <c r="B385" t="s">
        <v>768</v>
      </c>
      <c r="C385">
        <v>1.232985E-3</v>
      </c>
      <c r="D385" t="s">
        <v>5294</v>
      </c>
      <c r="E385" t="s">
        <v>5296</v>
      </c>
      <c r="H385" s="7"/>
    </row>
    <row r="386" spans="1:8" x14ac:dyDescent="0.2">
      <c r="A386" t="s">
        <v>769</v>
      </c>
      <c r="B386" t="s">
        <v>770</v>
      </c>
      <c r="C386">
        <v>1.234186E-3</v>
      </c>
      <c r="D386" t="s">
        <v>5294</v>
      </c>
      <c r="E386" t="s">
        <v>5296</v>
      </c>
      <c r="H386" s="7"/>
    </row>
    <row r="387" spans="1:8" x14ac:dyDescent="0.2">
      <c r="A387" t="s">
        <v>771</v>
      </c>
      <c r="B387" t="s">
        <v>772</v>
      </c>
      <c r="C387">
        <v>1.2428960000000001E-3</v>
      </c>
      <c r="D387" t="s">
        <v>5294</v>
      </c>
      <c r="E387" t="s">
        <v>5296</v>
      </c>
      <c r="H387" s="7"/>
    </row>
    <row r="388" spans="1:8" x14ac:dyDescent="0.2">
      <c r="A388" t="s">
        <v>773</v>
      </c>
      <c r="B388" t="s">
        <v>774</v>
      </c>
      <c r="C388">
        <v>1.243751E-3</v>
      </c>
      <c r="D388" t="s">
        <v>5294</v>
      </c>
      <c r="E388" t="s">
        <v>5296</v>
      </c>
      <c r="H388" s="7"/>
    </row>
    <row r="389" spans="1:8" x14ac:dyDescent="0.2">
      <c r="A389" t="s">
        <v>775</v>
      </c>
      <c r="B389" t="s">
        <v>776</v>
      </c>
      <c r="C389">
        <v>1.2513450000000001E-3</v>
      </c>
      <c r="D389" t="s">
        <v>5294</v>
      </c>
      <c r="E389" t="s">
        <v>5296</v>
      </c>
      <c r="H389" s="7"/>
    </row>
    <row r="390" spans="1:8" x14ac:dyDescent="0.2">
      <c r="A390" t="s">
        <v>777</v>
      </c>
      <c r="B390" t="s">
        <v>778</v>
      </c>
      <c r="C390">
        <v>1.257326E-3</v>
      </c>
      <c r="D390" t="s">
        <v>5294</v>
      </c>
      <c r="E390" t="s">
        <v>5296</v>
      </c>
      <c r="H390" s="7"/>
    </row>
    <row r="391" spans="1:8" x14ac:dyDescent="0.2">
      <c r="A391" t="s">
        <v>779</v>
      </c>
      <c r="B391" t="s">
        <v>780</v>
      </c>
      <c r="C391">
        <v>1.2612470000000001E-3</v>
      </c>
      <c r="D391" t="s">
        <v>5294</v>
      </c>
      <c r="E391" t="s">
        <v>5296</v>
      </c>
      <c r="H391" s="7"/>
    </row>
    <row r="392" spans="1:8" x14ac:dyDescent="0.2">
      <c r="A392" t="s">
        <v>781</v>
      </c>
      <c r="B392" t="s">
        <v>782</v>
      </c>
      <c r="C392">
        <v>1.263227E-3</v>
      </c>
      <c r="D392" t="s">
        <v>5294</v>
      </c>
      <c r="E392" t="s">
        <v>5296</v>
      </c>
      <c r="H392" s="7"/>
    </row>
    <row r="393" spans="1:8" x14ac:dyDescent="0.2">
      <c r="A393" t="s">
        <v>783</v>
      </c>
      <c r="B393" t="s">
        <v>784</v>
      </c>
      <c r="C393">
        <v>1.26363E-3</v>
      </c>
      <c r="D393" t="s">
        <v>5294</v>
      </c>
      <c r="E393" t="s">
        <v>5296</v>
      </c>
      <c r="H393" s="7"/>
    </row>
    <row r="394" spans="1:8" x14ac:dyDescent="0.2">
      <c r="A394" t="s">
        <v>785</v>
      </c>
      <c r="B394" t="s">
        <v>786</v>
      </c>
      <c r="C394">
        <v>1.267404E-3</v>
      </c>
      <c r="D394" t="s">
        <v>5294</v>
      </c>
      <c r="E394" t="s">
        <v>5296</v>
      </c>
      <c r="H394" s="7"/>
    </row>
    <row r="395" spans="1:8" x14ac:dyDescent="0.2">
      <c r="A395" t="s">
        <v>787</v>
      </c>
      <c r="B395" t="s">
        <v>788</v>
      </c>
      <c r="C395">
        <v>1.268822E-3</v>
      </c>
      <c r="D395" t="s">
        <v>5294</v>
      </c>
      <c r="E395" t="s">
        <v>5296</v>
      </c>
      <c r="H395" s="7"/>
    </row>
    <row r="396" spans="1:8" x14ac:dyDescent="0.2">
      <c r="A396" t="s">
        <v>789</v>
      </c>
      <c r="B396" t="s">
        <v>790</v>
      </c>
      <c r="C396">
        <v>1.273913E-3</v>
      </c>
      <c r="D396" t="s">
        <v>5294</v>
      </c>
      <c r="E396" t="s">
        <v>5296</v>
      </c>
      <c r="H396" s="7"/>
    </row>
    <row r="397" spans="1:8" x14ac:dyDescent="0.2">
      <c r="A397" t="s">
        <v>791</v>
      </c>
      <c r="B397" t="s">
        <v>792</v>
      </c>
      <c r="C397">
        <v>1.2741759999999999E-3</v>
      </c>
      <c r="D397" t="s">
        <v>5294</v>
      </c>
      <c r="E397" t="s">
        <v>5296</v>
      </c>
      <c r="H397" s="7"/>
    </row>
    <row r="398" spans="1:8" x14ac:dyDescent="0.2">
      <c r="A398" t="s">
        <v>793</v>
      </c>
      <c r="B398" t="s">
        <v>794</v>
      </c>
      <c r="C398">
        <v>1.2773890000000001E-3</v>
      </c>
      <c r="D398" t="s">
        <v>5294</v>
      </c>
      <c r="E398" t="s">
        <v>5296</v>
      </c>
      <c r="H398" s="7"/>
    </row>
    <row r="399" spans="1:8" x14ac:dyDescent="0.2">
      <c r="A399" t="s">
        <v>795</v>
      </c>
      <c r="B399" t="s">
        <v>796</v>
      </c>
      <c r="C399">
        <v>1.280851E-3</v>
      </c>
      <c r="D399" t="s">
        <v>5294</v>
      </c>
      <c r="E399" t="s">
        <v>5296</v>
      </c>
      <c r="H399" s="7"/>
    </row>
    <row r="400" spans="1:8" x14ac:dyDescent="0.2">
      <c r="A400" t="s">
        <v>797</v>
      </c>
      <c r="B400" t="s">
        <v>798</v>
      </c>
      <c r="C400">
        <v>1.2815470000000001E-3</v>
      </c>
      <c r="D400" t="s">
        <v>5294</v>
      </c>
      <c r="E400" t="s">
        <v>5296</v>
      </c>
      <c r="H400" s="7"/>
    </row>
    <row r="401" spans="1:8" x14ac:dyDescent="0.2">
      <c r="A401" t="s">
        <v>799</v>
      </c>
      <c r="B401" t="s">
        <v>800</v>
      </c>
      <c r="C401">
        <v>1.2822440000000001E-3</v>
      </c>
      <c r="D401" t="s">
        <v>5294</v>
      </c>
      <c r="E401" t="s">
        <v>5296</v>
      </c>
      <c r="H401" s="7"/>
    </row>
    <row r="402" spans="1:8" x14ac:dyDescent="0.2">
      <c r="A402" t="s">
        <v>801</v>
      </c>
      <c r="B402" t="s">
        <v>802</v>
      </c>
      <c r="C402">
        <v>1.2824480000000001E-3</v>
      </c>
      <c r="D402" t="s">
        <v>5294</v>
      </c>
      <c r="E402" t="s">
        <v>5296</v>
      </c>
      <c r="H402" s="7"/>
    </row>
    <row r="403" spans="1:8" x14ac:dyDescent="0.2">
      <c r="A403" t="s">
        <v>803</v>
      </c>
      <c r="B403" s="4" t="s">
        <v>804</v>
      </c>
      <c r="C403">
        <v>1.2825600000000001E-3</v>
      </c>
      <c r="D403" t="s">
        <v>5294</v>
      </c>
      <c r="E403" t="s">
        <v>5296</v>
      </c>
      <c r="H403" s="7"/>
    </row>
    <row r="404" spans="1:8" x14ac:dyDescent="0.2">
      <c r="A404" t="s">
        <v>805</v>
      </c>
      <c r="B404" t="s">
        <v>806</v>
      </c>
      <c r="C404">
        <v>1.2896419999999999E-3</v>
      </c>
      <c r="D404" t="s">
        <v>5294</v>
      </c>
      <c r="E404" t="s">
        <v>5296</v>
      </c>
      <c r="H404" s="7"/>
    </row>
    <row r="405" spans="1:8" x14ac:dyDescent="0.2">
      <c r="A405" t="s">
        <v>807</v>
      </c>
      <c r="B405" t="s">
        <v>808</v>
      </c>
      <c r="C405">
        <v>1.3024569999999999E-3</v>
      </c>
      <c r="D405" t="s">
        <v>5294</v>
      </c>
      <c r="E405" t="s">
        <v>5296</v>
      </c>
      <c r="H405" s="7"/>
    </row>
    <row r="406" spans="1:8" x14ac:dyDescent="0.2">
      <c r="A406" t="s">
        <v>809</v>
      </c>
      <c r="B406" t="s">
        <v>810</v>
      </c>
      <c r="C406">
        <v>1.307463E-3</v>
      </c>
      <c r="D406" t="s">
        <v>5294</v>
      </c>
      <c r="E406" t="s">
        <v>5296</v>
      </c>
      <c r="H406" s="7"/>
    </row>
    <row r="407" spans="1:8" x14ac:dyDescent="0.2">
      <c r="A407" t="s">
        <v>811</v>
      </c>
      <c r="B407" t="s">
        <v>812</v>
      </c>
      <c r="C407">
        <v>1.3089239999999999E-3</v>
      </c>
      <c r="D407" t="s">
        <v>5294</v>
      </c>
      <c r="E407" t="s">
        <v>5296</v>
      </c>
      <c r="H407" s="7"/>
    </row>
    <row r="408" spans="1:8" x14ac:dyDescent="0.2">
      <c r="A408" t="s">
        <v>813</v>
      </c>
      <c r="B408" t="s">
        <v>814</v>
      </c>
      <c r="C408">
        <v>1.3139289999999999E-3</v>
      </c>
      <c r="D408" t="s">
        <v>5294</v>
      </c>
      <c r="E408" t="s">
        <v>5296</v>
      </c>
      <c r="H408" s="7"/>
    </row>
    <row r="409" spans="1:8" x14ac:dyDescent="0.2">
      <c r="A409" t="s">
        <v>815</v>
      </c>
      <c r="B409" t="s">
        <v>816</v>
      </c>
      <c r="C409">
        <v>1.3194039999999999E-3</v>
      </c>
      <c r="D409" t="s">
        <v>5294</v>
      </c>
      <c r="E409" t="s">
        <v>5296</v>
      </c>
      <c r="H409" s="7"/>
    </row>
    <row r="410" spans="1:8" x14ac:dyDescent="0.2">
      <c r="A410" t="s">
        <v>817</v>
      </c>
      <c r="B410" t="s">
        <v>818</v>
      </c>
      <c r="C410">
        <v>1.3261659999999999E-3</v>
      </c>
      <c r="D410" t="s">
        <v>5294</v>
      </c>
      <c r="E410" t="s">
        <v>5296</v>
      </c>
      <c r="H410" s="7"/>
    </row>
    <row r="411" spans="1:8" x14ac:dyDescent="0.2">
      <c r="A411" t="s">
        <v>819</v>
      </c>
      <c r="B411" t="s">
        <v>820</v>
      </c>
      <c r="C411">
        <v>1.3293669999999999E-3</v>
      </c>
      <c r="D411" t="s">
        <v>5294</v>
      </c>
      <c r="E411" t="s">
        <v>5296</v>
      </c>
      <c r="H411" s="7"/>
    </row>
    <row r="412" spans="1:8" x14ac:dyDescent="0.2">
      <c r="A412" t="s">
        <v>821</v>
      </c>
      <c r="B412" t="s">
        <v>822</v>
      </c>
      <c r="C412">
        <v>1.331063E-3</v>
      </c>
      <c r="D412" t="s">
        <v>5294</v>
      </c>
      <c r="E412" t="s">
        <v>5296</v>
      </c>
      <c r="H412" s="7"/>
    </row>
    <row r="413" spans="1:8" x14ac:dyDescent="0.2">
      <c r="A413" t="s">
        <v>823</v>
      </c>
      <c r="B413" t="s">
        <v>824</v>
      </c>
      <c r="C413">
        <v>1.332668E-3</v>
      </c>
      <c r="D413" t="s">
        <v>5294</v>
      </c>
      <c r="E413" t="s">
        <v>5296</v>
      </c>
      <c r="H413" s="7"/>
    </row>
    <row r="414" spans="1:8" x14ac:dyDescent="0.2">
      <c r="A414" t="s">
        <v>825</v>
      </c>
      <c r="B414" t="s">
        <v>826</v>
      </c>
      <c r="C414">
        <v>1.336371E-3</v>
      </c>
      <c r="D414" t="s">
        <v>5294</v>
      </c>
      <c r="E414" t="s">
        <v>5296</v>
      </c>
      <c r="H414" s="7"/>
    </row>
    <row r="415" spans="1:8" x14ac:dyDescent="0.2">
      <c r="A415" t="s">
        <v>827</v>
      </c>
      <c r="B415" t="s">
        <v>828</v>
      </c>
      <c r="C415">
        <v>1.3433869999999999E-3</v>
      </c>
      <c r="D415" t="s">
        <v>5294</v>
      </c>
      <c r="E415" t="s">
        <v>5296</v>
      </c>
      <c r="H415" s="7"/>
    </row>
    <row r="416" spans="1:8" x14ac:dyDescent="0.2">
      <c r="A416" t="s">
        <v>829</v>
      </c>
      <c r="B416" t="s">
        <v>830</v>
      </c>
      <c r="C416">
        <v>1.353815E-3</v>
      </c>
      <c r="D416" t="s">
        <v>5294</v>
      </c>
      <c r="E416" t="s">
        <v>5296</v>
      </c>
      <c r="H416" s="7"/>
    </row>
    <row r="417" spans="1:8" x14ac:dyDescent="0.2">
      <c r="A417" t="s">
        <v>831</v>
      </c>
      <c r="B417" t="s">
        <v>832</v>
      </c>
      <c r="C417">
        <v>1.3550210000000001E-3</v>
      </c>
      <c r="D417" t="s">
        <v>5294</v>
      </c>
      <c r="E417" t="s">
        <v>5296</v>
      </c>
      <c r="H417" s="7"/>
    </row>
    <row r="418" spans="1:8" x14ac:dyDescent="0.2">
      <c r="A418" t="s">
        <v>833</v>
      </c>
      <c r="B418" t="s">
        <v>834</v>
      </c>
      <c r="C418">
        <v>1.3653739999999999E-3</v>
      </c>
      <c r="D418" t="s">
        <v>5294</v>
      </c>
      <c r="E418" t="s">
        <v>5296</v>
      </c>
      <c r="H418" s="7"/>
    </row>
    <row r="419" spans="1:8" x14ac:dyDescent="0.2">
      <c r="A419" t="s">
        <v>835</v>
      </c>
      <c r="B419" t="s">
        <v>836</v>
      </c>
      <c r="C419">
        <v>1.3655570000000001E-3</v>
      </c>
      <c r="D419" t="s">
        <v>5294</v>
      </c>
      <c r="E419" t="s">
        <v>5296</v>
      </c>
      <c r="H419" s="7"/>
    </row>
    <row r="420" spans="1:8" x14ac:dyDescent="0.2">
      <c r="A420" t="s">
        <v>837</v>
      </c>
      <c r="B420" t="s">
        <v>838</v>
      </c>
      <c r="C420">
        <v>1.3676840000000001E-3</v>
      </c>
      <c r="D420" t="s">
        <v>5294</v>
      </c>
      <c r="E420" t="s">
        <v>5296</v>
      </c>
      <c r="H420" s="7"/>
    </row>
    <row r="421" spans="1:8" x14ac:dyDescent="0.2">
      <c r="A421" t="s">
        <v>839</v>
      </c>
      <c r="B421" t="s">
        <v>840</v>
      </c>
      <c r="C421">
        <v>1.3713180000000001E-3</v>
      </c>
      <c r="D421" t="s">
        <v>5294</v>
      </c>
      <c r="E421" t="s">
        <v>5296</v>
      </c>
      <c r="H421" s="7"/>
    </row>
    <row r="422" spans="1:8" x14ac:dyDescent="0.2">
      <c r="A422" t="s">
        <v>841</v>
      </c>
      <c r="B422" t="s">
        <v>842</v>
      </c>
      <c r="C422">
        <v>1.373483E-3</v>
      </c>
      <c r="D422" t="s">
        <v>5294</v>
      </c>
      <c r="E422" t="s">
        <v>5296</v>
      </c>
      <c r="H422" s="7"/>
    </row>
    <row r="423" spans="1:8" x14ac:dyDescent="0.2">
      <c r="A423" t="s">
        <v>843</v>
      </c>
      <c r="B423" t="s">
        <v>844</v>
      </c>
      <c r="C423">
        <v>1.3737020000000001E-3</v>
      </c>
      <c r="D423" t="s">
        <v>5294</v>
      </c>
      <c r="E423" t="s">
        <v>5296</v>
      </c>
      <c r="H423" s="7"/>
    </row>
    <row r="424" spans="1:8" x14ac:dyDescent="0.2">
      <c r="A424" t="s">
        <v>845</v>
      </c>
      <c r="B424" t="s">
        <v>846</v>
      </c>
      <c r="C424">
        <v>1.374971E-3</v>
      </c>
      <c r="D424" t="s">
        <v>5294</v>
      </c>
      <c r="E424" t="s">
        <v>5296</v>
      </c>
      <c r="H424" s="7"/>
    </row>
    <row r="425" spans="1:8" x14ac:dyDescent="0.2">
      <c r="A425" t="s">
        <v>847</v>
      </c>
      <c r="B425" t="s">
        <v>848</v>
      </c>
      <c r="C425">
        <v>1.378076E-3</v>
      </c>
      <c r="D425" t="s">
        <v>5294</v>
      </c>
      <c r="E425" t="s">
        <v>5296</v>
      </c>
      <c r="H425" s="7"/>
    </row>
    <row r="426" spans="1:8" x14ac:dyDescent="0.2">
      <c r="A426" t="s">
        <v>849</v>
      </c>
      <c r="B426" t="s">
        <v>850</v>
      </c>
      <c r="C426">
        <v>1.3915889999999999E-3</v>
      </c>
      <c r="D426" t="s">
        <v>5294</v>
      </c>
      <c r="E426" t="s">
        <v>5296</v>
      </c>
      <c r="H426" s="7"/>
    </row>
    <row r="427" spans="1:8" x14ac:dyDescent="0.2">
      <c r="A427" t="s">
        <v>851</v>
      </c>
      <c r="B427" t="s">
        <v>852</v>
      </c>
      <c r="C427">
        <v>1.3931340000000001E-3</v>
      </c>
      <c r="D427" t="s">
        <v>5294</v>
      </c>
      <c r="E427" t="s">
        <v>5296</v>
      </c>
      <c r="H427" s="7"/>
    </row>
    <row r="428" spans="1:8" x14ac:dyDescent="0.2">
      <c r="A428" t="s">
        <v>853</v>
      </c>
      <c r="B428" t="s">
        <v>854</v>
      </c>
      <c r="C428">
        <v>1.3994190000000001E-3</v>
      </c>
      <c r="D428" t="s">
        <v>5294</v>
      </c>
      <c r="E428" t="s">
        <v>5296</v>
      </c>
      <c r="H428" s="7"/>
    </row>
    <row r="429" spans="1:8" x14ac:dyDescent="0.2">
      <c r="A429" t="s">
        <v>855</v>
      </c>
      <c r="B429" t="s">
        <v>856</v>
      </c>
      <c r="C429">
        <v>1.409151E-3</v>
      </c>
      <c r="D429" t="s">
        <v>5294</v>
      </c>
      <c r="E429" t="s">
        <v>5296</v>
      </c>
      <c r="H429" s="7"/>
    </row>
    <row r="430" spans="1:8" x14ac:dyDescent="0.2">
      <c r="A430" t="s">
        <v>857</v>
      </c>
      <c r="B430" t="s">
        <v>858</v>
      </c>
      <c r="C430">
        <v>1.4115320000000001E-3</v>
      </c>
      <c r="D430" t="s">
        <v>5294</v>
      </c>
      <c r="E430" t="s">
        <v>5296</v>
      </c>
      <c r="H430" s="7"/>
    </row>
    <row r="431" spans="1:8" x14ac:dyDescent="0.2">
      <c r="A431" t="s">
        <v>859</v>
      </c>
      <c r="B431" t="s">
        <v>860</v>
      </c>
      <c r="C431">
        <v>1.4140960000000001E-3</v>
      </c>
      <c r="D431" t="s">
        <v>5294</v>
      </c>
      <c r="E431" t="s">
        <v>5296</v>
      </c>
      <c r="H431" s="7"/>
    </row>
    <row r="432" spans="1:8" x14ac:dyDescent="0.2">
      <c r="A432" t="s">
        <v>861</v>
      </c>
      <c r="B432" t="s">
        <v>862</v>
      </c>
      <c r="C432">
        <v>1.4191430000000001E-3</v>
      </c>
      <c r="D432" t="s">
        <v>5294</v>
      </c>
      <c r="E432" t="s">
        <v>5296</v>
      </c>
      <c r="H432" s="7"/>
    </row>
    <row r="433" spans="1:8" x14ac:dyDescent="0.2">
      <c r="A433" t="s">
        <v>863</v>
      </c>
      <c r="B433" t="s">
        <v>864</v>
      </c>
      <c r="C433">
        <v>1.4205380000000001E-3</v>
      </c>
      <c r="D433" t="s">
        <v>5294</v>
      </c>
      <c r="E433" t="s">
        <v>5296</v>
      </c>
      <c r="H433" s="7"/>
    </row>
    <row r="434" spans="1:8" x14ac:dyDescent="0.2">
      <c r="A434" t="s">
        <v>865</v>
      </c>
      <c r="B434" t="s">
        <v>866</v>
      </c>
      <c r="C434">
        <v>1.423103E-3</v>
      </c>
      <c r="D434" t="s">
        <v>5294</v>
      </c>
      <c r="E434" t="s">
        <v>5296</v>
      </c>
      <c r="H434" s="7"/>
    </row>
    <row r="435" spans="1:8" x14ac:dyDescent="0.2">
      <c r="A435" t="s">
        <v>867</v>
      </c>
      <c r="B435" t="s">
        <v>868</v>
      </c>
      <c r="C435">
        <v>1.4345130000000001E-3</v>
      </c>
      <c r="D435" t="s">
        <v>5294</v>
      </c>
      <c r="E435" t="s">
        <v>5296</v>
      </c>
      <c r="H435" s="7"/>
    </row>
    <row r="436" spans="1:8" x14ac:dyDescent="0.2">
      <c r="A436" t="s">
        <v>869</v>
      </c>
      <c r="B436" t="s">
        <v>870</v>
      </c>
      <c r="C436">
        <v>1.4353289999999999E-3</v>
      </c>
      <c r="D436" t="s">
        <v>5294</v>
      </c>
      <c r="E436" t="s">
        <v>5296</v>
      </c>
      <c r="H436" s="7"/>
    </row>
    <row r="437" spans="1:8" x14ac:dyDescent="0.2">
      <c r="A437" t="s">
        <v>871</v>
      </c>
      <c r="B437" t="s">
        <v>872</v>
      </c>
      <c r="C437">
        <v>1.439837E-3</v>
      </c>
      <c r="D437" t="s">
        <v>5294</v>
      </c>
      <c r="E437" t="s">
        <v>5296</v>
      </c>
      <c r="H437" s="7"/>
    </row>
    <row r="438" spans="1:8" x14ac:dyDescent="0.2">
      <c r="A438" t="s">
        <v>873</v>
      </c>
      <c r="B438" t="s">
        <v>874</v>
      </c>
      <c r="C438">
        <v>1.441232E-3</v>
      </c>
      <c r="D438" t="s">
        <v>5294</v>
      </c>
      <c r="E438" t="s">
        <v>5296</v>
      </c>
      <c r="H438" s="7"/>
    </row>
    <row r="439" spans="1:8" x14ac:dyDescent="0.2">
      <c r="A439" t="s">
        <v>875</v>
      </c>
      <c r="B439" t="s">
        <v>876</v>
      </c>
      <c r="C439">
        <v>1.4429849999999999E-3</v>
      </c>
      <c r="D439" t="s">
        <v>5294</v>
      </c>
      <c r="E439" t="s">
        <v>5296</v>
      </c>
      <c r="H439" s="7"/>
    </row>
    <row r="440" spans="1:8" x14ac:dyDescent="0.2">
      <c r="A440" t="s">
        <v>877</v>
      </c>
      <c r="B440" t="s">
        <v>878</v>
      </c>
      <c r="C440">
        <v>1.450369E-3</v>
      </c>
      <c r="D440" t="s">
        <v>5294</v>
      </c>
      <c r="E440" t="s">
        <v>5296</v>
      </c>
      <c r="H440" s="7"/>
    </row>
    <row r="441" spans="1:8" x14ac:dyDescent="0.2">
      <c r="A441" t="s">
        <v>879</v>
      </c>
      <c r="B441" t="s">
        <v>880</v>
      </c>
      <c r="C441">
        <v>1.454592E-3</v>
      </c>
      <c r="D441" t="s">
        <v>5294</v>
      </c>
      <c r="E441" t="s">
        <v>5296</v>
      </c>
      <c r="H441" s="7"/>
    </row>
    <row r="442" spans="1:8" x14ac:dyDescent="0.2">
      <c r="A442" t="s">
        <v>881</v>
      </c>
      <c r="B442" t="s">
        <v>882</v>
      </c>
      <c r="C442">
        <v>1.455231E-3</v>
      </c>
      <c r="D442" t="s">
        <v>5294</v>
      </c>
      <c r="E442" t="s">
        <v>5296</v>
      </c>
      <c r="H442" s="7"/>
    </row>
    <row r="443" spans="1:8" x14ac:dyDescent="0.2">
      <c r="A443" t="s">
        <v>883</v>
      </c>
      <c r="B443" t="s">
        <v>884</v>
      </c>
      <c r="C443">
        <v>1.458371E-3</v>
      </c>
      <c r="D443" t="s">
        <v>5294</v>
      </c>
      <c r="E443" t="s">
        <v>5296</v>
      </c>
      <c r="H443" s="7"/>
    </row>
    <row r="444" spans="1:8" x14ac:dyDescent="0.2">
      <c r="A444" t="s">
        <v>885</v>
      </c>
      <c r="B444" t="s">
        <v>886</v>
      </c>
      <c r="C444">
        <v>1.45963E-3</v>
      </c>
      <c r="D444" t="s">
        <v>5294</v>
      </c>
      <c r="E444" t="s">
        <v>5296</v>
      </c>
      <c r="H444" s="7"/>
    </row>
    <row r="445" spans="1:8" x14ac:dyDescent="0.2">
      <c r="A445" t="s">
        <v>887</v>
      </c>
      <c r="B445" t="s">
        <v>888</v>
      </c>
      <c r="C445">
        <v>1.459716E-3</v>
      </c>
      <c r="D445" t="s">
        <v>5294</v>
      </c>
      <c r="E445" t="s">
        <v>5296</v>
      </c>
      <c r="H445" s="7"/>
    </row>
    <row r="446" spans="1:8" x14ac:dyDescent="0.2">
      <c r="A446" t="s">
        <v>889</v>
      </c>
      <c r="B446" t="s">
        <v>890</v>
      </c>
      <c r="C446">
        <v>1.4667879999999999E-3</v>
      </c>
      <c r="D446" t="s">
        <v>5294</v>
      </c>
      <c r="E446" t="s">
        <v>5296</v>
      </c>
      <c r="H446" s="7"/>
    </row>
    <row r="447" spans="1:8" x14ac:dyDescent="0.2">
      <c r="A447" t="s">
        <v>891</v>
      </c>
      <c r="B447" t="s">
        <v>892</v>
      </c>
      <c r="C447">
        <v>1.468348E-3</v>
      </c>
      <c r="D447" t="s">
        <v>5294</v>
      </c>
      <c r="E447" t="s">
        <v>5296</v>
      </c>
      <c r="H447" s="7"/>
    </row>
    <row r="448" spans="1:8" x14ac:dyDescent="0.2">
      <c r="A448" t="s">
        <v>893</v>
      </c>
      <c r="B448" t="s">
        <v>894</v>
      </c>
      <c r="C448">
        <v>1.469628E-3</v>
      </c>
      <c r="D448" t="s">
        <v>5294</v>
      </c>
      <c r="E448" t="s">
        <v>5296</v>
      </c>
      <c r="H448" s="7"/>
    </row>
    <row r="449" spans="1:8" x14ac:dyDescent="0.2">
      <c r="A449" t="s">
        <v>895</v>
      </c>
      <c r="B449" t="s">
        <v>896</v>
      </c>
      <c r="C449">
        <v>1.473729E-3</v>
      </c>
      <c r="D449" t="s">
        <v>5294</v>
      </c>
      <c r="E449" t="s">
        <v>5296</v>
      </c>
      <c r="H449" s="7"/>
    </row>
    <row r="450" spans="1:8" x14ac:dyDescent="0.2">
      <c r="A450" t="s">
        <v>897</v>
      </c>
      <c r="B450" t="s">
        <v>898</v>
      </c>
      <c r="C450">
        <v>1.475344E-3</v>
      </c>
      <c r="D450" t="s">
        <v>5294</v>
      </c>
      <c r="E450" t="s">
        <v>5296</v>
      </c>
      <c r="H450" s="7"/>
    </row>
    <row r="451" spans="1:8" x14ac:dyDescent="0.2">
      <c r="A451" t="s">
        <v>899</v>
      </c>
      <c r="B451" t="s">
        <v>900</v>
      </c>
      <c r="C451">
        <v>1.479609E-3</v>
      </c>
      <c r="D451" t="s">
        <v>5294</v>
      </c>
      <c r="E451" t="s">
        <v>5296</v>
      </c>
      <c r="H451" s="7"/>
    </row>
    <row r="452" spans="1:8" x14ac:dyDescent="0.2">
      <c r="A452" t="s">
        <v>901</v>
      </c>
      <c r="B452" t="s">
        <v>902</v>
      </c>
      <c r="C452">
        <v>1.4860069999999999E-3</v>
      </c>
      <c r="D452" t="s">
        <v>5294</v>
      </c>
      <c r="E452" t="s">
        <v>5296</v>
      </c>
      <c r="H452" s="7"/>
    </row>
    <row r="453" spans="1:8" x14ac:dyDescent="0.2">
      <c r="A453" t="s">
        <v>903</v>
      </c>
      <c r="B453" t="s">
        <v>904</v>
      </c>
      <c r="C453">
        <v>1.4894330000000001E-3</v>
      </c>
      <c r="D453" t="s">
        <v>5294</v>
      </c>
      <c r="E453" t="s">
        <v>5296</v>
      </c>
      <c r="H453" s="7"/>
    </row>
    <row r="454" spans="1:8" x14ac:dyDescent="0.2">
      <c r="A454" t="s">
        <v>905</v>
      </c>
      <c r="B454" t="s">
        <v>906</v>
      </c>
      <c r="C454">
        <v>1.4962269999999999E-3</v>
      </c>
      <c r="D454" t="s">
        <v>5294</v>
      </c>
      <c r="E454" t="s">
        <v>5296</v>
      </c>
      <c r="H454" s="7"/>
    </row>
    <row r="455" spans="1:8" x14ac:dyDescent="0.2">
      <c r="A455" t="s">
        <v>907</v>
      </c>
      <c r="B455" t="s">
        <v>908</v>
      </c>
      <c r="C455">
        <v>1.496336E-3</v>
      </c>
      <c r="D455" t="s">
        <v>5294</v>
      </c>
      <c r="E455" t="s">
        <v>5296</v>
      </c>
      <c r="H455" s="7"/>
    </row>
    <row r="456" spans="1:8" x14ac:dyDescent="0.2">
      <c r="A456" t="s">
        <v>909</v>
      </c>
      <c r="B456" t="s">
        <v>910</v>
      </c>
      <c r="C456">
        <v>1.496591E-3</v>
      </c>
      <c r="D456" t="s">
        <v>5294</v>
      </c>
      <c r="E456" t="s">
        <v>5296</v>
      </c>
      <c r="H456" s="7"/>
    </row>
    <row r="457" spans="1:8" x14ac:dyDescent="0.2">
      <c r="A457" t="s">
        <v>911</v>
      </c>
      <c r="B457" t="s">
        <v>912</v>
      </c>
      <c r="C457">
        <v>1.49906E-3</v>
      </c>
      <c r="D457" t="s">
        <v>5294</v>
      </c>
      <c r="E457" t="s">
        <v>5296</v>
      </c>
      <c r="H457" s="7"/>
    </row>
    <row r="458" spans="1:8" x14ac:dyDescent="0.2">
      <c r="A458" t="s">
        <v>913</v>
      </c>
      <c r="B458" t="s">
        <v>914</v>
      </c>
      <c r="C458">
        <v>1.508332E-3</v>
      </c>
      <c r="D458" t="s">
        <v>5294</v>
      </c>
      <c r="E458" t="s">
        <v>5296</v>
      </c>
      <c r="H458" s="7"/>
    </row>
    <row r="459" spans="1:8" x14ac:dyDescent="0.2">
      <c r="A459" t="s">
        <v>915</v>
      </c>
      <c r="B459" t="s">
        <v>916</v>
      </c>
      <c r="C459">
        <v>1.524554E-3</v>
      </c>
      <c r="D459" t="s">
        <v>5294</v>
      </c>
      <c r="E459" t="s">
        <v>5296</v>
      </c>
      <c r="H459" s="7"/>
    </row>
    <row r="460" spans="1:8" x14ac:dyDescent="0.2">
      <c r="A460" t="s">
        <v>917</v>
      </c>
      <c r="B460" t="s">
        <v>918</v>
      </c>
      <c r="C460">
        <v>1.5253459999999999E-3</v>
      </c>
      <c r="D460" t="s">
        <v>5294</v>
      </c>
      <c r="E460" t="s">
        <v>5296</v>
      </c>
      <c r="H460" s="7"/>
    </row>
    <row r="461" spans="1:8" x14ac:dyDescent="0.2">
      <c r="A461" t="s">
        <v>919</v>
      </c>
      <c r="B461" t="s">
        <v>920</v>
      </c>
      <c r="C461">
        <v>1.550626E-3</v>
      </c>
      <c r="D461" t="s">
        <v>5294</v>
      </c>
      <c r="E461" t="s">
        <v>5296</v>
      </c>
      <c r="H461" s="7"/>
    </row>
    <row r="462" spans="1:8" x14ac:dyDescent="0.2">
      <c r="A462" t="s">
        <v>921</v>
      </c>
      <c r="B462" t="s">
        <v>922</v>
      </c>
      <c r="C462">
        <v>1.553041E-3</v>
      </c>
      <c r="D462" t="s">
        <v>5294</v>
      </c>
      <c r="E462" t="s">
        <v>5296</v>
      </c>
      <c r="H462" s="7"/>
    </row>
    <row r="463" spans="1:8" x14ac:dyDescent="0.2">
      <c r="A463" t="s">
        <v>923</v>
      </c>
      <c r="B463" t="s">
        <v>924</v>
      </c>
      <c r="C463">
        <v>1.5587400000000001E-3</v>
      </c>
      <c r="D463" t="s">
        <v>5294</v>
      </c>
      <c r="E463" t="s">
        <v>5296</v>
      </c>
      <c r="H463" s="7"/>
    </row>
    <row r="464" spans="1:8" x14ac:dyDescent="0.2">
      <c r="A464" t="s">
        <v>925</v>
      </c>
      <c r="B464" t="s">
        <v>926</v>
      </c>
      <c r="C464">
        <v>1.55897E-3</v>
      </c>
      <c r="D464" t="s">
        <v>5294</v>
      </c>
      <c r="E464" t="s">
        <v>5296</v>
      </c>
      <c r="H464" s="7"/>
    </row>
    <row r="465" spans="1:8" x14ac:dyDescent="0.2">
      <c r="A465" t="s">
        <v>927</v>
      </c>
      <c r="B465" t="s">
        <v>928</v>
      </c>
      <c r="C465">
        <v>1.5698509999999999E-3</v>
      </c>
      <c r="D465" t="s">
        <v>5294</v>
      </c>
      <c r="E465" t="s">
        <v>5296</v>
      </c>
      <c r="H465" s="7"/>
    </row>
    <row r="466" spans="1:8" x14ac:dyDescent="0.2">
      <c r="A466" t="s">
        <v>929</v>
      </c>
      <c r="B466" t="s">
        <v>930</v>
      </c>
      <c r="C466">
        <v>1.5744769999999999E-3</v>
      </c>
      <c r="D466" t="s">
        <v>5294</v>
      </c>
      <c r="E466" t="s">
        <v>5296</v>
      </c>
      <c r="H466" s="7"/>
    </row>
    <row r="467" spans="1:8" x14ac:dyDescent="0.2">
      <c r="A467" t="s">
        <v>931</v>
      </c>
      <c r="B467" t="s">
        <v>932</v>
      </c>
      <c r="C467">
        <v>1.574694E-3</v>
      </c>
      <c r="D467" t="s">
        <v>5294</v>
      </c>
      <c r="E467" t="s">
        <v>5296</v>
      </c>
      <c r="H467" s="7"/>
    </row>
    <row r="468" spans="1:8" x14ac:dyDescent="0.2">
      <c r="A468" t="s">
        <v>933</v>
      </c>
      <c r="B468" t="s">
        <v>934</v>
      </c>
      <c r="C468">
        <v>1.5834E-3</v>
      </c>
      <c r="D468" t="s">
        <v>5294</v>
      </c>
      <c r="E468" t="s">
        <v>5296</v>
      </c>
      <c r="H468" s="7"/>
    </row>
    <row r="469" spans="1:8" x14ac:dyDescent="0.2">
      <c r="A469" t="s">
        <v>935</v>
      </c>
      <c r="B469" t="s">
        <v>936</v>
      </c>
      <c r="C469">
        <v>1.5962439999999999E-3</v>
      </c>
      <c r="D469" t="s">
        <v>5294</v>
      </c>
      <c r="E469" t="s">
        <v>5296</v>
      </c>
      <c r="H469" s="7"/>
    </row>
    <row r="470" spans="1:8" x14ac:dyDescent="0.2">
      <c r="A470" t="s">
        <v>937</v>
      </c>
      <c r="B470" t="s">
        <v>938</v>
      </c>
      <c r="C470">
        <v>1.602125E-3</v>
      </c>
      <c r="D470" t="s">
        <v>5294</v>
      </c>
      <c r="E470" t="s">
        <v>5296</v>
      </c>
      <c r="H470" s="7"/>
    </row>
    <row r="471" spans="1:8" x14ac:dyDescent="0.2">
      <c r="A471" t="s">
        <v>939</v>
      </c>
      <c r="B471" t="s">
        <v>940</v>
      </c>
      <c r="C471">
        <v>1.604992E-3</v>
      </c>
      <c r="D471" t="s">
        <v>5294</v>
      </c>
      <c r="E471" t="s">
        <v>5296</v>
      </c>
      <c r="H471" s="7"/>
    </row>
    <row r="472" spans="1:8" x14ac:dyDescent="0.2">
      <c r="A472" t="s">
        <v>941</v>
      </c>
      <c r="B472" t="s">
        <v>942</v>
      </c>
      <c r="C472">
        <v>1.609875E-3</v>
      </c>
      <c r="D472" t="s">
        <v>5294</v>
      </c>
      <c r="E472" t="s">
        <v>5296</v>
      </c>
      <c r="H472" s="7"/>
    </row>
    <row r="473" spans="1:8" x14ac:dyDescent="0.2">
      <c r="A473" t="s">
        <v>943</v>
      </c>
      <c r="B473" t="s">
        <v>944</v>
      </c>
      <c r="C473">
        <v>1.611113E-3</v>
      </c>
      <c r="D473" t="s">
        <v>5294</v>
      </c>
      <c r="E473" t="s">
        <v>5296</v>
      </c>
      <c r="H473" s="7"/>
    </row>
    <row r="474" spans="1:8" x14ac:dyDescent="0.2">
      <c r="A474" t="s">
        <v>945</v>
      </c>
      <c r="B474" t="s">
        <v>946</v>
      </c>
      <c r="C474">
        <v>1.6114300000000001E-3</v>
      </c>
      <c r="D474" t="s">
        <v>5294</v>
      </c>
      <c r="E474" t="s">
        <v>5296</v>
      </c>
      <c r="H474" s="7"/>
    </row>
    <row r="475" spans="1:8" x14ac:dyDescent="0.2">
      <c r="A475" t="s">
        <v>947</v>
      </c>
      <c r="B475" t="s">
        <v>948</v>
      </c>
      <c r="C475">
        <v>1.6142400000000001E-3</v>
      </c>
      <c r="D475" t="s">
        <v>5294</v>
      </c>
      <c r="E475" t="s">
        <v>5296</v>
      </c>
      <c r="H475" s="7"/>
    </row>
    <row r="476" spans="1:8" x14ac:dyDescent="0.2">
      <c r="A476" t="s">
        <v>949</v>
      </c>
      <c r="B476" t="s">
        <v>950</v>
      </c>
      <c r="C476">
        <v>1.6150330000000001E-3</v>
      </c>
      <c r="D476" t="s">
        <v>5294</v>
      </c>
      <c r="E476" t="s">
        <v>5296</v>
      </c>
      <c r="H476" s="7"/>
    </row>
    <row r="477" spans="1:8" x14ac:dyDescent="0.2">
      <c r="A477" t="s">
        <v>951</v>
      </c>
      <c r="B477" t="s">
        <v>952</v>
      </c>
      <c r="C477">
        <v>1.6188800000000001E-3</v>
      </c>
      <c r="D477" t="s">
        <v>5294</v>
      </c>
      <c r="E477" t="s">
        <v>5296</v>
      </c>
      <c r="H477" s="7"/>
    </row>
    <row r="478" spans="1:8" x14ac:dyDescent="0.2">
      <c r="A478" t="s">
        <v>953</v>
      </c>
      <c r="B478" t="s">
        <v>954</v>
      </c>
      <c r="C478">
        <v>1.6228200000000001E-3</v>
      </c>
      <c r="D478" t="s">
        <v>5294</v>
      </c>
      <c r="E478" t="s">
        <v>5296</v>
      </c>
      <c r="H478" s="7"/>
    </row>
    <row r="479" spans="1:8" x14ac:dyDescent="0.2">
      <c r="A479" t="s">
        <v>955</v>
      </c>
      <c r="B479" t="s">
        <v>956</v>
      </c>
      <c r="C479">
        <v>1.6232239999999999E-3</v>
      </c>
      <c r="D479" t="s">
        <v>5294</v>
      </c>
      <c r="E479" t="s">
        <v>5296</v>
      </c>
      <c r="H479" s="7"/>
    </row>
    <row r="480" spans="1:8" x14ac:dyDescent="0.2">
      <c r="A480" t="s">
        <v>957</v>
      </c>
      <c r="B480" t="s">
        <v>958</v>
      </c>
      <c r="C480">
        <v>1.6334889999999999E-3</v>
      </c>
      <c r="D480" t="s">
        <v>5294</v>
      </c>
      <c r="E480" t="s">
        <v>5296</v>
      </c>
      <c r="H480" s="7"/>
    </row>
    <row r="481" spans="1:8" x14ac:dyDescent="0.2">
      <c r="A481" t="s">
        <v>959</v>
      </c>
      <c r="B481" t="s">
        <v>960</v>
      </c>
      <c r="C481">
        <v>1.6493020000000001E-3</v>
      </c>
      <c r="D481" t="s">
        <v>5294</v>
      </c>
      <c r="E481" t="s">
        <v>5296</v>
      </c>
      <c r="H481" s="7"/>
    </row>
    <row r="482" spans="1:8" x14ac:dyDescent="0.2">
      <c r="A482" t="s">
        <v>961</v>
      </c>
      <c r="B482" t="s">
        <v>962</v>
      </c>
      <c r="C482">
        <v>1.649838E-3</v>
      </c>
      <c r="D482" t="s">
        <v>5294</v>
      </c>
      <c r="E482" t="s">
        <v>5296</v>
      </c>
      <c r="H482" s="7"/>
    </row>
    <row r="483" spans="1:8" x14ac:dyDescent="0.2">
      <c r="A483" t="s">
        <v>963</v>
      </c>
      <c r="B483" t="s">
        <v>964</v>
      </c>
      <c r="C483">
        <v>1.6530449999999999E-3</v>
      </c>
      <c r="D483" t="s">
        <v>5294</v>
      </c>
      <c r="E483" t="s">
        <v>5296</v>
      </c>
      <c r="H483" s="7"/>
    </row>
    <row r="484" spans="1:8" x14ac:dyDescent="0.2">
      <c r="A484" t="s">
        <v>965</v>
      </c>
      <c r="B484" t="s">
        <v>966</v>
      </c>
      <c r="C484">
        <v>1.6548509999999999E-3</v>
      </c>
      <c r="D484" t="s">
        <v>5294</v>
      </c>
      <c r="E484" t="s">
        <v>5296</v>
      </c>
      <c r="H484" s="7"/>
    </row>
    <row r="485" spans="1:8" x14ac:dyDescent="0.2">
      <c r="A485" t="s">
        <v>967</v>
      </c>
      <c r="B485" t="s">
        <v>968</v>
      </c>
      <c r="C485">
        <v>1.6583909999999999E-3</v>
      </c>
      <c r="D485" t="s">
        <v>5294</v>
      </c>
      <c r="E485" t="s">
        <v>5296</v>
      </c>
      <c r="H485" s="7"/>
    </row>
    <row r="486" spans="1:8" x14ac:dyDescent="0.2">
      <c r="A486" t="s">
        <v>969</v>
      </c>
      <c r="B486" t="s">
        <v>970</v>
      </c>
      <c r="C486">
        <v>1.663079E-3</v>
      </c>
      <c r="D486" t="s">
        <v>5294</v>
      </c>
      <c r="E486" t="s">
        <v>5296</v>
      </c>
      <c r="H486" s="7"/>
    </row>
    <row r="487" spans="1:8" x14ac:dyDescent="0.2">
      <c r="A487" t="s">
        <v>971</v>
      </c>
      <c r="B487" t="s">
        <v>972</v>
      </c>
      <c r="C487">
        <v>1.6650460000000001E-3</v>
      </c>
      <c r="D487" t="s">
        <v>5294</v>
      </c>
      <c r="E487" t="s">
        <v>5296</v>
      </c>
      <c r="H487" s="7"/>
    </row>
    <row r="488" spans="1:8" x14ac:dyDescent="0.2">
      <c r="A488" t="s">
        <v>973</v>
      </c>
      <c r="B488" t="s">
        <v>974</v>
      </c>
      <c r="C488">
        <v>1.667225E-3</v>
      </c>
      <c r="D488" t="s">
        <v>5294</v>
      </c>
      <c r="E488" t="s">
        <v>5296</v>
      </c>
      <c r="H488" s="7"/>
    </row>
    <row r="489" spans="1:8" x14ac:dyDescent="0.2">
      <c r="A489" t="s">
        <v>975</v>
      </c>
      <c r="B489" t="s">
        <v>976</v>
      </c>
      <c r="C489">
        <v>1.6824520000000001E-3</v>
      </c>
      <c r="D489" t="s">
        <v>5294</v>
      </c>
      <c r="E489" t="s">
        <v>5296</v>
      </c>
      <c r="H489" s="7"/>
    </row>
    <row r="490" spans="1:8" x14ac:dyDescent="0.2">
      <c r="A490" t="s">
        <v>977</v>
      </c>
      <c r="B490" t="s">
        <v>978</v>
      </c>
      <c r="C490">
        <v>1.6871080000000001E-3</v>
      </c>
      <c r="D490" t="s">
        <v>5294</v>
      </c>
      <c r="E490" t="s">
        <v>5296</v>
      </c>
      <c r="H490" s="7"/>
    </row>
    <row r="491" spans="1:8" x14ac:dyDescent="0.2">
      <c r="A491" t="s">
        <v>979</v>
      </c>
      <c r="B491" t="s">
        <v>980</v>
      </c>
      <c r="C491">
        <v>1.691381E-3</v>
      </c>
      <c r="D491" t="s">
        <v>5294</v>
      </c>
      <c r="E491" t="s">
        <v>5296</v>
      </c>
      <c r="H491" s="7"/>
    </row>
    <row r="492" spans="1:8" x14ac:dyDescent="0.2">
      <c r="A492" t="s">
        <v>981</v>
      </c>
      <c r="B492" t="s">
        <v>982</v>
      </c>
      <c r="C492">
        <v>1.7022000000000001E-3</v>
      </c>
      <c r="D492" t="s">
        <v>5294</v>
      </c>
      <c r="E492" t="s">
        <v>5296</v>
      </c>
      <c r="H492" s="7"/>
    </row>
    <row r="493" spans="1:8" x14ac:dyDescent="0.2">
      <c r="A493" t="s">
        <v>983</v>
      </c>
      <c r="B493" t="s">
        <v>984</v>
      </c>
      <c r="C493">
        <v>1.7022789999999999E-3</v>
      </c>
      <c r="D493" t="s">
        <v>5294</v>
      </c>
      <c r="E493" t="s">
        <v>5296</v>
      </c>
      <c r="H493" s="7"/>
    </row>
    <row r="494" spans="1:8" x14ac:dyDescent="0.2">
      <c r="A494" t="s">
        <v>985</v>
      </c>
      <c r="B494" t="s">
        <v>986</v>
      </c>
      <c r="C494">
        <v>1.704529E-3</v>
      </c>
      <c r="D494" t="s">
        <v>5294</v>
      </c>
      <c r="E494" t="s">
        <v>5296</v>
      </c>
      <c r="H494" s="7"/>
    </row>
    <row r="495" spans="1:8" x14ac:dyDescent="0.2">
      <c r="A495" t="s">
        <v>987</v>
      </c>
      <c r="B495" t="s">
        <v>988</v>
      </c>
      <c r="C495">
        <v>1.7088940000000001E-3</v>
      </c>
      <c r="D495" t="s">
        <v>5294</v>
      </c>
      <c r="E495" t="s">
        <v>5296</v>
      </c>
      <c r="H495" s="7"/>
    </row>
    <row r="496" spans="1:8" x14ac:dyDescent="0.2">
      <c r="A496" t="s">
        <v>989</v>
      </c>
      <c r="B496" t="s">
        <v>990</v>
      </c>
      <c r="C496">
        <v>1.7193390000000001E-3</v>
      </c>
      <c r="D496" t="s">
        <v>5294</v>
      </c>
      <c r="E496" t="s">
        <v>5296</v>
      </c>
      <c r="H496" s="7"/>
    </row>
    <row r="497" spans="1:8" x14ac:dyDescent="0.2">
      <c r="A497" t="s">
        <v>991</v>
      </c>
      <c r="B497" t="s">
        <v>992</v>
      </c>
      <c r="C497">
        <v>1.7273729999999999E-3</v>
      </c>
      <c r="D497" t="s">
        <v>5294</v>
      </c>
      <c r="E497" t="s">
        <v>5296</v>
      </c>
      <c r="H497" s="7"/>
    </row>
    <row r="498" spans="1:8" x14ac:dyDescent="0.2">
      <c r="A498" t="s">
        <v>993</v>
      </c>
      <c r="B498" t="s">
        <v>994</v>
      </c>
      <c r="C498">
        <v>1.727627E-3</v>
      </c>
      <c r="D498" t="s">
        <v>5294</v>
      </c>
      <c r="E498" t="s">
        <v>5296</v>
      </c>
      <c r="H498" s="7"/>
    </row>
    <row r="499" spans="1:8" x14ac:dyDescent="0.2">
      <c r="A499" t="s">
        <v>995</v>
      </c>
      <c r="B499" t="s">
        <v>996</v>
      </c>
      <c r="C499">
        <v>1.730489E-3</v>
      </c>
      <c r="D499" t="s">
        <v>5294</v>
      </c>
      <c r="E499" t="s">
        <v>5296</v>
      </c>
      <c r="H499" s="7"/>
    </row>
    <row r="500" spans="1:8" x14ac:dyDescent="0.2">
      <c r="A500" t="s">
        <v>997</v>
      </c>
      <c r="B500" t="s">
        <v>998</v>
      </c>
      <c r="C500">
        <v>1.7314559999999999E-3</v>
      </c>
      <c r="D500" t="s">
        <v>5294</v>
      </c>
      <c r="E500" t="s">
        <v>5296</v>
      </c>
      <c r="H500" s="7"/>
    </row>
    <row r="501" spans="1:8" x14ac:dyDescent="0.2">
      <c r="A501" t="s">
        <v>999</v>
      </c>
      <c r="B501" t="s">
        <v>1000</v>
      </c>
      <c r="C501">
        <v>1.73467E-3</v>
      </c>
      <c r="D501" t="s">
        <v>5294</v>
      </c>
      <c r="E501" t="s">
        <v>5296</v>
      </c>
      <c r="H501" s="7"/>
    </row>
    <row r="502" spans="1:8" x14ac:dyDescent="0.2">
      <c r="A502" t="s">
        <v>1001</v>
      </c>
      <c r="B502" t="s">
        <v>1002</v>
      </c>
      <c r="C502">
        <v>1.735274E-3</v>
      </c>
      <c r="D502" t="s">
        <v>5294</v>
      </c>
      <c r="E502" t="s">
        <v>5296</v>
      </c>
      <c r="H502" s="7"/>
    </row>
    <row r="503" spans="1:8" x14ac:dyDescent="0.2">
      <c r="A503" t="s">
        <v>1003</v>
      </c>
      <c r="B503" t="s">
        <v>1004</v>
      </c>
      <c r="C503">
        <v>1.736586E-3</v>
      </c>
      <c r="D503" t="s">
        <v>5294</v>
      </c>
      <c r="E503" t="s">
        <v>5296</v>
      </c>
      <c r="H503" s="7"/>
    </row>
    <row r="504" spans="1:8" x14ac:dyDescent="0.2">
      <c r="A504" t="s">
        <v>1005</v>
      </c>
      <c r="B504" t="s">
        <v>1006</v>
      </c>
      <c r="C504">
        <v>1.7399220000000001E-3</v>
      </c>
      <c r="D504" t="s">
        <v>5294</v>
      </c>
      <c r="E504" t="s">
        <v>5296</v>
      </c>
      <c r="H504" s="7"/>
    </row>
    <row r="505" spans="1:8" x14ac:dyDescent="0.2">
      <c r="A505" t="s">
        <v>1007</v>
      </c>
      <c r="B505" t="s">
        <v>1008</v>
      </c>
      <c r="C505">
        <v>1.74512E-3</v>
      </c>
      <c r="D505" t="s">
        <v>5294</v>
      </c>
      <c r="E505" t="s">
        <v>5296</v>
      </c>
      <c r="H505" s="7"/>
    </row>
    <row r="506" spans="1:8" x14ac:dyDescent="0.2">
      <c r="A506" t="s">
        <v>1009</v>
      </c>
      <c r="B506" t="s">
        <v>1010</v>
      </c>
      <c r="C506">
        <v>1.7454390000000001E-3</v>
      </c>
      <c r="D506" t="s">
        <v>5294</v>
      </c>
      <c r="E506" t="s">
        <v>5296</v>
      </c>
      <c r="H506" s="7"/>
    </row>
    <row r="507" spans="1:8" x14ac:dyDescent="0.2">
      <c r="A507" t="s">
        <v>1011</v>
      </c>
      <c r="B507" t="s">
        <v>1012</v>
      </c>
      <c r="C507">
        <v>1.746388E-3</v>
      </c>
      <c r="D507" t="s">
        <v>5294</v>
      </c>
      <c r="E507" t="s">
        <v>5296</v>
      </c>
      <c r="H507" s="7"/>
    </row>
    <row r="508" spans="1:8" x14ac:dyDescent="0.2">
      <c r="A508" t="s">
        <v>1013</v>
      </c>
      <c r="B508" t="s">
        <v>1014</v>
      </c>
      <c r="C508">
        <v>1.7470770000000001E-3</v>
      </c>
      <c r="D508" t="s">
        <v>5294</v>
      </c>
      <c r="E508" t="s">
        <v>5296</v>
      </c>
      <c r="H508" s="7"/>
    </row>
    <row r="509" spans="1:8" x14ac:dyDescent="0.2">
      <c r="A509" t="s">
        <v>1015</v>
      </c>
      <c r="B509" t="s">
        <v>1016</v>
      </c>
      <c r="C509">
        <v>1.7520999999999999E-3</v>
      </c>
      <c r="D509" t="s">
        <v>5294</v>
      </c>
      <c r="E509" t="s">
        <v>5296</v>
      </c>
      <c r="H509" s="7"/>
    </row>
    <row r="510" spans="1:8" x14ac:dyDescent="0.2">
      <c r="A510" t="s">
        <v>1017</v>
      </c>
      <c r="B510" t="s">
        <v>1018</v>
      </c>
      <c r="C510">
        <v>1.7587519999999999E-3</v>
      </c>
      <c r="D510" t="s">
        <v>5294</v>
      </c>
      <c r="E510" t="s">
        <v>5296</v>
      </c>
      <c r="H510" s="7"/>
    </row>
    <row r="511" spans="1:8" x14ac:dyDescent="0.2">
      <c r="A511" t="s">
        <v>1019</v>
      </c>
      <c r="B511" t="s">
        <v>1020</v>
      </c>
      <c r="C511">
        <v>1.769732E-3</v>
      </c>
      <c r="D511" t="s">
        <v>5294</v>
      </c>
      <c r="E511" t="s">
        <v>5296</v>
      </c>
      <c r="H511" s="7"/>
    </row>
    <row r="512" spans="1:8" x14ac:dyDescent="0.2">
      <c r="A512" t="s">
        <v>1021</v>
      </c>
      <c r="B512" t="s">
        <v>1022</v>
      </c>
      <c r="C512">
        <v>1.77199E-3</v>
      </c>
      <c r="D512" t="s">
        <v>5294</v>
      </c>
      <c r="E512" t="s">
        <v>5296</v>
      </c>
      <c r="H512" s="7"/>
    </row>
    <row r="513" spans="1:8" x14ac:dyDescent="0.2">
      <c r="A513" t="s">
        <v>1023</v>
      </c>
      <c r="B513" t="s">
        <v>1024</v>
      </c>
      <c r="C513">
        <v>1.7738249999999999E-3</v>
      </c>
      <c r="D513" t="s">
        <v>5294</v>
      </c>
      <c r="E513" t="s">
        <v>5296</v>
      </c>
      <c r="H513" s="7"/>
    </row>
    <row r="514" spans="1:8" x14ac:dyDescent="0.2">
      <c r="A514" t="s">
        <v>1025</v>
      </c>
      <c r="B514" t="s">
        <v>1026</v>
      </c>
      <c r="C514">
        <v>1.7853260000000001E-3</v>
      </c>
      <c r="D514" t="s">
        <v>5294</v>
      </c>
      <c r="E514" t="s">
        <v>5296</v>
      </c>
      <c r="H514" s="7"/>
    </row>
    <row r="515" spans="1:8" x14ac:dyDescent="0.2">
      <c r="A515" t="s">
        <v>1027</v>
      </c>
      <c r="B515" t="s">
        <v>1028</v>
      </c>
      <c r="C515">
        <v>1.7886180000000001E-3</v>
      </c>
      <c r="D515" t="s">
        <v>5294</v>
      </c>
      <c r="E515" t="s">
        <v>5296</v>
      </c>
      <c r="H515" s="7"/>
    </row>
    <row r="516" spans="1:8" x14ac:dyDescent="0.2">
      <c r="A516" t="s">
        <v>1029</v>
      </c>
      <c r="B516" t="s">
        <v>1030</v>
      </c>
      <c r="C516">
        <v>1.7919959999999999E-3</v>
      </c>
      <c r="D516" t="s">
        <v>5294</v>
      </c>
      <c r="E516" t="s">
        <v>5296</v>
      </c>
      <c r="H516" s="7"/>
    </row>
    <row r="517" spans="1:8" x14ac:dyDescent="0.2">
      <c r="A517" t="s">
        <v>1031</v>
      </c>
      <c r="B517" t="s">
        <v>1032</v>
      </c>
      <c r="C517">
        <v>1.799632E-3</v>
      </c>
      <c r="D517" t="s">
        <v>5294</v>
      </c>
      <c r="E517" t="s">
        <v>5296</v>
      </c>
      <c r="H517" s="7"/>
    </row>
    <row r="518" spans="1:8" x14ac:dyDescent="0.2">
      <c r="A518" t="s">
        <v>1033</v>
      </c>
      <c r="B518" t="s">
        <v>1034</v>
      </c>
      <c r="C518">
        <v>1.808388E-3</v>
      </c>
      <c r="D518" t="s">
        <v>5294</v>
      </c>
      <c r="E518" t="s">
        <v>5296</v>
      </c>
      <c r="H518" s="7"/>
    </row>
    <row r="519" spans="1:8" x14ac:dyDescent="0.2">
      <c r="A519" t="s">
        <v>1035</v>
      </c>
      <c r="B519" t="s">
        <v>1036</v>
      </c>
      <c r="C519">
        <v>1.8156260000000001E-3</v>
      </c>
      <c r="D519" t="s">
        <v>5294</v>
      </c>
      <c r="E519" t="s">
        <v>5296</v>
      </c>
      <c r="H519" s="7"/>
    </row>
    <row r="520" spans="1:8" x14ac:dyDescent="0.2">
      <c r="A520" t="s">
        <v>1037</v>
      </c>
      <c r="B520" t="s">
        <v>1038</v>
      </c>
      <c r="C520">
        <v>1.8275030000000001E-3</v>
      </c>
      <c r="D520" t="s">
        <v>5294</v>
      </c>
      <c r="E520" t="s">
        <v>5296</v>
      </c>
      <c r="H520" s="7"/>
    </row>
    <row r="521" spans="1:8" x14ac:dyDescent="0.2">
      <c r="A521" t="s">
        <v>1039</v>
      </c>
      <c r="B521" t="s">
        <v>1040</v>
      </c>
      <c r="C521">
        <v>1.8296090000000001E-3</v>
      </c>
      <c r="D521" t="s">
        <v>5294</v>
      </c>
      <c r="E521" t="s">
        <v>5296</v>
      </c>
      <c r="H521" s="7"/>
    </row>
    <row r="522" spans="1:8" x14ac:dyDescent="0.2">
      <c r="A522" t="s">
        <v>1041</v>
      </c>
      <c r="B522" t="s">
        <v>1042</v>
      </c>
      <c r="C522">
        <v>1.8311880000000001E-3</v>
      </c>
      <c r="D522" t="s">
        <v>5294</v>
      </c>
      <c r="E522" t="s">
        <v>5296</v>
      </c>
      <c r="H522" s="7"/>
    </row>
    <row r="523" spans="1:8" x14ac:dyDescent="0.2">
      <c r="A523" t="s">
        <v>1043</v>
      </c>
      <c r="B523" t="s">
        <v>1044</v>
      </c>
      <c r="C523">
        <v>1.832387E-3</v>
      </c>
      <c r="D523" t="s">
        <v>5294</v>
      </c>
      <c r="E523" t="s">
        <v>5296</v>
      </c>
      <c r="H523" s="7"/>
    </row>
    <row r="524" spans="1:8" x14ac:dyDescent="0.2">
      <c r="A524" t="s">
        <v>1045</v>
      </c>
      <c r="B524" t="s">
        <v>1046</v>
      </c>
      <c r="C524">
        <v>1.856346E-3</v>
      </c>
      <c r="D524" t="s">
        <v>5294</v>
      </c>
      <c r="E524" t="s">
        <v>5296</v>
      </c>
      <c r="H524" s="7"/>
    </row>
    <row r="525" spans="1:8" x14ac:dyDescent="0.2">
      <c r="A525" t="s">
        <v>1047</v>
      </c>
      <c r="B525" t="s">
        <v>1048</v>
      </c>
      <c r="C525">
        <v>1.8585380000000001E-3</v>
      </c>
      <c r="D525" t="s">
        <v>5294</v>
      </c>
      <c r="E525" t="s">
        <v>5296</v>
      </c>
      <c r="H525" s="7"/>
    </row>
    <row r="526" spans="1:8" x14ac:dyDescent="0.2">
      <c r="A526" t="s">
        <v>1049</v>
      </c>
      <c r="B526" t="s">
        <v>1050</v>
      </c>
      <c r="C526">
        <v>1.8593290000000001E-3</v>
      </c>
      <c r="D526" t="s">
        <v>5294</v>
      </c>
      <c r="E526" t="s">
        <v>5296</v>
      </c>
      <c r="H526" s="7"/>
    </row>
    <row r="527" spans="1:8" x14ac:dyDescent="0.2">
      <c r="A527" t="s">
        <v>1051</v>
      </c>
      <c r="B527" t="s">
        <v>1052</v>
      </c>
      <c r="C527">
        <v>1.866948E-3</v>
      </c>
      <c r="D527" t="s">
        <v>5294</v>
      </c>
      <c r="E527" t="s">
        <v>5296</v>
      </c>
      <c r="H527" s="7"/>
    </row>
    <row r="528" spans="1:8" x14ac:dyDescent="0.2">
      <c r="A528" t="s">
        <v>1053</v>
      </c>
      <c r="B528" t="s">
        <v>1054</v>
      </c>
      <c r="C528">
        <v>1.868106E-3</v>
      </c>
      <c r="D528" t="s">
        <v>5294</v>
      </c>
      <c r="E528" t="s">
        <v>5296</v>
      </c>
      <c r="H528" s="7"/>
    </row>
    <row r="529" spans="1:8" x14ac:dyDescent="0.2">
      <c r="A529" t="s">
        <v>1055</v>
      </c>
      <c r="B529" t="s">
        <v>1056</v>
      </c>
      <c r="C529">
        <v>1.876459E-3</v>
      </c>
      <c r="D529" t="s">
        <v>5294</v>
      </c>
      <c r="E529" t="s">
        <v>5296</v>
      </c>
      <c r="H529" s="7"/>
    </row>
    <row r="530" spans="1:8" x14ac:dyDescent="0.2">
      <c r="A530" t="s">
        <v>1057</v>
      </c>
      <c r="B530" t="s">
        <v>1058</v>
      </c>
      <c r="C530">
        <v>1.8767269999999999E-3</v>
      </c>
      <c r="D530" t="s">
        <v>5294</v>
      </c>
      <c r="E530" t="s">
        <v>5296</v>
      </c>
      <c r="H530" s="7"/>
    </row>
    <row r="531" spans="1:8" x14ac:dyDescent="0.2">
      <c r="A531" t="s">
        <v>1059</v>
      </c>
      <c r="B531" t="s">
        <v>1060</v>
      </c>
      <c r="C531">
        <v>1.883184E-3</v>
      </c>
      <c r="D531" t="s">
        <v>5294</v>
      </c>
      <c r="E531" t="s">
        <v>5296</v>
      </c>
      <c r="H531" s="7"/>
    </row>
    <row r="532" spans="1:8" x14ac:dyDescent="0.2">
      <c r="A532" t="s">
        <v>1061</v>
      </c>
      <c r="B532" t="s">
        <v>1062</v>
      </c>
      <c r="C532">
        <v>1.8883459999999999E-3</v>
      </c>
      <c r="D532" t="s">
        <v>5294</v>
      </c>
      <c r="E532" t="s">
        <v>5296</v>
      </c>
      <c r="H532" s="7"/>
    </row>
    <row r="533" spans="1:8" x14ac:dyDescent="0.2">
      <c r="A533" t="s">
        <v>1063</v>
      </c>
      <c r="B533" t="s">
        <v>1064</v>
      </c>
      <c r="C533">
        <v>1.889738E-3</v>
      </c>
      <c r="D533" t="s">
        <v>5294</v>
      </c>
      <c r="E533" t="s">
        <v>5296</v>
      </c>
      <c r="H533" s="7"/>
    </row>
    <row r="534" spans="1:8" x14ac:dyDescent="0.2">
      <c r="A534" t="s">
        <v>1065</v>
      </c>
      <c r="B534" t="s">
        <v>1066</v>
      </c>
      <c r="C534">
        <v>1.910496E-3</v>
      </c>
      <c r="D534" t="s">
        <v>5294</v>
      </c>
      <c r="E534" t="s">
        <v>5296</v>
      </c>
      <c r="H534" s="7"/>
    </row>
    <row r="535" spans="1:8" x14ac:dyDescent="0.2">
      <c r="A535" t="s">
        <v>1067</v>
      </c>
      <c r="B535" t="s">
        <v>1068</v>
      </c>
      <c r="C535">
        <v>1.9123359999999999E-3</v>
      </c>
      <c r="D535" t="s">
        <v>5294</v>
      </c>
      <c r="E535" t="s">
        <v>5296</v>
      </c>
      <c r="H535" s="7"/>
    </row>
    <row r="536" spans="1:8" x14ac:dyDescent="0.2">
      <c r="A536" t="s">
        <v>1069</v>
      </c>
      <c r="B536" t="s">
        <v>1070</v>
      </c>
      <c r="C536">
        <v>1.915141E-3</v>
      </c>
      <c r="D536" t="s">
        <v>5294</v>
      </c>
      <c r="E536" t="s">
        <v>5296</v>
      </c>
      <c r="H536" s="7"/>
    </row>
    <row r="537" spans="1:8" x14ac:dyDescent="0.2">
      <c r="A537" t="s">
        <v>1071</v>
      </c>
      <c r="B537" t="s">
        <v>1072</v>
      </c>
      <c r="C537">
        <v>1.922476E-3</v>
      </c>
      <c r="D537" t="s">
        <v>5294</v>
      </c>
      <c r="E537" t="s">
        <v>5296</v>
      </c>
      <c r="H537" s="7"/>
    </row>
    <row r="538" spans="1:8" x14ac:dyDescent="0.2">
      <c r="A538" t="s">
        <v>1073</v>
      </c>
      <c r="B538" t="s">
        <v>1074</v>
      </c>
      <c r="C538">
        <v>1.9260880000000001E-3</v>
      </c>
      <c r="D538" t="s">
        <v>5294</v>
      </c>
      <c r="E538" t="s">
        <v>5296</v>
      </c>
      <c r="H538" s="7"/>
    </row>
    <row r="539" spans="1:8" x14ac:dyDescent="0.2">
      <c r="A539" t="s">
        <v>1075</v>
      </c>
      <c r="B539" t="s">
        <v>1076</v>
      </c>
      <c r="C539">
        <v>1.9265720000000001E-3</v>
      </c>
      <c r="D539" t="s">
        <v>5294</v>
      </c>
      <c r="E539" t="s">
        <v>5296</v>
      </c>
      <c r="H539" s="7"/>
    </row>
    <row r="540" spans="1:8" x14ac:dyDescent="0.2">
      <c r="A540" t="s">
        <v>1077</v>
      </c>
      <c r="B540" t="s">
        <v>1078</v>
      </c>
      <c r="C540">
        <v>1.9281820000000001E-3</v>
      </c>
      <c r="D540" t="s">
        <v>5294</v>
      </c>
      <c r="E540" t="s">
        <v>5296</v>
      </c>
      <c r="H540" s="7"/>
    </row>
    <row r="541" spans="1:8" x14ac:dyDescent="0.2">
      <c r="A541" t="s">
        <v>1079</v>
      </c>
      <c r="B541" t="s">
        <v>1080</v>
      </c>
      <c r="C541">
        <v>1.928805E-3</v>
      </c>
      <c r="D541" t="s">
        <v>5294</v>
      </c>
      <c r="E541" t="s">
        <v>5296</v>
      </c>
      <c r="H541" s="7"/>
    </row>
    <row r="542" spans="1:8" x14ac:dyDescent="0.2">
      <c r="A542" t="s">
        <v>1081</v>
      </c>
      <c r="B542" t="s">
        <v>1082</v>
      </c>
      <c r="C542">
        <v>1.9292980000000001E-3</v>
      </c>
      <c r="D542" t="s">
        <v>5294</v>
      </c>
      <c r="E542" t="s">
        <v>5296</v>
      </c>
      <c r="H542" s="7"/>
    </row>
    <row r="543" spans="1:8" x14ac:dyDescent="0.2">
      <c r="A543" t="s">
        <v>1083</v>
      </c>
      <c r="B543" t="s">
        <v>1084</v>
      </c>
      <c r="C543">
        <v>1.930129E-3</v>
      </c>
      <c r="D543" t="s">
        <v>5294</v>
      </c>
      <c r="E543" t="s">
        <v>5296</v>
      </c>
      <c r="H543" s="7"/>
    </row>
    <row r="544" spans="1:8" x14ac:dyDescent="0.2">
      <c r="A544" t="s">
        <v>1085</v>
      </c>
      <c r="B544" t="s">
        <v>1086</v>
      </c>
      <c r="C544">
        <v>1.9354509999999999E-3</v>
      </c>
      <c r="D544" t="s">
        <v>5294</v>
      </c>
      <c r="E544" t="s">
        <v>5296</v>
      </c>
      <c r="H544" s="7"/>
    </row>
    <row r="545" spans="1:8" x14ac:dyDescent="0.2">
      <c r="A545" t="s">
        <v>1087</v>
      </c>
      <c r="B545" t="s">
        <v>1088</v>
      </c>
      <c r="C545">
        <v>1.9483230000000001E-3</v>
      </c>
      <c r="D545" t="s">
        <v>5294</v>
      </c>
      <c r="E545" t="s">
        <v>5296</v>
      </c>
      <c r="H545" s="7"/>
    </row>
    <row r="546" spans="1:8" x14ac:dyDescent="0.2">
      <c r="A546" t="s">
        <v>1089</v>
      </c>
      <c r="B546" t="s">
        <v>1090</v>
      </c>
      <c r="C546">
        <v>1.950025E-3</v>
      </c>
      <c r="D546" t="s">
        <v>5294</v>
      </c>
      <c r="E546" t="s">
        <v>5296</v>
      </c>
      <c r="H546" s="7"/>
    </row>
    <row r="547" spans="1:8" x14ac:dyDescent="0.2">
      <c r="A547" t="s">
        <v>1091</v>
      </c>
      <c r="B547" t="s">
        <v>1092</v>
      </c>
      <c r="C547">
        <v>1.9579739999999999E-3</v>
      </c>
      <c r="D547" t="s">
        <v>5294</v>
      </c>
      <c r="E547" t="s">
        <v>5296</v>
      </c>
      <c r="H547" s="7"/>
    </row>
    <row r="548" spans="1:8" x14ac:dyDescent="0.2">
      <c r="A548" t="s">
        <v>1093</v>
      </c>
      <c r="B548" t="s">
        <v>1094</v>
      </c>
      <c r="C548">
        <v>1.9622369999999999E-3</v>
      </c>
      <c r="D548" t="s">
        <v>5294</v>
      </c>
      <c r="E548" t="s">
        <v>5296</v>
      </c>
      <c r="H548" s="7"/>
    </row>
    <row r="549" spans="1:8" x14ac:dyDescent="0.2">
      <c r="A549" t="s">
        <v>1095</v>
      </c>
      <c r="B549" t="s">
        <v>1096</v>
      </c>
      <c r="C549">
        <v>1.9639879999999998E-3</v>
      </c>
      <c r="D549" t="s">
        <v>5294</v>
      </c>
      <c r="E549" t="s">
        <v>5296</v>
      </c>
      <c r="H549" s="7"/>
    </row>
    <row r="550" spans="1:8" x14ac:dyDescent="0.2">
      <c r="A550" t="s">
        <v>1097</v>
      </c>
      <c r="B550" t="s">
        <v>1098</v>
      </c>
      <c r="C550">
        <v>1.9709609999999998E-3</v>
      </c>
      <c r="D550" t="s">
        <v>5294</v>
      </c>
      <c r="E550" t="s">
        <v>5296</v>
      </c>
      <c r="H550" s="7"/>
    </row>
    <row r="551" spans="1:8" x14ac:dyDescent="0.2">
      <c r="A551" t="s">
        <v>1099</v>
      </c>
      <c r="B551" t="s">
        <v>1100</v>
      </c>
      <c r="C551">
        <v>1.9749450000000001E-3</v>
      </c>
      <c r="D551" t="s">
        <v>5294</v>
      </c>
      <c r="E551" t="s">
        <v>5296</v>
      </c>
      <c r="H551" s="7"/>
    </row>
    <row r="552" spans="1:8" x14ac:dyDescent="0.2">
      <c r="A552" t="s">
        <v>1101</v>
      </c>
      <c r="B552" t="s">
        <v>1102</v>
      </c>
      <c r="C552">
        <v>1.9778320000000001E-3</v>
      </c>
      <c r="D552" t="s">
        <v>5294</v>
      </c>
      <c r="E552" t="s">
        <v>5296</v>
      </c>
      <c r="H552" s="7"/>
    </row>
    <row r="553" spans="1:8" x14ac:dyDescent="0.2">
      <c r="A553" t="s">
        <v>1103</v>
      </c>
      <c r="B553" t="s">
        <v>1104</v>
      </c>
      <c r="C553">
        <v>1.983196E-3</v>
      </c>
      <c r="D553" t="s">
        <v>5294</v>
      </c>
      <c r="E553" t="s">
        <v>5296</v>
      </c>
      <c r="H553" s="7"/>
    </row>
    <row r="554" spans="1:8" x14ac:dyDescent="0.2">
      <c r="A554" t="s">
        <v>1105</v>
      </c>
      <c r="B554" t="s">
        <v>1106</v>
      </c>
      <c r="C554">
        <v>1.991095E-3</v>
      </c>
      <c r="D554" t="s">
        <v>5294</v>
      </c>
      <c r="E554" t="s">
        <v>5296</v>
      </c>
      <c r="H554" s="7"/>
    </row>
    <row r="555" spans="1:8" x14ac:dyDescent="0.2">
      <c r="A555" t="s">
        <v>1107</v>
      </c>
      <c r="B555" t="s">
        <v>1108</v>
      </c>
      <c r="C555">
        <v>1.995663E-3</v>
      </c>
      <c r="D555" t="s">
        <v>5294</v>
      </c>
      <c r="E555" t="s">
        <v>5296</v>
      </c>
      <c r="H555" s="7"/>
    </row>
    <row r="556" spans="1:8" x14ac:dyDescent="0.2">
      <c r="A556" t="s">
        <v>1109</v>
      </c>
      <c r="B556" t="s">
        <v>1110</v>
      </c>
      <c r="C556">
        <v>2.000248E-3</v>
      </c>
      <c r="D556" t="s">
        <v>5294</v>
      </c>
      <c r="E556" t="s">
        <v>5296</v>
      </c>
      <c r="H556" s="7"/>
    </row>
    <row r="557" spans="1:8" x14ac:dyDescent="0.2">
      <c r="A557" t="s">
        <v>1111</v>
      </c>
      <c r="B557" t="s">
        <v>1112</v>
      </c>
      <c r="C557">
        <v>2.0034739999999999E-3</v>
      </c>
      <c r="D557" t="s">
        <v>5294</v>
      </c>
      <c r="E557" t="s">
        <v>5296</v>
      </c>
      <c r="H557" s="7"/>
    </row>
    <row r="558" spans="1:8" x14ac:dyDescent="0.2">
      <c r="A558" t="s">
        <v>1113</v>
      </c>
      <c r="B558" t="s">
        <v>1114</v>
      </c>
      <c r="C558">
        <v>2.0051130000000002E-3</v>
      </c>
      <c r="D558" t="s">
        <v>5294</v>
      </c>
      <c r="E558" t="s">
        <v>5296</v>
      </c>
      <c r="H558" s="7"/>
    </row>
    <row r="559" spans="1:8" x14ac:dyDescent="0.2">
      <c r="A559" t="s">
        <v>1115</v>
      </c>
      <c r="B559" t="s">
        <v>1116</v>
      </c>
      <c r="C559">
        <v>2.0079160000000002E-3</v>
      </c>
      <c r="D559" t="s">
        <v>5294</v>
      </c>
      <c r="E559" t="s">
        <v>5296</v>
      </c>
      <c r="H559" s="7"/>
    </row>
    <row r="560" spans="1:8" x14ac:dyDescent="0.2">
      <c r="A560" t="s">
        <v>1117</v>
      </c>
      <c r="B560" t="s">
        <v>1118</v>
      </c>
      <c r="C560">
        <v>2.0127909999999999E-3</v>
      </c>
      <c r="D560" t="s">
        <v>5294</v>
      </c>
      <c r="E560" t="s">
        <v>5296</v>
      </c>
      <c r="H560" s="7"/>
    </row>
    <row r="561" spans="1:8" x14ac:dyDescent="0.2">
      <c r="A561" t="s">
        <v>1119</v>
      </c>
      <c r="B561" t="s">
        <v>1120</v>
      </c>
      <c r="C561">
        <v>2.020371E-3</v>
      </c>
      <c r="D561" t="s">
        <v>5294</v>
      </c>
      <c r="E561" t="s">
        <v>5296</v>
      </c>
      <c r="H561" s="7"/>
    </row>
    <row r="562" spans="1:8" x14ac:dyDescent="0.2">
      <c r="A562" t="s">
        <v>1121</v>
      </c>
      <c r="B562" t="s">
        <v>1122</v>
      </c>
      <c r="C562">
        <v>2.0234620000000002E-3</v>
      </c>
      <c r="D562" t="s">
        <v>5294</v>
      </c>
      <c r="E562" t="s">
        <v>5296</v>
      </c>
      <c r="H562" s="7"/>
    </row>
    <row r="563" spans="1:8" x14ac:dyDescent="0.2">
      <c r="A563" t="s">
        <v>1123</v>
      </c>
      <c r="B563" t="s">
        <v>1124</v>
      </c>
      <c r="C563">
        <v>2.0302889999999998E-3</v>
      </c>
      <c r="D563" t="s">
        <v>5294</v>
      </c>
      <c r="E563" t="s">
        <v>5296</v>
      </c>
      <c r="H563" s="7"/>
    </row>
    <row r="564" spans="1:8" x14ac:dyDescent="0.2">
      <c r="A564" t="s">
        <v>1125</v>
      </c>
      <c r="B564" t="s">
        <v>1126</v>
      </c>
      <c r="C564">
        <v>2.0337469999999998E-3</v>
      </c>
      <c r="D564" t="s">
        <v>5294</v>
      </c>
      <c r="E564" t="s">
        <v>5296</v>
      </c>
      <c r="H564" s="7"/>
    </row>
    <row r="565" spans="1:8" x14ac:dyDescent="0.2">
      <c r="A565" t="s">
        <v>1127</v>
      </c>
      <c r="B565" t="s">
        <v>1128</v>
      </c>
      <c r="C565">
        <v>2.0378879999999999E-3</v>
      </c>
      <c r="D565" t="s">
        <v>5294</v>
      </c>
      <c r="E565" t="s">
        <v>5296</v>
      </c>
      <c r="H565" s="7"/>
    </row>
    <row r="566" spans="1:8" x14ac:dyDescent="0.2">
      <c r="A566" t="s">
        <v>1129</v>
      </c>
      <c r="B566" t="s">
        <v>1130</v>
      </c>
      <c r="C566">
        <v>2.040563E-3</v>
      </c>
      <c r="D566" t="s">
        <v>5294</v>
      </c>
      <c r="E566" t="s">
        <v>5296</v>
      </c>
      <c r="H566" s="7"/>
    </row>
    <row r="567" spans="1:8" x14ac:dyDescent="0.2">
      <c r="A567" t="s">
        <v>1131</v>
      </c>
      <c r="B567" t="s">
        <v>1132</v>
      </c>
      <c r="C567">
        <v>2.0459390000000001E-3</v>
      </c>
      <c r="D567" t="s">
        <v>5294</v>
      </c>
      <c r="E567" t="s">
        <v>5296</v>
      </c>
      <c r="H567" s="7"/>
    </row>
    <row r="568" spans="1:8" x14ac:dyDescent="0.2">
      <c r="A568" t="s">
        <v>1133</v>
      </c>
      <c r="B568" t="s">
        <v>1134</v>
      </c>
      <c r="C568">
        <v>2.0549029999999999E-3</v>
      </c>
      <c r="D568" t="s">
        <v>5294</v>
      </c>
      <c r="E568" t="s">
        <v>5296</v>
      </c>
      <c r="H568" s="7"/>
    </row>
    <row r="569" spans="1:8" x14ac:dyDescent="0.2">
      <c r="A569" t="s">
        <v>1135</v>
      </c>
      <c r="B569" t="s">
        <v>1136</v>
      </c>
      <c r="C569">
        <v>2.0552510000000001E-3</v>
      </c>
      <c r="D569" t="s">
        <v>5294</v>
      </c>
      <c r="E569" t="s">
        <v>5296</v>
      </c>
      <c r="H569" s="7"/>
    </row>
    <row r="570" spans="1:8" x14ac:dyDescent="0.2">
      <c r="A570" t="s">
        <v>1137</v>
      </c>
      <c r="B570" t="s">
        <v>1138</v>
      </c>
      <c r="C570">
        <v>2.057714E-3</v>
      </c>
      <c r="D570" t="s">
        <v>5294</v>
      </c>
      <c r="E570" t="s">
        <v>5296</v>
      </c>
      <c r="H570" s="7"/>
    </row>
    <row r="571" spans="1:8" x14ac:dyDescent="0.2">
      <c r="A571" t="s">
        <v>1139</v>
      </c>
      <c r="B571" t="s">
        <v>1140</v>
      </c>
      <c r="C571">
        <v>2.0694670000000002E-3</v>
      </c>
      <c r="D571" t="s">
        <v>5294</v>
      </c>
      <c r="E571" t="s">
        <v>5296</v>
      </c>
      <c r="H571" s="7"/>
    </row>
    <row r="572" spans="1:8" x14ac:dyDescent="0.2">
      <c r="A572" t="s">
        <v>1141</v>
      </c>
      <c r="B572" t="s">
        <v>1142</v>
      </c>
      <c r="C572">
        <v>2.0732279999999999E-3</v>
      </c>
      <c r="D572" t="s">
        <v>5294</v>
      </c>
      <c r="E572" t="s">
        <v>5296</v>
      </c>
      <c r="H572" s="7"/>
    </row>
    <row r="573" spans="1:8" x14ac:dyDescent="0.2">
      <c r="A573" t="s">
        <v>1143</v>
      </c>
      <c r="B573" t="s">
        <v>1144</v>
      </c>
      <c r="C573">
        <v>2.0732530000000002E-3</v>
      </c>
      <c r="D573" t="s">
        <v>5294</v>
      </c>
      <c r="E573" t="s">
        <v>5296</v>
      </c>
      <c r="H573" s="7"/>
    </row>
    <row r="574" spans="1:8" x14ac:dyDescent="0.2">
      <c r="A574" t="s">
        <v>1145</v>
      </c>
      <c r="B574" t="s">
        <v>1146</v>
      </c>
      <c r="C574">
        <v>2.0824419999999999E-3</v>
      </c>
      <c r="D574" t="s">
        <v>5294</v>
      </c>
      <c r="E574" t="s">
        <v>5296</v>
      </c>
      <c r="H574" s="7"/>
    </row>
    <row r="575" spans="1:8" x14ac:dyDescent="0.2">
      <c r="A575" t="s">
        <v>1147</v>
      </c>
      <c r="B575" t="s">
        <v>1148</v>
      </c>
      <c r="C575">
        <v>2.0856289999999999E-3</v>
      </c>
      <c r="D575" t="s">
        <v>5294</v>
      </c>
      <c r="E575" t="s">
        <v>5296</v>
      </c>
      <c r="H575" s="7"/>
    </row>
    <row r="576" spans="1:8" x14ac:dyDescent="0.2">
      <c r="A576" t="s">
        <v>1149</v>
      </c>
      <c r="B576" t="s">
        <v>1150</v>
      </c>
      <c r="C576">
        <v>2.0875329999999999E-3</v>
      </c>
      <c r="D576" t="s">
        <v>5294</v>
      </c>
      <c r="E576" t="s">
        <v>5296</v>
      </c>
      <c r="H576" s="7"/>
    </row>
    <row r="577" spans="1:8" x14ac:dyDescent="0.2">
      <c r="A577" t="s">
        <v>1151</v>
      </c>
      <c r="B577" t="s">
        <v>1152</v>
      </c>
      <c r="C577">
        <v>2.0908020000000001E-3</v>
      </c>
      <c r="D577" t="s">
        <v>5294</v>
      </c>
      <c r="E577" t="s">
        <v>5296</v>
      </c>
      <c r="H577" s="7"/>
    </row>
    <row r="578" spans="1:8" x14ac:dyDescent="0.2">
      <c r="A578" t="s">
        <v>1153</v>
      </c>
      <c r="B578" t="s">
        <v>1154</v>
      </c>
      <c r="C578">
        <v>2.0935210000000001E-3</v>
      </c>
      <c r="D578" t="s">
        <v>5294</v>
      </c>
      <c r="E578" t="s">
        <v>5296</v>
      </c>
      <c r="H578" s="7"/>
    </row>
    <row r="579" spans="1:8" x14ac:dyDescent="0.2">
      <c r="A579" t="s">
        <v>1155</v>
      </c>
      <c r="B579" t="s">
        <v>1156</v>
      </c>
      <c r="C579">
        <v>2.0948659999999999E-3</v>
      </c>
      <c r="D579" t="s">
        <v>5294</v>
      </c>
      <c r="E579" t="s">
        <v>5296</v>
      </c>
      <c r="H579" s="7"/>
    </row>
    <row r="580" spans="1:8" x14ac:dyDescent="0.2">
      <c r="A580" t="s">
        <v>1157</v>
      </c>
      <c r="B580" t="s">
        <v>1158</v>
      </c>
      <c r="C580">
        <v>2.111323E-3</v>
      </c>
      <c r="D580" t="s">
        <v>5294</v>
      </c>
      <c r="E580" t="s">
        <v>5296</v>
      </c>
      <c r="H580" s="7"/>
    </row>
    <row r="581" spans="1:8" x14ac:dyDescent="0.2">
      <c r="A581" t="s">
        <v>1159</v>
      </c>
      <c r="B581" t="s">
        <v>1160</v>
      </c>
      <c r="C581">
        <v>2.1136699999999998E-3</v>
      </c>
      <c r="D581" t="s">
        <v>5294</v>
      </c>
      <c r="E581" t="s">
        <v>5296</v>
      </c>
      <c r="H581" s="7"/>
    </row>
    <row r="582" spans="1:8" x14ac:dyDescent="0.2">
      <c r="A582" t="s">
        <v>1161</v>
      </c>
      <c r="B582" t="s">
        <v>1162</v>
      </c>
      <c r="C582">
        <v>2.1141950000000001E-3</v>
      </c>
      <c r="D582" t="s">
        <v>5294</v>
      </c>
      <c r="E582" t="s">
        <v>5296</v>
      </c>
      <c r="H582" s="7"/>
    </row>
    <row r="583" spans="1:8" x14ac:dyDescent="0.2">
      <c r="A583" t="s">
        <v>1163</v>
      </c>
      <c r="B583" t="s">
        <v>1164</v>
      </c>
      <c r="C583">
        <v>2.1171089999999998E-3</v>
      </c>
      <c r="D583" t="s">
        <v>5294</v>
      </c>
      <c r="E583" t="s">
        <v>5296</v>
      </c>
      <c r="H583" s="7"/>
    </row>
    <row r="584" spans="1:8" x14ac:dyDescent="0.2">
      <c r="A584" t="s">
        <v>1165</v>
      </c>
      <c r="B584" t="s">
        <v>1166</v>
      </c>
      <c r="C584">
        <v>2.1172449999999998E-3</v>
      </c>
      <c r="D584" t="s">
        <v>5294</v>
      </c>
      <c r="E584" t="s">
        <v>5296</v>
      </c>
      <c r="H584" s="7"/>
    </row>
    <row r="585" spans="1:8" x14ac:dyDescent="0.2">
      <c r="A585" t="s">
        <v>1167</v>
      </c>
      <c r="B585" t="s">
        <v>1168</v>
      </c>
      <c r="C585">
        <v>2.1255710000000001E-3</v>
      </c>
      <c r="D585" t="s">
        <v>5294</v>
      </c>
      <c r="E585" t="s">
        <v>5296</v>
      </c>
      <c r="H585" s="7"/>
    </row>
    <row r="586" spans="1:8" x14ac:dyDescent="0.2">
      <c r="A586" t="s">
        <v>1169</v>
      </c>
      <c r="B586" t="s">
        <v>1170</v>
      </c>
      <c r="C586">
        <v>2.1263089999999998E-3</v>
      </c>
      <c r="D586" t="s">
        <v>5294</v>
      </c>
      <c r="E586" t="s">
        <v>5296</v>
      </c>
      <c r="H586" s="7"/>
    </row>
    <row r="587" spans="1:8" x14ac:dyDescent="0.2">
      <c r="A587" t="s">
        <v>1171</v>
      </c>
      <c r="B587" t="s">
        <v>1172</v>
      </c>
      <c r="C587">
        <v>2.1275529999999999E-3</v>
      </c>
      <c r="D587" t="s">
        <v>5294</v>
      </c>
      <c r="E587" t="s">
        <v>5296</v>
      </c>
      <c r="H587" s="7"/>
    </row>
    <row r="588" spans="1:8" x14ac:dyDescent="0.2">
      <c r="A588" t="s">
        <v>1173</v>
      </c>
      <c r="B588" t="s">
        <v>1174</v>
      </c>
      <c r="C588">
        <v>2.1298290000000002E-3</v>
      </c>
      <c r="D588" t="s">
        <v>5294</v>
      </c>
      <c r="E588" t="s">
        <v>5296</v>
      </c>
      <c r="H588" s="7"/>
    </row>
    <row r="589" spans="1:8" x14ac:dyDescent="0.2">
      <c r="A589" t="s">
        <v>1175</v>
      </c>
      <c r="B589" t="s">
        <v>1176</v>
      </c>
      <c r="C589">
        <v>2.1349120000000001E-3</v>
      </c>
      <c r="D589" t="s">
        <v>5294</v>
      </c>
      <c r="E589" t="s">
        <v>5296</v>
      </c>
      <c r="H589" s="7"/>
    </row>
    <row r="590" spans="1:8" x14ac:dyDescent="0.2">
      <c r="A590" t="s">
        <v>1177</v>
      </c>
      <c r="B590" t="s">
        <v>1178</v>
      </c>
      <c r="C590">
        <v>2.1422680000000001E-3</v>
      </c>
      <c r="D590" t="s">
        <v>5294</v>
      </c>
      <c r="E590" t="s">
        <v>5296</v>
      </c>
      <c r="H590" s="7"/>
    </row>
    <row r="591" spans="1:8" x14ac:dyDescent="0.2">
      <c r="A591" t="s">
        <v>1179</v>
      </c>
      <c r="B591" t="s">
        <v>1180</v>
      </c>
      <c r="C591">
        <v>2.143056E-3</v>
      </c>
      <c r="D591" t="s">
        <v>5294</v>
      </c>
      <c r="E591" t="s">
        <v>5296</v>
      </c>
      <c r="H591" s="7"/>
    </row>
    <row r="592" spans="1:8" x14ac:dyDescent="0.2">
      <c r="A592" t="s">
        <v>1181</v>
      </c>
      <c r="B592" t="s">
        <v>1182</v>
      </c>
      <c r="C592">
        <v>2.1458380000000002E-3</v>
      </c>
      <c r="D592" t="s">
        <v>5294</v>
      </c>
      <c r="E592" t="s">
        <v>5296</v>
      </c>
      <c r="H592" s="7"/>
    </row>
    <row r="593" spans="1:8" x14ac:dyDescent="0.2">
      <c r="A593" t="s">
        <v>1183</v>
      </c>
      <c r="B593" t="s">
        <v>1184</v>
      </c>
      <c r="C593">
        <v>2.1460229999999999E-3</v>
      </c>
      <c r="D593" t="s">
        <v>5294</v>
      </c>
      <c r="E593" t="s">
        <v>5296</v>
      </c>
      <c r="H593" s="7"/>
    </row>
    <row r="594" spans="1:8" x14ac:dyDescent="0.2">
      <c r="A594" t="s">
        <v>1185</v>
      </c>
      <c r="B594" t="s">
        <v>1186</v>
      </c>
      <c r="C594">
        <v>2.154492E-3</v>
      </c>
      <c r="D594" t="s">
        <v>5294</v>
      </c>
      <c r="E594" t="s">
        <v>5296</v>
      </c>
      <c r="H594" s="7"/>
    </row>
    <row r="595" spans="1:8" x14ac:dyDescent="0.2">
      <c r="A595" t="s">
        <v>1187</v>
      </c>
      <c r="B595" t="s">
        <v>1188</v>
      </c>
      <c r="C595">
        <v>2.1629169999999999E-3</v>
      </c>
      <c r="D595" t="s">
        <v>5294</v>
      </c>
      <c r="E595" t="s">
        <v>5296</v>
      </c>
      <c r="H595" s="7"/>
    </row>
    <row r="596" spans="1:8" x14ac:dyDescent="0.2">
      <c r="A596" t="s">
        <v>1189</v>
      </c>
      <c r="B596" t="s">
        <v>1190</v>
      </c>
      <c r="C596">
        <v>2.1717630000000002E-3</v>
      </c>
      <c r="D596" t="s">
        <v>5294</v>
      </c>
      <c r="E596" t="s">
        <v>5296</v>
      </c>
      <c r="H596" s="7"/>
    </row>
    <row r="597" spans="1:8" x14ac:dyDescent="0.2">
      <c r="A597" t="s">
        <v>1191</v>
      </c>
      <c r="B597" t="s">
        <v>1192</v>
      </c>
      <c r="C597">
        <v>2.1799900000000001E-3</v>
      </c>
      <c r="D597" t="s">
        <v>5294</v>
      </c>
      <c r="E597" t="s">
        <v>5296</v>
      </c>
      <c r="H597" s="7"/>
    </row>
    <row r="598" spans="1:8" x14ac:dyDescent="0.2">
      <c r="A598" t="s">
        <v>1193</v>
      </c>
      <c r="B598" t="s">
        <v>1194</v>
      </c>
      <c r="C598">
        <v>2.1932599999999998E-3</v>
      </c>
      <c r="D598" t="s">
        <v>5294</v>
      </c>
      <c r="E598" t="s">
        <v>5296</v>
      </c>
      <c r="H598" s="7"/>
    </row>
    <row r="599" spans="1:8" x14ac:dyDescent="0.2">
      <c r="A599" t="s">
        <v>1195</v>
      </c>
      <c r="B599" t="s">
        <v>1196</v>
      </c>
      <c r="C599">
        <v>2.2000729999999999E-3</v>
      </c>
      <c r="D599" t="s">
        <v>5294</v>
      </c>
      <c r="E599" t="s">
        <v>5296</v>
      </c>
      <c r="H599" s="7"/>
    </row>
    <row r="600" spans="1:8" x14ac:dyDescent="0.2">
      <c r="A600" t="s">
        <v>1197</v>
      </c>
      <c r="B600" t="s">
        <v>1198</v>
      </c>
      <c r="C600">
        <v>2.2067110000000001E-3</v>
      </c>
      <c r="D600" t="s">
        <v>5294</v>
      </c>
      <c r="E600" t="s">
        <v>5296</v>
      </c>
      <c r="H600" s="7"/>
    </row>
    <row r="601" spans="1:8" x14ac:dyDescent="0.2">
      <c r="A601" t="s">
        <v>1199</v>
      </c>
      <c r="B601" t="s">
        <v>1200</v>
      </c>
      <c r="C601">
        <v>2.213773E-3</v>
      </c>
      <c r="D601" t="s">
        <v>5294</v>
      </c>
      <c r="E601" t="s">
        <v>5296</v>
      </c>
      <c r="H601" s="7"/>
    </row>
    <row r="602" spans="1:8" x14ac:dyDescent="0.2">
      <c r="A602" t="s">
        <v>1201</v>
      </c>
      <c r="B602" t="s">
        <v>1202</v>
      </c>
      <c r="C602">
        <v>2.218472E-3</v>
      </c>
      <c r="D602" t="s">
        <v>5294</v>
      </c>
      <c r="E602" t="s">
        <v>5296</v>
      </c>
      <c r="H602" s="7"/>
    </row>
    <row r="603" spans="1:8" x14ac:dyDescent="0.2">
      <c r="A603" t="s">
        <v>1203</v>
      </c>
      <c r="B603" t="s">
        <v>1204</v>
      </c>
      <c r="C603">
        <v>2.2369009999999999E-3</v>
      </c>
      <c r="D603" t="s">
        <v>5294</v>
      </c>
      <c r="E603" t="s">
        <v>5296</v>
      </c>
      <c r="H603" s="7"/>
    </row>
    <row r="604" spans="1:8" x14ac:dyDescent="0.2">
      <c r="A604" t="s">
        <v>1205</v>
      </c>
      <c r="B604" t="s">
        <v>1206</v>
      </c>
      <c r="C604">
        <v>2.2497749999999999E-3</v>
      </c>
      <c r="D604" t="s">
        <v>5294</v>
      </c>
      <c r="E604" t="s">
        <v>5296</v>
      </c>
      <c r="H604" s="7"/>
    </row>
    <row r="605" spans="1:8" x14ac:dyDescent="0.2">
      <c r="A605" t="s">
        <v>1207</v>
      </c>
      <c r="B605" t="s">
        <v>1208</v>
      </c>
      <c r="C605">
        <v>2.2507989999999999E-3</v>
      </c>
      <c r="D605" t="s">
        <v>5294</v>
      </c>
      <c r="E605" t="s">
        <v>5296</v>
      </c>
      <c r="H605" s="7"/>
    </row>
    <row r="606" spans="1:8" x14ac:dyDescent="0.2">
      <c r="A606" t="s">
        <v>1209</v>
      </c>
      <c r="B606" t="s">
        <v>1210</v>
      </c>
      <c r="C606">
        <v>2.2685959999999999E-3</v>
      </c>
      <c r="D606" t="s">
        <v>5294</v>
      </c>
      <c r="E606" t="s">
        <v>5296</v>
      </c>
      <c r="H606" s="7"/>
    </row>
    <row r="607" spans="1:8" x14ac:dyDescent="0.2">
      <c r="A607" t="s">
        <v>1211</v>
      </c>
      <c r="B607" t="s">
        <v>1212</v>
      </c>
      <c r="C607">
        <v>2.268646E-3</v>
      </c>
      <c r="D607" t="s">
        <v>5294</v>
      </c>
      <c r="E607" t="s">
        <v>5296</v>
      </c>
      <c r="H607" s="7"/>
    </row>
    <row r="608" spans="1:8" x14ac:dyDescent="0.2">
      <c r="A608" t="s">
        <v>1213</v>
      </c>
      <c r="B608" t="s">
        <v>1214</v>
      </c>
      <c r="C608">
        <v>2.2688000000000001E-3</v>
      </c>
      <c r="D608" t="s">
        <v>5294</v>
      </c>
      <c r="E608" t="s">
        <v>5296</v>
      </c>
      <c r="H608" s="7"/>
    </row>
    <row r="609" spans="1:8" x14ac:dyDescent="0.2">
      <c r="A609" t="s">
        <v>1215</v>
      </c>
      <c r="B609" t="s">
        <v>1216</v>
      </c>
      <c r="C609">
        <v>2.2787580000000001E-3</v>
      </c>
      <c r="D609" t="s">
        <v>5294</v>
      </c>
      <c r="E609" t="s">
        <v>5296</v>
      </c>
      <c r="H609" s="7"/>
    </row>
    <row r="610" spans="1:8" x14ac:dyDescent="0.2">
      <c r="A610" t="s">
        <v>1217</v>
      </c>
      <c r="B610" t="s">
        <v>1218</v>
      </c>
      <c r="C610">
        <v>2.295367E-3</v>
      </c>
      <c r="D610" t="s">
        <v>5294</v>
      </c>
      <c r="E610" t="s">
        <v>5296</v>
      </c>
      <c r="H610" s="7"/>
    </row>
    <row r="611" spans="1:8" x14ac:dyDescent="0.2">
      <c r="A611" t="s">
        <v>1219</v>
      </c>
      <c r="B611" t="s">
        <v>1220</v>
      </c>
      <c r="C611">
        <v>2.3000249999999998E-3</v>
      </c>
      <c r="D611" t="s">
        <v>5294</v>
      </c>
      <c r="E611" t="s">
        <v>5296</v>
      </c>
      <c r="H611" s="7"/>
    </row>
    <row r="612" spans="1:8" x14ac:dyDescent="0.2">
      <c r="A612" t="s">
        <v>1221</v>
      </c>
      <c r="B612" t="s">
        <v>1222</v>
      </c>
      <c r="C612">
        <v>2.30211E-3</v>
      </c>
      <c r="D612" t="s">
        <v>5294</v>
      </c>
      <c r="E612" t="s">
        <v>5296</v>
      </c>
      <c r="H612" s="7"/>
    </row>
    <row r="613" spans="1:8" x14ac:dyDescent="0.2">
      <c r="A613" t="s">
        <v>1223</v>
      </c>
      <c r="B613" t="s">
        <v>1224</v>
      </c>
      <c r="C613">
        <v>2.3056859999999999E-3</v>
      </c>
      <c r="D613" t="s">
        <v>5294</v>
      </c>
      <c r="E613" t="s">
        <v>5296</v>
      </c>
      <c r="H613" s="7"/>
    </row>
    <row r="614" spans="1:8" x14ac:dyDescent="0.2">
      <c r="A614" t="s">
        <v>1225</v>
      </c>
      <c r="B614" t="s">
        <v>1226</v>
      </c>
      <c r="C614">
        <v>2.309607E-3</v>
      </c>
      <c r="D614" t="s">
        <v>5294</v>
      </c>
      <c r="E614" t="s">
        <v>5296</v>
      </c>
      <c r="H614" s="7"/>
    </row>
    <row r="615" spans="1:8" x14ac:dyDescent="0.2">
      <c r="A615" t="s">
        <v>1227</v>
      </c>
      <c r="B615" t="s">
        <v>1228</v>
      </c>
      <c r="C615">
        <v>2.3122720000000002E-3</v>
      </c>
      <c r="D615" t="s">
        <v>5294</v>
      </c>
      <c r="E615" t="s">
        <v>5296</v>
      </c>
      <c r="H615" s="7"/>
    </row>
    <row r="616" spans="1:8" x14ac:dyDescent="0.2">
      <c r="A616" t="s">
        <v>1229</v>
      </c>
      <c r="B616" t="s">
        <v>1230</v>
      </c>
      <c r="C616">
        <v>2.312733E-3</v>
      </c>
      <c r="D616" t="s">
        <v>5294</v>
      </c>
      <c r="E616" t="s">
        <v>5296</v>
      </c>
      <c r="H616" s="7"/>
    </row>
    <row r="617" spans="1:8" x14ac:dyDescent="0.2">
      <c r="A617" t="s">
        <v>1231</v>
      </c>
      <c r="B617" t="s">
        <v>1232</v>
      </c>
      <c r="C617">
        <v>2.3134509999999998E-3</v>
      </c>
      <c r="D617" t="s">
        <v>5294</v>
      </c>
      <c r="E617" t="s">
        <v>5296</v>
      </c>
      <c r="H617" s="7"/>
    </row>
    <row r="618" spans="1:8" x14ac:dyDescent="0.2">
      <c r="A618" t="s">
        <v>1233</v>
      </c>
      <c r="B618" t="s">
        <v>1234</v>
      </c>
      <c r="C618">
        <v>2.3161589999999999E-3</v>
      </c>
      <c r="D618" t="s">
        <v>5294</v>
      </c>
      <c r="E618" t="s">
        <v>5296</v>
      </c>
      <c r="H618" s="7"/>
    </row>
    <row r="619" spans="1:8" x14ac:dyDescent="0.2">
      <c r="A619" t="s">
        <v>1235</v>
      </c>
      <c r="B619" t="s">
        <v>1236</v>
      </c>
      <c r="C619">
        <v>2.3189909999999998E-3</v>
      </c>
      <c r="D619" t="s">
        <v>5294</v>
      </c>
      <c r="E619" t="s">
        <v>5296</v>
      </c>
      <c r="H619" s="7"/>
    </row>
    <row r="620" spans="1:8" x14ac:dyDescent="0.2">
      <c r="A620" t="s">
        <v>1237</v>
      </c>
      <c r="B620" t="s">
        <v>1238</v>
      </c>
      <c r="C620">
        <v>2.3208320000000001E-3</v>
      </c>
      <c r="D620" t="s">
        <v>5294</v>
      </c>
      <c r="E620" t="s">
        <v>5296</v>
      </c>
      <c r="H620" s="7"/>
    </row>
    <row r="621" spans="1:8" x14ac:dyDescent="0.2">
      <c r="A621" t="s">
        <v>1239</v>
      </c>
      <c r="B621" t="s">
        <v>1240</v>
      </c>
      <c r="C621">
        <v>2.3238239999999999E-3</v>
      </c>
      <c r="D621" t="s">
        <v>5294</v>
      </c>
      <c r="E621" t="s">
        <v>5296</v>
      </c>
      <c r="H621" s="7"/>
    </row>
    <row r="622" spans="1:8" x14ac:dyDescent="0.2">
      <c r="A622" t="s">
        <v>1241</v>
      </c>
      <c r="B622" t="s">
        <v>1242</v>
      </c>
      <c r="C622">
        <v>2.3265069999999998E-3</v>
      </c>
      <c r="D622" t="s">
        <v>5294</v>
      </c>
      <c r="E622" t="s">
        <v>5296</v>
      </c>
      <c r="H622" s="7"/>
    </row>
    <row r="623" spans="1:8" x14ac:dyDescent="0.2">
      <c r="A623" t="s">
        <v>1243</v>
      </c>
      <c r="B623" t="s">
        <v>1244</v>
      </c>
      <c r="C623">
        <v>2.3315860000000001E-3</v>
      </c>
      <c r="D623" t="s">
        <v>5294</v>
      </c>
      <c r="E623" t="s">
        <v>5296</v>
      </c>
      <c r="H623" s="7"/>
    </row>
    <row r="624" spans="1:8" x14ac:dyDescent="0.2">
      <c r="A624" t="s">
        <v>1245</v>
      </c>
      <c r="B624" t="s">
        <v>1246</v>
      </c>
      <c r="C624">
        <v>2.3356420000000002E-3</v>
      </c>
      <c r="D624" t="s">
        <v>5294</v>
      </c>
      <c r="E624" t="s">
        <v>5296</v>
      </c>
      <c r="H624" s="7"/>
    </row>
    <row r="625" spans="1:8" x14ac:dyDescent="0.2">
      <c r="A625" t="s">
        <v>1247</v>
      </c>
      <c r="B625" t="s">
        <v>1248</v>
      </c>
      <c r="C625">
        <v>2.350623E-3</v>
      </c>
      <c r="D625" t="s">
        <v>5294</v>
      </c>
      <c r="E625" t="s">
        <v>5296</v>
      </c>
      <c r="H625" s="7"/>
    </row>
    <row r="626" spans="1:8" x14ac:dyDescent="0.2">
      <c r="A626" t="s">
        <v>1249</v>
      </c>
      <c r="B626" t="s">
        <v>1250</v>
      </c>
      <c r="C626">
        <v>2.3520479999999998E-3</v>
      </c>
      <c r="D626" t="s">
        <v>5294</v>
      </c>
      <c r="E626" t="s">
        <v>5296</v>
      </c>
      <c r="H626" s="7"/>
    </row>
    <row r="627" spans="1:8" x14ac:dyDescent="0.2">
      <c r="A627" t="s">
        <v>1251</v>
      </c>
      <c r="B627" t="s">
        <v>1252</v>
      </c>
      <c r="C627">
        <v>2.3530399999999998E-3</v>
      </c>
      <c r="D627" t="s">
        <v>5294</v>
      </c>
      <c r="E627" t="s">
        <v>5296</v>
      </c>
      <c r="H627" s="7"/>
    </row>
    <row r="628" spans="1:8" x14ac:dyDescent="0.2">
      <c r="A628" t="s">
        <v>1253</v>
      </c>
      <c r="B628" t="s">
        <v>1254</v>
      </c>
      <c r="C628">
        <v>2.3623060000000002E-3</v>
      </c>
      <c r="D628" t="s">
        <v>5294</v>
      </c>
      <c r="E628" t="s">
        <v>5296</v>
      </c>
      <c r="H628" s="7"/>
    </row>
    <row r="629" spans="1:8" x14ac:dyDescent="0.2">
      <c r="A629" t="s">
        <v>1255</v>
      </c>
      <c r="B629" t="s">
        <v>1256</v>
      </c>
      <c r="C629">
        <v>2.3624380000000001E-3</v>
      </c>
      <c r="D629" t="s">
        <v>5294</v>
      </c>
      <c r="E629" t="s">
        <v>5296</v>
      </c>
      <c r="H629" s="7"/>
    </row>
    <row r="630" spans="1:8" x14ac:dyDescent="0.2">
      <c r="A630" t="s">
        <v>1257</v>
      </c>
      <c r="B630" t="s">
        <v>1258</v>
      </c>
      <c r="C630">
        <v>2.363876E-3</v>
      </c>
      <c r="D630" t="s">
        <v>5294</v>
      </c>
      <c r="E630" t="s">
        <v>5296</v>
      </c>
      <c r="H630" s="7"/>
    </row>
    <row r="631" spans="1:8" x14ac:dyDescent="0.2">
      <c r="A631" t="s">
        <v>1259</v>
      </c>
      <c r="B631" t="s">
        <v>1260</v>
      </c>
      <c r="C631">
        <v>2.3709820000000002E-3</v>
      </c>
      <c r="D631" t="s">
        <v>5294</v>
      </c>
      <c r="E631" t="s">
        <v>5296</v>
      </c>
      <c r="H631" s="7"/>
    </row>
    <row r="632" spans="1:8" x14ac:dyDescent="0.2">
      <c r="A632" t="s">
        <v>1261</v>
      </c>
      <c r="B632" t="s">
        <v>1262</v>
      </c>
      <c r="C632">
        <v>2.3737910000000001E-3</v>
      </c>
      <c r="D632" t="s">
        <v>5294</v>
      </c>
      <c r="E632" t="s">
        <v>5296</v>
      </c>
      <c r="H632" s="7"/>
    </row>
    <row r="633" spans="1:8" x14ac:dyDescent="0.2">
      <c r="A633" t="s">
        <v>1263</v>
      </c>
      <c r="B633" t="s">
        <v>1264</v>
      </c>
      <c r="C633">
        <v>2.3759340000000001E-3</v>
      </c>
      <c r="D633" t="s">
        <v>5294</v>
      </c>
      <c r="E633" t="s">
        <v>5296</v>
      </c>
      <c r="H633" s="7"/>
    </row>
    <row r="634" spans="1:8" x14ac:dyDescent="0.2">
      <c r="A634" t="s">
        <v>1265</v>
      </c>
      <c r="B634" t="s">
        <v>1266</v>
      </c>
      <c r="C634">
        <v>2.3779999999999999E-3</v>
      </c>
      <c r="D634" t="s">
        <v>5294</v>
      </c>
      <c r="E634" t="s">
        <v>5296</v>
      </c>
      <c r="H634" s="7"/>
    </row>
    <row r="635" spans="1:8" x14ac:dyDescent="0.2">
      <c r="A635" t="s">
        <v>1267</v>
      </c>
      <c r="B635" t="s">
        <v>1268</v>
      </c>
      <c r="C635">
        <v>2.3794250000000001E-3</v>
      </c>
      <c r="D635" t="s">
        <v>5294</v>
      </c>
      <c r="E635" t="s">
        <v>5296</v>
      </c>
      <c r="H635" s="7"/>
    </row>
    <row r="636" spans="1:8" x14ac:dyDescent="0.2">
      <c r="A636" t="s">
        <v>1269</v>
      </c>
      <c r="B636" t="s">
        <v>1270</v>
      </c>
      <c r="C636">
        <v>2.3840720000000001E-3</v>
      </c>
      <c r="D636" t="s">
        <v>5294</v>
      </c>
      <c r="E636" t="s">
        <v>5296</v>
      </c>
      <c r="H636" s="7"/>
    </row>
    <row r="637" spans="1:8" x14ac:dyDescent="0.2">
      <c r="A637" t="s">
        <v>1271</v>
      </c>
      <c r="B637" t="s">
        <v>1272</v>
      </c>
      <c r="C637">
        <v>2.3949010000000001E-3</v>
      </c>
      <c r="D637" t="s">
        <v>5294</v>
      </c>
      <c r="E637" t="s">
        <v>5296</v>
      </c>
      <c r="H637" s="7"/>
    </row>
    <row r="638" spans="1:8" x14ac:dyDescent="0.2">
      <c r="A638" t="s">
        <v>1273</v>
      </c>
      <c r="B638" t="s">
        <v>1274</v>
      </c>
      <c r="C638">
        <v>2.3952040000000002E-3</v>
      </c>
      <c r="D638" t="s">
        <v>5294</v>
      </c>
      <c r="E638" t="s">
        <v>5296</v>
      </c>
      <c r="H638" s="7"/>
    </row>
    <row r="639" spans="1:8" x14ac:dyDescent="0.2">
      <c r="A639" t="s">
        <v>1275</v>
      </c>
      <c r="B639" t="s">
        <v>1276</v>
      </c>
      <c r="C639">
        <v>2.398201E-3</v>
      </c>
      <c r="D639" t="s">
        <v>5294</v>
      </c>
      <c r="E639" t="s">
        <v>5296</v>
      </c>
      <c r="H639" s="7"/>
    </row>
    <row r="640" spans="1:8" x14ac:dyDescent="0.2">
      <c r="A640" t="s">
        <v>1277</v>
      </c>
      <c r="B640" t="s">
        <v>1278</v>
      </c>
      <c r="C640">
        <v>2.4041179999999998E-3</v>
      </c>
      <c r="D640" t="s">
        <v>5294</v>
      </c>
      <c r="E640" t="s">
        <v>5296</v>
      </c>
      <c r="H640" s="7"/>
    </row>
    <row r="641" spans="1:8" x14ac:dyDescent="0.2">
      <c r="A641" t="s">
        <v>1279</v>
      </c>
      <c r="B641" t="s">
        <v>1280</v>
      </c>
      <c r="C641">
        <v>2.4121910000000002E-3</v>
      </c>
      <c r="D641" t="s">
        <v>5294</v>
      </c>
      <c r="E641" t="s">
        <v>5296</v>
      </c>
      <c r="H641" s="7"/>
    </row>
    <row r="642" spans="1:8" x14ac:dyDescent="0.2">
      <c r="A642" t="s">
        <v>1281</v>
      </c>
      <c r="B642" t="s">
        <v>1282</v>
      </c>
      <c r="C642">
        <v>2.4190710000000001E-3</v>
      </c>
      <c r="D642" t="s">
        <v>5294</v>
      </c>
      <c r="E642" t="s">
        <v>5296</v>
      </c>
      <c r="H642" s="7"/>
    </row>
    <row r="643" spans="1:8" x14ac:dyDescent="0.2">
      <c r="A643" t="s">
        <v>1283</v>
      </c>
      <c r="B643" t="s">
        <v>1284</v>
      </c>
      <c r="C643">
        <v>2.4219469999999998E-3</v>
      </c>
      <c r="D643" t="s">
        <v>5294</v>
      </c>
      <c r="E643" t="s">
        <v>5296</v>
      </c>
      <c r="H643" s="7"/>
    </row>
    <row r="644" spans="1:8" x14ac:dyDescent="0.2">
      <c r="A644" t="s">
        <v>1285</v>
      </c>
      <c r="B644" t="s">
        <v>1286</v>
      </c>
      <c r="C644">
        <v>2.430584E-3</v>
      </c>
      <c r="D644" t="s">
        <v>5294</v>
      </c>
      <c r="E644" t="s">
        <v>5296</v>
      </c>
      <c r="H644" s="7"/>
    </row>
    <row r="645" spans="1:8" x14ac:dyDescent="0.2">
      <c r="A645" t="s">
        <v>1287</v>
      </c>
      <c r="B645" t="s">
        <v>1288</v>
      </c>
      <c r="C645">
        <v>2.4340260000000002E-3</v>
      </c>
      <c r="D645" t="s">
        <v>5294</v>
      </c>
      <c r="E645" t="s">
        <v>5296</v>
      </c>
      <c r="H645" s="7"/>
    </row>
    <row r="646" spans="1:8" x14ac:dyDescent="0.2">
      <c r="A646" t="s">
        <v>1289</v>
      </c>
      <c r="B646" t="s">
        <v>1290</v>
      </c>
      <c r="C646">
        <v>2.436826E-3</v>
      </c>
      <c r="D646" t="s">
        <v>5294</v>
      </c>
      <c r="E646" t="s">
        <v>5296</v>
      </c>
      <c r="H646" s="7"/>
    </row>
    <row r="647" spans="1:8" x14ac:dyDescent="0.2">
      <c r="A647" t="s">
        <v>1291</v>
      </c>
      <c r="B647" t="s">
        <v>1292</v>
      </c>
      <c r="C647">
        <v>2.4498240000000002E-3</v>
      </c>
      <c r="D647" t="s">
        <v>5294</v>
      </c>
      <c r="E647" t="s">
        <v>5296</v>
      </c>
      <c r="H647" s="7"/>
    </row>
    <row r="648" spans="1:8" x14ac:dyDescent="0.2">
      <c r="A648" t="s">
        <v>1293</v>
      </c>
      <c r="B648" t="s">
        <v>1294</v>
      </c>
      <c r="C648">
        <v>2.449826E-3</v>
      </c>
      <c r="D648" t="s">
        <v>5294</v>
      </c>
      <c r="E648" t="s">
        <v>5296</v>
      </c>
      <c r="H648" s="7"/>
    </row>
    <row r="649" spans="1:8" x14ac:dyDescent="0.2">
      <c r="A649" t="s">
        <v>1295</v>
      </c>
      <c r="B649" t="s">
        <v>1296</v>
      </c>
      <c r="C649">
        <v>2.457828E-3</v>
      </c>
      <c r="D649" t="s">
        <v>5294</v>
      </c>
      <c r="E649" t="s">
        <v>5296</v>
      </c>
      <c r="H649" s="7"/>
    </row>
    <row r="650" spans="1:8" x14ac:dyDescent="0.2">
      <c r="A650" t="s">
        <v>1297</v>
      </c>
      <c r="B650" t="s">
        <v>1298</v>
      </c>
      <c r="C650">
        <v>2.4613899999999999E-3</v>
      </c>
      <c r="D650" t="s">
        <v>5294</v>
      </c>
      <c r="E650" t="s">
        <v>5296</v>
      </c>
      <c r="H650" s="7"/>
    </row>
    <row r="651" spans="1:8" x14ac:dyDescent="0.2">
      <c r="A651" t="s">
        <v>1299</v>
      </c>
      <c r="B651" t="s">
        <v>1300</v>
      </c>
      <c r="C651">
        <v>2.4627059999999998E-3</v>
      </c>
      <c r="D651" t="s">
        <v>5294</v>
      </c>
      <c r="E651" t="s">
        <v>5296</v>
      </c>
      <c r="H651" s="7"/>
    </row>
    <row r="652" spans="1:8" x14ac:dyDescent="0.2">
      <c r="A652" t="s">
        <v>1301</v>
      </c>
      <c r="B652" t="s">
        <v>1302</v>
      </c>
      <c r="C652">
        <v>2.464398E-3</v>
      </c>
      <c r="D652" t="s">
        <v>5294</v>
      </c>
      <c r="E652" t="s">
        <v>5296</v>
      </c>
      <c r="H652" s="7"/>
    </row>
    <row r="653" spans="1:8" x14ac:dyDescent="0.2">
      <c r="A653" t="s">
        <v>1303</v>
      </c>
      <c r="B653" t="s">
        <v>1304</v>
      </c>
      <c r="C653">
        <v>2.469593E-3</v>
      </c>
      <c r="D653" t="s">
        <v>5294</v>
      </c>
      <c r="E653" t="s">
        <v>5296</v>
      </c>
      <c r="H653" s="7"/>
    </row>
    <row r="654" spans="1:8" x14ac:dyDescent="0.2">
      <c r="A654" t="s">
        <v>1305</v>
      </c>
      <c r="B654" t="s">
        <v>1306</v>
      </c>
      <c r="C654">
        <v>2.475494E-3</v>
      </c>
      <c r="D654" t="s">
        <v>5294</v>
      </c>
      <c r="E654" t="s">
        <v>5296</v>
      </c>
      <c r="H654" s="7"/>
    </row>
    <row r="655" spans="1:8" x14ac:dyDescent="0.2">
      <c r="A655" t="s">
        <v>1307</v>
      </c>
      <c r="B655" t="s">
        <v>1308</v>
      </c>
      <c r="C655">
        <v>2.4770529999999999E-3</v>
      </c>
      <c r="D655" t="s">
        <v>5294</v>
      </c>
      <c r="E655" t="s">
        <v>5296</v>
      </c>
      <c r="H655" s="7"/>
    </row>
    <row r="656" spans="1:8" x14ac:dyDescent="0.2">
      <c r="A656" t="s">
        <v>1309</v>
      </c>
      <c r="B656" t="s">
        <v>1310</v>
      </c>
      <c r="C656">
        <v>2.485073E-3</v>
      </c>
      <c r="D656" t="s">
        <v>5294</v>
      </c>
      <c r="E656" t="s">
        <v>5296</v>
      </c>
      <c r="H656" s="7"/>
    </row>
    <row r="657" spans="1:8" x14ac:dyDescent="0.2">
      <c r="A657" t="s">
        <v>1311</v>
      </c>
      <c r="B657" t="s">
        <v>1312</v>
      </c>
      <c r="C657">
        <v>2.4973780000000002E-3</v>
      </c>
      <c r="D657" t="s">
        <v>5294</v>
      </c>
      <c r="E657" t="s">
        <v>5296</v>
      </c>
      <c r="H657" s="7"/>
    </row>
    <row r="658" spans="1:8" x14ac:dyDescent="0.2">
      <c r="A658" t="s">
        <v>1313</v>
      </c>
      <c r="B658" t="s">
        <v>1314</v>
      </c>
      <c r="C658">
        <v>2.498648E-3</v>
      </c>
      <c r="D658" t="s">
        <v>5294</v>
      </c>
      <c r="E658" t="s">
        <v>5296</v>
      </c>
      <c r="H658" s="7"/>
    </row>
    <row r="659" spans="1:8" x14ac:dyDescent="0.2">
      <c r="A659" t="s">
        <v>1315</v>
      </c>
      <c r="B659" t="s">
        <v>1316</v>
      </c>
      <c r="C659">
        <v>2.5001480000000002E-3</v>
      </c>
      <c r="D659" t="s">
        <v>5294</v>
      </c>
      <c r="E659" t="s">
        <v>5296</v>
      </c>
      <c r="H659" s="7"/>
    </row>
    <row r="660" spans="1:8" x14ac:dyDescent="0.2">
      <c r="A660" t="s">
        <v>1317</v>
      </c>
      <c r="B660" t="s">
        <v>1318</v>
      </c>
      <c r="C660">
        <v>2.5030830000000001E-3</v>
      </c>
      <c r="D660" t="s">
        <v>5294</v>
      </c>
      <c r="E660" t="s">
        <v>5296</v>
      </c>
      <c r="H660" s="7"/>
    </row>
    <row r="661" spans="1:8" x14ac:dyDescent="0.2">
      <c r="A661" t="s">
        <v>1319</v>
      </c>
      <c r="B661" t="s">
        <v>1320</v>
      </c>
      <c r="C661">
        <v>2.5058810000000002E-3</v>
      </c>
      <c r="D661" t="s">
        <v>5294</v>
      </c>
      <c r="E661" t="s">
        <v>5296</v>
      </c>
      <c r="H661" s="7"/>
    </row>
    <row r="662" spans="1:8" x14ac:dyDescent="0.2">
      <c r="A662" t="s">
        <v>1321</v>
      </c>
      <c r="B662" t="s">
        <v>1322</v>
      </c>
      <c r="C662">
        <v>2.5240150000000001E-3</v>
      </c>
      <c r="D662" t="s">
        <v>5294</v>
      </c>
      <c r="E662" t="s">
        <v>5296</v>
      </c>
      <c r="H662" s="7"/>
    </row>
    <row r="663" spans="1:8" x14ac:dyDescent="0.2">
      <c r="A663" t="s">
        <v>1323</v>
      </c>
      <c r="B663" t="s">
        <v>1324</v>
      </c>
      <c r="C663">
        <v>2.5252959999999998E-3</v>
      </c>
      <c r="D663" t="s">
        <v>5294</v>
      </c>
      <c r="E663" t="s">
        <v>5296</v>
      </c>
      <c r="H663" s="7"/>
    </row>
    <row r="664" spans="1:8" x14ac:dyDescent="0.2">
      <c r="A664" t="s">
        <v>1325</v>
      </c>
      <c r="B664" t="s">
        <v>1326</v>
      </c>
      <c r="C664">
        <v>2.5306510000000001E-3</v>
      </c>
      <c r="D664" t="s">
        <v>5294</v>
      </c>
      <c r="E664" t="s">
        <v>5296</v>
      </c>
      <c r="H664" s="7"/>
    </row>
    <row r="665" spans="1:8" x14ac:dyDescent="0.2">
      <c r="A665" t="s">
        <v>1327</v>
      </c>
      <c r="B665" t="s">
        <v>1328</v>
      </c>
      <c r="C665">
        <v>2.5393680000000002E-3</v>
      </c>
      <c r="D665" t="s">
        <v>5294</v>
      </c>
      <c r="E665" t="s">
        <v>5296</v>
      </c>
      <c r="H665" s="7"/>
    </row>
    <row r="666" spans="1:8" x14ac:dyDescent="0.2">
      <c r="A666" t="s">
        <v>1329</v>
      </c>
      <c r="B666" t="s">
        <v>1330</v>
      </c>
      <c r="C666">
        <v>2.5419539999999999E-3</v>
      </c>
      <c r="D666" t="s">
        <v>5294</v>
      </c>
      <c r="E666" t="s">
        <v>5296</v>
      </c>
      <c r="H666" s="7"/>
    </row>
    <row r="667" spans="1:8" x14ac:dyDescent="0.2">
      <c r="A667" t="s">
        <v>1331</v>
      </c>
      <c r="B667" t="s">
        <v>1332</v>
      </c>
      <c r="C667">
        <v>2.5685199999999999E-3</v>
      </c>
      <c r="D667" t="s">
        <v>5294</v>
      </c>
      <c r="E667" t="s">
        <v>5296</v>
      </c>
      <c r="H667" s="7"/>
    </row>
    <row r="668" spans="1:8" x14ac:dyDescent="0.2">
      <c r="A668" t="s">
        <v>1333</v>
      </c>
      <c r="B668" t="s">
        <v>1334</v>
      </c>
      <c r="C668">
        <v>2.5713490000000001E-3</v>
      </c>
      <c r="D668" t="s">
        <v>5294</v>
      </c>
      <c r="E668" t="s">
        <v>5296</v>
      </c>
      <c r="H668" s="7"/>
    </row>
    <row r="669" spans="1:8" x14ac:dyDescent="0.2">
      <c r="A669" t="s">
        <v>1335</v>
      </c>
      <c r="B669" t="s">
        <v>1336</v>
      </c>
      <c r="C669">
        <v>2.583517E-3</v>
      </c>
      <c r="D669" t="s">
        <v>5294</v>
      </c>
      <c r="E669" t="s">
        <v>5296</v>
      </c>
      <c r="H669" s="7"/>
    </row>
    <row r="670" spans="1:8" x14ac:dyDescent="0.2">
      <c r="A670" t="s">
        <v>1337</v>
      </c>
      <c r="B670" t="s">
        <v>1338</v>
      </c>
      <c r="C670">
        <v>2.5845289999999999E-3</v>
      </c>
      <c r="D670" t="s">
        <v>5294</v>
      </c>
      <c r="E670" t="s">
        <v>5296</v>
      </c>
      <c r="H670" s="7"/>
    </row>
    <row r="671" spans="1:8" x14ac:dyDescent="0.2">
      <c r="A671" t="s">
        <v>1339</v>
      </c>
      <c r="B671" t="s">
        <v>1340</v>
      </c>
      <c r="C671">
        <v>2.597799E-3</v>
      </c>
      <c r="D671" t="s">
        <v>5294</v>
      </c>
      <c r="E671" t="s">
        <v>5296</v>
      </c>
      <c r="H671" s="7"/>
    </row>
    <row r="672" spans="1:8" x14ac:dyDescent="0.2">
      <c r="A672" t="s">
        <v>1341</v>
      </c>
      <c r="B672" t="s">
        <v>1342</v>
      </c>
      <c r="C672">
        <v>2.5991360000000002E-3</v>
      </c>
      <c r="D672" t="s">
        <v>5294</v>
      </c>
      <c r="E672" t="s">
        <v>5296</v>
      </c>
      <c r="H672" s="7"/>
    </row>
    <row r="673" spans="1:8" x14ac:dyDescent="0.2">
      <c r="A673" t="s">
        <v>1343</v>
      </c>
      <c r="B673" t="s">
        <v>1344</v>
      </c>
      <c r="C673">
        <v>2.5993689999999998E-3</v>
      </c>
      <c r="D673" t="s">
        <v>5294</v>
      </c>
      <c r="E673" t="s">
        <v>5296</v>
      </c>
      <c r="H673" s="7"/>
    </row>
    <row r="674" spans="1:8" x14ac:dyDescent="0.2">
      <c r="A674" t="s">
        <v>1345</v>
      </c>
      <c r="B674" t="s">
        <v>1346</v>
      </c>
      <c r="C674">
        <v>2.606396E-3</v>
      </c>
      <c r="D674" t="s">
        <v>5294</v>
      </c>
      <c r="E674" t="s">
        <v>5296</v>
      </c>
      <c r="H674" s="7"/>
    </row>
    <row r="675" spans="1:8" x14ac:dyDescent="0.2">
      <c r="A675" t="s">
        <v>1347</v>
      </c>
      <c r="B675" t="s">
        <v>1348</v>
      </c>
      <c r="C675">
        <v>2.6070659999999999E-3</v>
      </c>
      <c r="D675" t="s">
        <v>5294</v>
      </c>
      <c r="E675" t="s">
        <v>5296</v>
      </c>
      <c r="H675" s="7"/>
    </row>
    <row r="676" spans="1:8" x14ac:dyDescent="0.2">
      <c r="A676" t="s">
        <v>1349</v>
      </c>
      <c r="B676" t="s">
        <v>1350</v>
      </c>
      <c r="C676">
        <v>2.6104660000000001E-3</v>
      </c>
      <c r="D676" t="s">
        <v>5294</v>
      </c>
      <c r="E676" t="s">
        <v>5296</v>
      </c>
      <c r="H676" s="7"/>
    </row>
    <row r="677" spans="1:8" x14ac:dyDescent="0.2">
      <c r="A677" t="s">
        <v>1351</v>
      </c>
      <c r="B677" t="s">
        <v>1352</v>
      </c>
      <c r="C677">
        <v>2.6148809999999999E-3</v>
      </c>
      <c r="D677" t="s">
        <v>5294</v>
      </c>
      <c r="E677" t="s">
        <v>5296</v>
      </c>
      <c r="H677" s="7"/>
    </row>
    <row r="678" spans="1:8" x14ac:dyDescent="0.2">
      <c r="A678" t="s">
        <v>1353</v>
      </c>
      <c r="B678" t="s">
        <v>1354</v>
      </c>
      <c r="C678">
        <v>2.6155549999999999E-3</v>
      </c>
      <c r="D678" t="s">
        <v>5294</v>
      </c>
      <c r="E678" t="s">
        <v>5296</v>
      </c>
      <c r="H678" s="7"/>
    </row>
    <row r="679" spans="1:8" x14ac:dyDescent="0.2">
      <c r="A679" t="s">
        <v>1355</v>
      </c>
      <c r="B679" t="s">
        <v>1356</v>
      </c>
      <c r="C679">
        <v>2.6357920000000001E-3</v>
      </c>
      <c r="D679" t="s">
        <v>5294</v>
      </c>
      <c r="E679" t="s">
        <v>5296</v>
      </c>
      <c r="H679" s="7"/>
    </row>
    <row r="680" spans="1:8" x14ac:dyDescent="0.2">
      <c r="A680" t="s">
        <v>1357</v>
      </c>
      <c r="B680" t="s">
        <v>1358</v>
      </c>
      <c r="C680">
        <v>2.646902E-3</v>
      </c>
      <c r="D680" t="s">
        <v>5294</v>
      </c>
      <c r="E680" t="s">
        <v>5296</v>
      </c>
      <c r="H680" s="7"/>
    </row>
    <row r="681" spans="1:8" x14ac:dyDescent="0.2">
      <c r="A681" t="s">
        <v>1359</v>
      </c>
      <c r="B681" t="s">
        <v>1360</v>
      </c>
      <c r="C681">
        <v>2.6479860000000002E-3</v>
      </c>
      <c r="D681" t="s">
        <v>5294</v>
      </c>
      <c r="E681" t="s">
        <v>5296</v>
      </c>
      <c r="H681" s="7"/>
    </row>
    <row r="682" spans="1:8" x14ac:dyDescent="0.2">
      <c r="A682" t="s">
        <v>1361</v>
      </c>
      <c r="B682" t="s">
        <v>1362</v>
      </c>
      <c r="C682">
        <v>2.65139E-3</v>
      </c>
      <c r="D682" t="s">
        <v>5294</v>
      </c>
      <c r="E682" t="s">
        <v>5296</v>
      </c>
      <c r="H682" s="7"/>
    </row>
    <row r="683" spans="1:8" x14ac:dyDescent="0.2">
      <c r="A683" t="s">
        <v>1363</v>
      </c>
      <c r="B683" t="s">
        <v>1364</v>
      </c>
      <c r="C683">
        <v>2.6517250000000002E-3</v>
      </c>
      <c r="D683" t="s">
        <v>5294</v>
      </c>
      <c r="E683" t="s">
        <v>5296</v>
      </c>
      <c r="H683" s="7"/>
    </row>
    <row r="684" spans="1:8" x14ac:dyDescent="0.2">
      <c r="A684" t="s">
        <v>1365</v>
      </c>
      <c r="B684" t="s">
        <v>1366</v>
      </c>
      <c r="C684">
        <v>2.6533659999999999E-3</v>
      </c>
      <c r="D684" t="s">
        <v>5294</v>
      </c>
      <c r="E684" t="s">
        <v>5296</v>
      </c>
      <c r="H684" s="7"/>
    </row>
    <row r="685" spans="1:8" x14ac:dyDescent="0.2">
      <c r="A685" t="s">
        <v>1367</v>
      </c>
      <c r="B685" t="s">
        <v>1368</v>
      </c>
      <c r="C685">
        <v>2.6572509999999998E-3</v>
      </c>
      <c r="D685" t="s">
        <v>5294</v>
      </c>
      <c r="E685" t="s">
        <v>5296</v>
      </c>
      <c r="H685" s="7"/>
    </row>
    <row r="686" spans="1:8" x14ac:dyDescent="0.2">
      <c r="A686" t="s">
        <v>1369</v>
      </c>
      <c r="B686" t="s">
        <v>1370</v>
      </c>
      <c r="C686">
        <v>2.6759990000000001E-3</v>
      </c>
      <c r="D686" t="s">
        <v>5294</v>
      </c>
      <c r="E686" t="s">
        <v>5296</v>
      </c>
      <c r="H686" s="7"/>
    </row>
    <row r="687" spans="1:8" x14ac:dyDescent="0.2">
      <c r="A687" t="s">
        <v>1371</v>
      </c>
      <c r="B687" t="s">
        <v>1372</v>
      </c>
      <c r="C687">
        <v>2.6788570000000002E-3</v>
      </c>
      <c r="D687" t="s">
        <v>5294</v>
      </c>
      <c r="E687" t="s">
        <v>5296</v>
      </c>
      <c r="H687" s="7"/>
    </row>
    <row r="688" spans="1:8" x14ac:dyDescent="0.2">
      <c r="A688" t="s">
        <v>1373</v>
      </c>
      <c r="B688" t="s">
        <v>1374</v>
      </c>
      <c r="C688">
        <v>2.6814759999999999E-3</v>
      </c>
      <c r="D688" t="s">
        <v>5294</v>
      </c>
      <c r="E688" t="s">
        <v>5296</v>
      </c>
      <c r="H688" s="7"/>
    </row>
    <row r="689" spans="1:8" x14ac:dyDescent="0.2">
      <c r="A689" t="s">
        <v>1375</v>
      </c>
      <c r="B689" t="s">
        <v>1376</v>
      </c>
      <c r="C689">
        <v>2.685308E-3</v>
      </c>
      <c r="D689" t="s">
        <v>5294</v>
      </c>
      <c r="E689" t="s">
        <v>5296</v>
      </c>
      <c r="H689" s="7"/>
    </row>
    <row r="690" spans="1:8" x14ac:dyDescent="0.2">
      <c r="A690" t="s">
        <v>1377</v>
      </c>
      <c r="B690" t="s">
        <v>1378</v>
      </c>
      <c r="C690">
        <v>2.685869E-3</v>
      </c>
      <c r="D690" t="s">
        <v>5294</v>
      </c>
      <c r="E690" t="s">
        <v>5296</v>
      </c>
      <c r="H690" s="7"/>
    </row>
    <row r="691" spans="1:8" x14ac:dyDescent="0.2">
      <c r="A691" t="s">
        <v>1379</v>
      </c>
      <c r="B691" t="s">
        <v>1380</v>
      </c>
      <c r="C691">
        <v>2.6958469999999999E-3</v>
      </c>
      <c r="D691" t="s">
        <v>5294</v>
      </c>
      <c r="E691" t="s">
        <v>5296</v>
      </c>
      <c r="H691" s="7"/>
    </row>
    <row r="692" spans="1:8" x14ac:dyDescent="0.2">
      <c r="A692" t="s">
        <v>1381</v>
      </c>
      <c r="B692" t="s">
        <v>1382</v>
      </c>
      <c r="C692">
        <v>2.6988429999999998E-3</v>
      </c>
      <c r="D692" t="s">
        <v>5294</v>
      </c>
      <c r="E692" t="s">
        <v>5296</v>
      </c>
      <c r="H692" s="7"/>
    </row>
    <row r="693" spans="1:8" x14ac:dyDescent="0.2">
      <c r="A693" t="s">
        <v>1383</v>
      </c>
      <c r="B693" t="s">
        <v>1384</v>
      </c>
      <c r="C693">
        <v>2.7089689999999999E-3</v>
      </c>
      <c r="D693" t="s">
        <v>5294</v>
      </c>
      <c r="E693" t="s">
        <v>5296</v>
      </c>
      <c r="H693" s="7"/>
    </row>
    <row r="694" spans="1:8" x14ac:dyDescent="0.2">
      <c r="A694" t="s">
        <v>1385</v>
      </c>
      <c r="B694" t="s">
        <v>1386</v>
      </c>
      <c r="C694">
        <v>2.7140089999999999E-3</v>
      </c>
      <c r="D694" t="s">
        <v>5294</v>
      </c>
      <c r="E694" t="s">
        <v>5296</v>
      </c>
      <c r="H694" s="7"/>
    </row>
    <row r="695" spans="1:8" x14ac:dyDescent="0.2">
      <c r="A695" t="s">
        <v>1387</v>
      </c>
      <c r="B695" t="s">
        <v>1388</v>
      </c>
      <c r="C695">
        <v>2.7151499999999999E-3</v>
      </c>
      <c r="D695" t="s">
        <v>5294</v>
      </c>
      <c r="E695" t="s">
        <v>5296</v>
      </c>
      <c r="H695" s="7"/>
    </row>
    <row r="696" spans="1:8" x14ac:dyDescent="0.2">
      <c r="A696" t="s">
        <v>1389</v>
      </c>
      <c r="B696" t="s">
        <v>1390</v>
      </c>
      <c r="C696">
        <v>2.7277410000000001E-3</v>
      </c>
      <c r="D696" t="s">
        <v>5294</v>
      </c>
      <c r="E696" t="s">
        <v>5296</v>
      </c>
      <c r="H696" s="7"/>
    </row>
    <row r="697" spans="1:8" x14ac:dyDescent="0.2">
      <c r="A697" t="s">
        <v>1391</v>
      </c>
      <c r="B697" t="s">
        <v>1392</v>
      </c>
      <c r="C697">
        <v>2.7363790000000002E-3</v>
      </c>
      <c r="D697" t="s">
        <v>5294</v>
      </c>
      <c r="E697" t="s">
        <v>5296</v>
      </c>
      <c r="H697" s="7"/>
    </row>
    <row r="698" spans="1:8" x14ac:dyDescent="0.2">
      <c r="A698" t="s">
        <v>1393</v>
      </c>
      <c r="B698" t="s">
        <v>1394</v>
      </c>
      <c r="C698">
        <v>2.7407569999999999E-3</v>
      </c>
      <c r="D698" t="s">
        <v>5294</v>
      </c>
      <c r="E698" t="s">
        <v>5296</v>
      </c>
      <c r="H698" s="7"/>
    </row>
    <row r="699" spans="1:8" x14ac:dyDescent="0.2">
      <c r="A699" t="s">
        <v>1395</v>
      </c>
      <c r="B699" t="s">
        <v>1396</v>
      </c>
      <c r="C699">
        <v>2.7484829999999999E-3</v>
      </c>
      <c r="D699" t="s">
        <v>5294</v>
      </c>
      <c r="E699" t="s">
        <v>5296</v>
      </c>
      <c r="H699" s="7"/>
    </row>
    <row r="700" spans="1:8" x14ac:dyDescent="0.2">
      <c r="A700" t="s">
        <v>1397</v>
      </c>
      <c r="B700" t="s">
        <v>1398</v>
      </c>
      <c r="C700">
        <v>2.76575E-3</v>
      </c>
      <c r="D700" t="s">
        <v>5294</v>
      </c>
      <c r="E700" t="s">
        <v>5296</v>
      </c>
      <c r="H700" s="7"/>
    </row>
    <row r="701" spans="1:8" x14ac:dyDescent="0.2">
      <c r="A701" t="s">
        <v>1399</v>
      </c>
      <c r="B701" t="s">
        <v>1400</v>
      </c>
      <c r="C701">
        <v>2.7690269999999999E-3</v>
      </c>
      <c r="D701" t="s">
        <v>5294</v>
      </c>
      <c r="E701" t="s">
        <v>5296</v>
      </c>
      <c r="H701" s="7"/>
    </row>
    <row r="702" spans="1:8" x14ac:dyDescent="0.2">
      <c r="A702" t="s">
        <v>1401</v>
      </c>
      <c r="B702" t="s">
        <v>1402</v>
      </c>
      <c r="C702">
        <v>2.7701919999999999E-3</v>
      </c>
      <c r="D702" t="s">
        <v>5294</v>
      </c>
      <c r="E702" t="s">
        <v>5296</v>
      </c>
      <c r="H702" s="7"/>
    </row>
    <row r="703" spans="1:8" x14ac:dyDescent="0.2">
      <c r="A703" t="s">
        <v>1403</v>
      </c>
      <c r="B703" t="s">
        <v>1404</v>
      </c>
      <c r="C703">
        <v>2.7814179999999999E-3</v>
      </c>
      <c r="D703" t="s">
        <v>5294</v>
      </c>
      <c r="E703" t="s">
        <v>5296</v>
      </c>
      <c r="H703" s="7"/>
    </row>
    <row r="704" spans="1:8" x14ac:dyDescent="0.2">
      <c r="A704" t="s">
        <v>1405</v>
      </c>
      <c r="B704" t="s">
        <v>1406</v>
      </c>
      <c r="C704">
        <v>2.7870220000000001E-3</v>
      </c>
      <c r="D704" t="s">
        <v>5294</v>
      </c>
      <c r="E704" t="s">
        <v>5296</v>
      </c>
      <c r="H704" s="7"/>
    </row>
    <row r="705" spans="1:8" x14ac:dyDescent="0.2">
      <c r="A705" t="s">
        <v>1407</v>
      </c>
      <c r="B705" t="s">
        <v>1408</v>
      </c>
      <c r="C705">
        <v>2.7961180000000002E-3</v>
      </c>
      <c r="D705" t="s">
        <v>5294</v>
      </c>
      <c r="E705" t="s">
        <v>5296</v>
      </c>
      <c r="H705" s="7"/>
    </row>
    <row r="706" spans="1:8" x14ac:dyDescent="0.2">
      <c r="A706" t="s">
        <v>1409</v>
      </c>
      <c r="B706" t="s">
        <v>1410</v>
      </c>
      <c r="C706">
        <v>2.7963850000000002E-3</v>
      </c>
      <c r="D706" t="s">
        <v>5294</v>
      </c>
      <c r="E706" t="s">
        <v>5296</v>
      </c>
      <c r="H706" s="7"/>
    </row>
    <row r="707" spans="1:8" x14ac:dyDescent="0.2">
      <c r="A707" t="s">
        <v>1411</v>
      </c>
      <c r="B707" t="s">
        <v>1412</v>
      </c>
      <c r="C707">
        <v>2.7974689999999999E-3</v>
      </c>
      <c r="D707" t="s">
        <v>5294</v>
      </c>
      <c r="E707" t="s">
        <v>5296</v>
      </c>
      <c r="H707" s="7"/>
    </row>
    <row r="708" spans="1:8" x14ac:dyDescent="0.2">
      <c r="A708" t="s">
        <v>1413</v>
      </c>
      <c r="B708" t="s">
        <v>1414</v>
      </c>
      <c r="C708">
        <v>2.7992120000000001E-3</v>
      </c>
      <c r="D708" t="s">
        <v>5294</v>
      </c>
      <c r="E708" t="s">
        <v>5296</v>
      </c>
      <c r="H708" s="7"/>
    </row>
    <row r="709" spans="1:8" x14ac:dyDescent="0.2">
      <c r="A709" t="s">
        <v>1415</v>
      </c>
      <c r="B709" t="s">
        <v>1416</v>
      </c>
      <c r="C709">
        <v>2.8052799999999998E-3</v>
      </c>
      <c r="D709" t="s">
        <v>5294</v>
      </c>
      <c r="E709" t="s">
        <v>5296</v>
      </c>
      <c r="H709" s="7"/>
    </row>
    <row r="710" spans="1:8" x14ac:dyDescent="0.2">
      <c r="A710" t="s">
        <v>1417</v>
      </c>
      <c r="B710" t="s">
        <v>1418</v>
      </c>
      <c r="C710">
        <v>2.809579E-3</v>
      </c>
      <c r="D710" t="s">
        <v>5294</v>
      </c>
      <c r="E710" t="s">
        <v>5296</v>
      </c>
      <c r="H710" s="7"/>
    </row>
    <row r="711" spans="1:8" x14ac:dyDescent="0.2">
      <c r="A711" t="s">
        <v>1419</v>
      </c>
      <c r="B711" t="s">
        <v>1420</v>
      </c>
      <c r="C711">
        <v>2.8172869999999999E-3</v>
      </c>
      <c r="D711" t="s">
        <v>5294</v>
      </c>
      <c r="E711" t="s">
        <v>5296</v>
      </c>
      <c r="H711" s="7"/>
    </row>
    <row r="712" spans="1:8" x14ac:dyDescent="0.2">
      <c r="A712" t="s">
        <v>1421</v>
      </c>
      <c r="B712" t="s">
        <v>1422</v>
      </c>
      <c r="C712">
        <v>2.8213909999999999E-3</v>
      </c>
      <c r="D712" t="s">
        <v>5294</v>
      </c>
      <c r="E712" t="s">
        <v>5296</v>
      </c>
      <c r="H712" s="7"/>
    </row>
    <row r="713" spans="1:8" x14ac:dyDescent="0.2">
      <c r="A713" t="s">
        <v>1423</v>
      </c>
      <c r="B713" t="s">
        <v>1424</v>
      </c>
      <c r="C713">
        <v>2.8351029999999998E-3</v>
      </c>
      <c r="D713" t="s">
        <v>5294</v>
      </c>
      <c r="E713" t="s">
        <v>5296</v>
      </c>
      <c r="H713" s="7"/>
    </row>
    <row r="714" spans="1:8" x14ac:dyDescent="0.2">
      <c r="A714" t="s">
        <v>1425</v>
      </c>
      <c r="B714" t="s">
        <v>1426</v>
      </c>
      <c r="C714">
        <v>2.8353979999999998E-3</v>
      </c>
      <c r="D714" t="s">
        <v>5294</v>
      </c>
      <c r="E714" t="s">
        <v>5296</v>
      </c>
      <c r="H714" s="7"/>
    </row>
    <row r="715" spans="1:8" x14ac:dyDescent="0.2">
      <c r="A715" t="s">
        <v>1427</v>
      </c>
      <c r="B715" t="s">
        <v>1428</v>
      </c>
      <c r="C715">
        <v>2.8417429999999999E-3</v>
      </c>
      <c r="D715" t="s">
        <v>5294</v>
      </c>
      <c r="E715" t="s">
        <v>5296</v>
      </c>
      <c r="H715" s="7"/>
    </row>
    <row r="716" spans="1:8" x14ac:dyDescent="0.2">
      <c r="A716" t="s">
        <v>1429</v>
      </c>
      <c r="B716" t="s">
        <v>1430</v>
      </c>
      <c r="C716">
        <v>2.8434839999999999E-3</v>
      </c>
      <c r="D716" t="s">
        <v>5294</v>
      </c>
      <c r="E716" t="s">
        <v>5296</v>
      </c>
      <c r="H716" s="7"/>
    </row>
    <row r="717" spans="1:8" x14ac:dyDescent="0.2">
      <c r="A717" t="s">
        <v>1431</v>
      </c>
      <c r="B717" t="s">
        <v>1432</v>
      </c>
      <c r="C717">
        <v>2.8455860000000002E-3</v>
      </c>
      <c r="D717" t="s">
        <v>5294</v>
      </c>
      <c r="E717" t="s">
        <v>5296</v>
      </c>
      <c r="H717" s="7"/>
    </row>
    <row r="718" spans="1:8" x14ac:dyDescent="0.2">
      <c r="A718" t="s">
        <v>1433</v>
      </c>
      <c r="B718" t="s">
        <v>1434</v>
      </c>
      <c r="C718">
        <v>2.848354E-3</v>
      </c>
      <c r="D718" t="s">
        <v>5294</v>
      </c>
      <c r="E718" t="s">
        <v>5296</v>
      </c>
      <c r="H718" s="7"/>
    </row>
    <row r="719" spans="1:8" x14ac:dyDescent="0.2">
      <c r="A719" t="s">
        <v>1435</v>
      </c>
      <c r="B719" t="s">
        <v>1436</v>
      </c>
      <c r="C719">
        <v>2.8587759999999999E-3</v>
      </c>
      <c r="D719" t="s">
        <v>5294</v>
      </c>
      <c r="E719" t="s">
        <v>5296</v>
      </c>
      <c r="H719" s="7"/>
    </row>
    <row r="720" spans="1:8" x14ac:dyDescent="0.2">
      <c r="A720" t="s">
        <v>1437</v>
      </c>
      <c r="B720" t="s">
        <v>1438</v>
      </c>
      <c r="C720">
        <v>2.8603980000000001E-3</v>
      </c>
      <c r="D720" t="s">
        <v>5294</v>
      </c>
      <c r="E720" t="s">
        <v>5296</v>
      </c>
      <c r="H720" s="7"/>
    </row>
    <row r="721" spans="1:8" x14ac:dyDescent="0.2">
      <c r="A721" t="s">
        <v>1439</v>
      </c>
      <c r="B721" t="s">
        <v>1440</v>
      </c>
      <c r="C721">
        <v>2.8687650000000001E-3</v>
      </c>
      <c r="D721" t="s">
        <v>5294</v>
      </c>
      <c r="E721" t="s">
        <v>5296</v>
      </c>
      <c r="H721" s="7"/>
    </row>
    <row r="722" spans="1:8" x14ac:dyDescent="0.2">
      <c r="A722" t="s">
        <v>1441</v>
      </c>
      <c r="B722" t="s">
        <v>1442</v>
      </c>
      <c r="C722">
        <v>2.8738090000000002E-3</v>
      </c>
      <c r="D722" t="s">
        <v>5294</v>
      </c>
      <c r="E722" t="s">
        <v>5296</v>
      </c>
      <c r="H722" s="7"/>
    </row>
    <row r="723" spans="1:8" x14ac:dyDescent="0.2">
      <c r="A723" t="s">
        <v>1443</v>
      </c>
      <c r="B723" t="s">
        <v>1444</v>
      </c>
      <c r="C723">
        <v>2.881303E-3</v>
      </c>
      <c r="D723" t="s">
        <v>5294</v>
      </c>
      <c r="E723" t="s">
        <v>5296</v>
      </c>
      <c r="H723" s="7"/>
    </row>
    <row r="724" spans="1:8" x14ac:dyDescent="0.2">
      <c r="A724" t="s">
        <v>1445</v>
      </c>
      <c r="B724" t="s">
        <v>1446</v>
      </c>
      <c r="C724">
        <v>2.8825819999999999E-3</v>
      </c>
      <c r="D724" t="s">
        <v>5294</v>
      </c>
      <c r="E724" t="s">
        <v>5296</v>
      </c>
      <c r="H724" s="7"/>
    </row>
    <row r="725" spans="1:8" x14ac:dyDescent="0.2">
      <c r="A725" t="s">
        <v>1447</v>
      </c>
      <c r="B725" t="s">
        <v>1448</v>
      </c>
      <c r="C725">
        <v>2.9082639999999998E-3</v>
      </c>
      <c r="D725" t="s">
        <v>5294</v>
      </c>
      <c r="E725" t="s">
        <v>5296</v>
      </c>
      <c r="H725" s="7"/>
    </row>
    <row r="726" spans="1:8" x14ac:dyDescent="0.2">
      <c r="A726" t="s">
        <v>1449</v>
      </c>
      <c r="B726" s="4" t="s">
        <v>1450</v>
      </c>
      <c r="C726">
        <v>2.9087520000000001E-3</v>
      </c>
      <c r="D726" t="s">
        <v>5294</v>
      </c>
      <c r="E726" t="s">
        <v>5296</v>
      </c>
      <c r="H726" s="7"/>
    </row>
    <row r="727" spans="1:8" x14ac:dyDescent="0.2">
      <c r="A727" t="s">
        <v>1451</v>
      </c>
      <c r="B727" t="s">
        <v>1452</v>
      </c>
      <c r="C727">
        <v>2.9097770000000001E-3</v>
      </c>
      <c r="D727" t="s">
        <v>5294</v>
      </c>
      <c r="E727" t="s">
        <v>5296</v>
      </c>
      <c r="H727" s="7"/>
    </row>
    <row r="728" spans="1:8" x14ac:dyDescent="0.2">
      <c r="A728" t="s">
        <v>1453</v>
      </c>
      <c r="B728" t="s">
        <v>1454</v>
      </c>
      <c r="C728">
        <v>2.9174549999999998E-3</v>
      </c>
      <c r="D728" t="s">
        <v>5294</v>
      </c>
      <c r="E728" t="s">
        <v>5296</v>
      </c>
      <c r="H728" s="7"/>
    </row>
    <row r="729" spans="1:8" x14ac:dyDescent="0.2">
      <c r="A729" t="s">
        <v>1455</v>
      </c>
      <c r="B729" t="s">
        <v>1456</v>
      </c>
      <c r="C729">
        <v>2.9188809999999999E-3</v>
      </c>
      <c r="D729" t="s">
        <v>5294</v>
      </c>
      <c r="E729" t="s">
        <v>5296</v>
      </c>
      <c r="H729" s="7"/>
    </row>
    <row r="730" spans="1:8" x14ac:dyDescent="0.2">
      <c r="A730" t="s">
        <v>1457</v>
      </c>
      <c r="B730" t="s">
        <v>1458</v>
      </c>
      <c r="C730">
        <v>2.9302E-3</v>
      </c>
      <c r="D730" t="s">
        <v>5294</v>
      </c>
      <c r="E730" t="s">
        <v>5296</v>
      </c>
      <c r="H730" s="7"/>
    </row>
    <row r="731" spans="1:8" x14ac:dyDescent="0.2">
      <c r="A731" t="s">
        <v>1459</v>
      </c>
      <c r="B731" t="s">
        <v>1460</v>
      </c>
      <c r="C731">
        <v>2.9345109999999999E-3</v>
      </c>
      <c r="D731" t="s">
        <v>5294</v>
      </c>
      <c r="E731" t="s">
        <v>5296</v>
      </c>
      <c r="H731" s="7"/>
    </row>
    <row r="732" spans="1:8" x14ac:dyDescent="0.2">
      <c r="A732" t="s">
        <v>1461</v>
      </c>
      <c r="B732" t="s">
        <v>1462</v>
      </c>
      <c r="C732">
        <v>2.9542610000000001E-3</v>
      </c>
      <c r="D732" t="s">
        <v>5294</v>
      </c>
      <c r="E732" t="s">
        <v>5296</v>
      </c>
      <c r="H732" s="7"/>
    </row>
    <row r="733" spans="1:8" x14ac:dyDescent="0.2">
      <c r="A733" t="s">
        <v>1463</v>
      </c>
      <c r="B733" t="s">
        <v>1464</v>
      </c>
      <c r="C733">
        <v>2.954838E-3</v>
      </c>
      <c r="D733" t="s">
        <v>5294</v>
      </c>
      <c r="E733" t="s">
        <v>5296</v>
      </c>
      <c r="H733" s="7"/>
    </row>
    <row r="734" spans="1:8" x14ac:dyDescent="0.2">
      <c r="A734" t="s">
        <v>1465</v>
      </c>
      <c r="B734" t="s">
        <v>1466</v>
      </c>
      <c r="C734">
        <v>2.9594489999999998E-3</v>
      </c>
      <c r="D734" t="s">
        <v>5294</v>
      </c>
      <c r="E734" t="s">
        <v>5296</v>
      </c>
      <c r="H734" s="7"/>
    </row>
    <row r="735" spans="1:8" x14ac:dyDescent="0.2">
      <c r="A735" t="s">
        <v>1467</v>
      </c>
      <c r="B735" t="s">
        <v>1468</v>
      </c>
      <c r="C735">
        <v>2.969223E-3</v>
      </c>
      <c r="D735" t="s">
        <v>5294</v>
      </c>
      <c r="E735" t="s">
        <v>5296</v>
      </c>
      <c r="H735" s="7"/>
    </row>
    <row r="736" spans="1:8" x14ac:dyDescent="0.2">
      <c r="A736" t="s">
        <v>1469</v>
      </c>
      <c r="B736" t="s">
        <v>1470</v>
      </c>
      <c r="C736">
        <v>2.9784310000000001E-3</v>
      </c>
      <c r="D736" t="s">
        <v>5294</v>
      </c>
      <c r="E736" t="s">
        <v>5296</v>
      </c>
      <c r="H736" s="7"/>
    </row>
    <row r="737" spans="1:8" x14ac:dyDescent="0.2">
      <c r="A737" t="s">
        <v>1471</v>
      </c>
      <c r="B737" t="s">
        <v>1472</v>
      </c>
      <c r="C737">
        <v>2.9793829999999999E-3</v>
      </c>
      <c r="D737" t="s">
        <v>5294</v>
      </c>
      <c r="E737" t="s">
        <v>5296</v>
      </c>
      <c r="H737" s="7"/>
    </row>
    <row r="738" spans="1:8" x14ac:dyDescent="0.2">
      <c r="A738" t="s">
        <v>1473</v>
      </c>
      <c r="B738" t="s">
        <v>1474</v>
      </c>
      <c r="C738">
        <v>2.9806590000000001E-3</v>
      </c>
      <c r="D738" t="s">
        <v>5294</v>
      </c>
      <c r="E738" t="s">
        <v>5296</v>
      </c>
      <c r="H738" s="7"/>
    </row>
    <row r="739" spans="1:8" x14ac:dyDescent="0.2">
      <c r="A739" t="s">
        <v>1475</v>
      </c>
      <c r="B739" t="s">
        <v>1476</v>
      </c>
      <c r="C739">
        <v>2.9811460000000001E-3</v>
      </c>
      <c r="D739" t="s">
        <v>5294</v>
      </c>
      <c r="E739" t="s">
        <v>5296</v>
      </c>
      <c r="H739" s="7"/>
    </row>
    <row r="740" spans="1:8" x14ac:dyDescent="0.2">
      <c r="A740" t="s">
        <v>1477</v>
      </c>
      <c r="B740" t="s">
        <v>1478</v>
      </c>
      <c r="C740">
        <v>2.983566E-3</v>
      </c>
      <c r="D740" t="s">
        <v>5294</v>
      </c>
      <c r="E740" t="s">
        <v>5296</v>
      </c>
      <c r="H740" s="7"/>
    </row>
    <row r="741" spans="1:8" x14ac:dyDescent="0.2">
      <c r="A741" t="s">
        <v>1479</v>
      </c>
      <c r="B741" t="s">
        <v>1480</v>
      </c>
      <c r="C741">
        <v>2.9845570000000001E-3</v>
      </c>
      <c r="D741" t="s">
        <v>5294</v>
      </c>
      <c r="E741" t="s">
        <v>5296</v>
      </c>
      <c r="H741" s="7"/>
    </row>
    <row r="742" spans="1:8" x14ac:dyDescent="0.2">
      <c r="A742" t="s">
        <v>1481</v>
      </c>
      <c r="B742" t="s">
        <v>1482</v>
      </c>
      <c r="C742">
        <v>2.9914270000000001E-3</v>
      </c>
      <c r="D742" t="s">
        <v>5294</v>
      </c>
      <c r="E742" t="s">
        <v>5296</v>
      </c>
      <c r="H742" s="7"/>
    </row>
    <row r="743" spans="1:8" x14ac:dyDescent="0.2">
      <c r="A743" t="s">
        <v>1483</v>
      </c>
      <c r="B743" t="s">
        <v>1484</v>
      </c>
      <c r="C743">
        <v>2.9977570000000002E-3</v>
      </c>
      <c r="D743" t="s">
        <v>5294</v>
      </c>
      <c r="E743" t="s">
        <v>5296</v>
      </c>
      <c r="H743" s="7"/>
    </row>
    <row r="744" spans="1:8" x14ac:dyDescent="0.2">
      <c r="A744" t="s">
        <v>1485</v>
      </c>
      <c r="B744" t="s">
        <v>1486</v>
      </c>
      <c r="C744">
        <v>2.9994800000000001E-3</v>
      </c>
      <c r="D744" t="s">
        <v>5294</v>
      </c>
      <c r="E744" t="s">
        <v>5296</v>
      </c>
      <c r="H744" s="7"/>
    </row>
    <row r="745" spans="1:8" x14ac:dyDescent="0.2">
      <c r="A745" t="s">
        <v>1487</v>
      </c>
      <c r="B745" t="s">
        <v>1488</v>
      </c>
      <c r="C745">
        <v>3.010095E-3</v>
      </c>
      <c r="D745" t="s">
        <v>5294</v>
      </c>
      <c r="E745" t="s">
        <v>5296</v>
      </c>
      <c r="H745" s="7"/>
    </row>
    <row r="746" spans="1:8" x14ac:dyDescent="0.2">
      <c r="A746" t="s">
        <v>1489</v>
      </c>
      <c r="B746" t="s">
        <v>1490</v>
      </c>
      <c r="C746">
        <v>3.0167779999999999E-3</v>
      </c>
      <c r="D746" t="s">
        <v>5294</v>
      </c>
      <c r="E746" t="s">
        <v>5296</v>
      </c>
      <c r="H746" s="7"/>
    </row>
    <row r="747" spans="1:8" x14ac:dyDescent="0.2">
      <c r="A747" t="s">
        <v>1491</v>
      </c>
      <c r="B747" t="s">
        <v>1492</v>
      </c>
      <c r="C747">
        <v>3.0267969999999999E-3</v>
      </c>
      <c r="D747" t="s">
        <v>5294</v>
      </c>
      <c r="E747" t="s">
        <v>5296</v>
      </c>
      <c r="H747" s="7"/>
    </row>
    <row r="748" spans="1:8" x14ac:dyDescent="0.2">
      <c r="A748" t="s">
        <v>1493</v>
      </c>
      <c r="B748" t="s">
        <v>1494</v>
      </c>
      <c r="C748">
        <v>3.034574E-3</v>
      </c>
      <c r="D748" t="s">
        <v>5294</v>
      </c>
      <c r="E748" t="s">
        <v>5296</v>
      </c>
      <c r="H748" s="7"/>
    </row>
    <row r="749" spans="1:8" x14ac:dyDescent="0.2">
      <c r="A749" t="s">
        <v>1495</v>
      </c>
      <c r="B749" t="s">
        <v>1496</v>
      </c>
      <c r="C749">
        <v>3.0358519999999999E-3</v>
      </c>
      <c r="D749" t="s">
        <v>5294</v>
      </c>
      <c r="E749" t="s">
        <v>5296</v>
      </c>
      <c r="H749" s="7"/>
    </row>
    <row r="750" spans="1:8" x14ac:dyDescent="0.2">
      <c r="A750" t="s">
        <v>1497</v>
      </c>
      <c r="B750" t="s">
        <v>1498</v>
      </c>
      <c r="C750">
        <v>3.0461989999999999E-3</v>
      </c>
      <c r="D750" t="s">
        <v>5294</v>
      </c>
      <c r="E750" t="s">
        <v>5296</v>
      </c>
      <c r="H750" s="7"/>
    </row>
    <row r="751" spans="1:8" x14ac:dyDescent="0.2">
      <c r="A751" t="s">
        <v>1499</v>
      </c>
      <c r="B751" t="s">
        <v>1500</v>
      </c>
      <c r="C751">
        <v>3.0511850000000001E-3</v>
      </c>
      <c r="D751" t="s">
        <v>5294</v>
      </c>
      <c r="E751" t="s">
        <v>5296</v>
      </c>
      <c r="H751" s="7"/>
    </row>
    <row r="752" spans="1:8" x14ac:dyDescent="0.2">
      <c r="A752" t="s">
        <v>1501</v>
      </c>
      <c r="B752" t="s">
        <v>1502</v>
      </c>
      <c r="C752">
        <v>3.0573089999999998E-3</v>
      </c>
      <c r="D752" t="s">
        <v>5294</v>
      </c>
      <c r="E752" t="s">
        <v>5296</v>
      </c>
      <c r="H752" s="7"/>
    </row>
    <row r="753" spans="1:8" x14ac:dyDescent="0.2">
      <c r="A753" t="s">
        <v>1503</v>
      </c>
      <c r="B753" t="s">
        <v>1504</v>
      </c>
      <c r="C753">
        <v>3.0730710000000001E-3</v>
      </c>
      <c r="D753" t="s">
        <v>5294</v>
      </c>
      <c r="E753" t="s">
        <v>5296</v>
      </c>
      <c r="H753" s="7"/>
    </row>
    <row r="754" spans="1:8" x14ac:dyDescent="0.2">
      <c r="A754" t="s">
        <v>1505</v>
      </c>
      <c r="B754" t="s">
        <v>1506</v>
      </c>
      <c r="C754">
        <v>3.0776739999999999E-3</v>
      </c>
      <c r="D754" t="s">
        <v>5294</v>
      </c>
      <c r="E754" t="s">
        <v>5296</v>
      </c>
      <c r="H754" s="7"/>
    </row>
    <row r="755" spans="1:8" x14ac:dyDescent="0.2">
      <c r="A755" t="s">
        <v>1507</v>
      </c>
      <c r="B755" t="s">
        <v>1508</v>
      </c>
      <c r="C755">
        <v>3.0781459999999999E-3</v>
      </c>
      <c r="D755" t="s">
        <v>5294</v>
      </c>
      <c r="E755" t="s">
        <v>5296</v>
      </c>
      <c r="H755" s="7"/>
    </row>
    <row r="756" spans="1:8" x14ac:dyDescent="0.2">
      <c r="A756" t="s">
        <v>1509</v>
      </c>
      <c r="B756" t="s">
        <v>1510</v>
      </c>
      <c r="C756">
        <v>3.083171E-3</v>
      </c>
      <c r="D756" t="s">
        <v>5294</v>
      </c>
      <c r="E756" t="s">
        <v>5296</v>
      </c>
      <c r="H756" s="7"/>
    </row>
    <row r="757" spans="1:8" x14ac:dyDescent="0.2">
      <c r="A757" t="s">
        <v>1511</v>
      </c>
      <c r="B757" t="s">
        <v>1512</v>
      </c>
      <c r="C757">
        <v>3.0896700000000001E-3</v>
      </c>
      <c r="D757" t="s">
        <v>5294</v>
      </c>
      <c r="E757" t="s">
        <v>5296</v>
      </c>
      <c r="H757" s="7"/>
    </row>
    <row r="758" spans="1:8" x14ac:dyDescent="0.2">
      <c r="A758" t="s">
        <v>1513</v>
      </c>
      <c r="B758" t="s">
        <v>1514</v>
      </c>
      <c r="C758">
        <v>3.093007E-3</v>
      </c>
      <c r="D758" t="s">
        <v>5294</v>
      </c>
      <c r="E758" t="s">
        <v>5296</v>
      </c>
      <c r="H758" s="7"/>
    </row>
    <row r="759" spans="1:8" x14ac:dyDescent="0.2">
      <c r="A759" t="s">
        <v>1515</v>
      </c>
      <c r="B759" t="s">
        <v>1516</v>
      </c>
      <c r="C759">
        <v>3.0953489999999998E-3</v>
      </c>
      <c r="D759" t="s">
        <v>5294</v>
      </c>
      <c r="E759" t="s">
        <v>5296</v>
      </c>
      <c r="H759" s="7"/>
    </row>
    <row r="760" spans="1:8" x14ac:dyDescent="0.2">
      <c r="A760" t="s">
        <v>1517</v>
      </c>
      <c r="B760" t="s">
        <v>1518</v>
      </c>
      <c r="C760">
        <v>3.09969E-3</v>
      </c>
      <c r="D760" t="s">
        <v>5294</v>
      </c>
      <c r="E760" t="s">
        <v>5296</v>
      </c>
      <c r="H760" s="7"/>
    </row>
    <row r="761" spans="1:8" x14ac:dyDescent="0.2">
      <c r="A761" t="s">
        <v>1519</v>
      </c>
      <c r="B761" t="s">
        <v>1520</v>
      </c>
      <c r="C761">
        <v>3.1070149999999999E-3</v>
      </c>
      <c r="D761" t="s">
        <v>5294</v>
      </c>
      <c r="E761" t="s">
        <v>5296</v>
      </c>
      <c r="H761" s="7"/>
    </row>
    <row r="762" spans="1:8" x14ac:dyDescent="0.2">
      <c r="A762" t="s">
        <v>1521</v>
      </c>
      <c r="B762" t="s">
        <v>1522</v>
      </c>
      <c r="C762">
        <v>3.1147810000000001E-3</v>
      </c>
      <c r="D762" t="s">
        <v>5294</v>
      </c>
      <c r="E762" t="s">
        <v>5296</v>
      </c>
      <c r="H762" s="7"/>
    </row>
    <row r="763" spans="1:8" x14ac:dyDescent="0.2">
      <c r="A763" t="s">
        <v>1523</v>
      </c>
      <c r="B763" t="s">
        <v>1524</v>
      </c>
      <c r="C763">
        <v>3.1149939999999998E-3</v>
      </c>
      <c r="D763" t="s">
        <v>5294</v>
      </c>
      <c r="E763" t="s">
        <v>5296</v>
      </c>
      <c r="H763" s="7"/>
    </row>
    <row r="764" spans="1:8" x14ac:dyDescent="0.2">
      <c r="A764" t="s">
        <v>1525</v>
      </c>
      <c r="B764" t="s">
        <v>1526</v>
      </c>
      <c r="C764">
        <v>3.1189329999999999E-3</v>
      </c>
      <c r="D764" t="s">
        <v>5294</v>
      </c>
      <c r="E764" t="s">
        <v>5296</v>
      </c>
      <c r="H764" s="7"/>
    </row>
    <row r="765" spans="1:8" x14ac:dyDescent="0.2">
      <c r="A765" t="s">
        <v>1527</v>
      </c>
      <c r="B765" t="s">
        <v>1528</v>
      </c>
      <c r="C765">
        <v>3.1251270000000001E-3</v>
      </c>
      <c r="D765" t="s">
        <v>5294</v>
      </c>
      <c r="E765" t="s">
        <v>5296</v>
      </c>
      <c r="H765" s="7"/>
    </row>
    <row r="766" spans="1:8" x14ac:dyDescent="0.2">
      <c r="A766" t="s">
        <v>1529</v>
      </c>
      <c r="B766" t="s">
        <v>1530</v>
      </c>
      <c r="C766">
        <v>3.126181E-3</v>
      </c>
      <c r="D766" t="s">
        <v>5294</v>
      </c>
      <c r="E766" t="s">
        <v>5296</v>
      </c>
      <c r="H766" s="7"/>
    </row>
    <row r="767" spans="1:8" x14ac:dyDescent="0.2">
      <c r="A767" t="s">
        <v>1531</v>
      </c>
      <c r="B767" t="s">
        <v>1532</v>
      </c>
      <c r="C767">
        <v>3.1384799999999999E-3</v>
      </c>
      <c r="D767" t="s">
        <v>5294</v>
      </c>
      <c r="E767" t="s">
        <v>5296</v>
      </c>
      <c r="H767" s="7"/>
    </row>
    <row r="768" spans="1:8" x14ac:dyDescent="0.2">
      <c r="A768" t="s">
        <v>1533</v>
      </c>
      <c r="B768" t="s">
        <v>1534</v>
      </c>
      <c r="C768">
        <v>3.1430149999999999E-3</v>
      </c>
      <c r="D768" t="s">
        <v>5294</v>
      </c>
      <c r="E768" t="s">
        <v>5296</v>
      </c>
      <c r="H768" s="7"/>
    </row>
    <row r="769" spans="1:8" x14ac:dyDescent="0.2">
      <c r="A769" t="s">
        <v>1535</v>
      </c>
      <c r="B769" t="s">
        <v>1536</v>
      </c>
      <c r="C769">
        <v>3.1540100000000001E-3</v>
      </c>
      <c r="D769" t="s">
        <v>5294</v>
      </c>
      <c r="E769" t="s">
        <v>5296</v>
      </c>
      <c r="H769" s="7"/>
    </row>
    <row r="770" spans="1:8" x14ac:dyDescent="0.2">
      <c r="A770" t="s">
        <v>1537</v>
      </c>
      <c r="B770" t="s">
        <v>1538</v>
      </c>
      <c r="C770">
        <v>3.164802E-3</v>
      </c>
      <c r="D770" t="s">
        <v>5294</v>
      </c>
      <c r="E770" t="s">
        <v>5296</v>
      </c>
      <c r="H770" s="7"/>
    </row>
    <row r="771" spans="1:8" x14ac:dyDescent="0.2">
      <c r="A771" t="s">
        <v>1539</v>
      </c>
      <c r="B771" t="s">
        <v>1540</v>
      </c>
      <c r="C771">
        <v>3.1665280000000001E-3</v>
      </c>
      <c r="D771" t="s">
        <v>5294</v>
      </c>
      <c r="E771" t="s">
        <v>5296</v>
      </c>
      <c r="H771" s="7"/>
    </row>
    <row r="772" spans="1:8" x14ac:dyDescent="0.2">
      <c r="A772" t="s">
        <v>1541</v>
      </c>
      <c r="B772" t="s">
        <v>1542</v>
      </c>
      <c r="C772">
        <v>3.1773389999999999E-3</v>
      </c>
      <c r="D772" t="s">
        <v>5294</v>
      </c>
      <c r="E772" t="s">
        <v>5296</v>
      </c>
      <c r="H772" s="7"/>
    </row>
    <row r="773" spans="1:8" x14ac:dyDescent="0.2">
      <c r="A773" t="s">
        <v>1543</v>
      </c>
      <c r="B773" t="s">
        <v>1544</v>
      </c>
      <c r="C773">
        <v>3.1782109999999998E-3</v>
      </c>
      <c r="D773" t="s">
        <v>5294</v>
      </c>
      <c r="E773" t="s">
        <v>5296</v>
      </c>
      <c r="H773" s="7"/>
    </row>
    <row r="774" spans="1:8" x14ac:dyDescent="0.2">
      <c r="A774" t="s">
        <v>1545</v>
      </c>
      <c r="B774" t="s">
        <v>1546</v>
      </c>
      <c r="C774">
        <v>3.1901469999999999E-3</v>
      </c>
      <c r="D774" t="s">
        <v>5294</v>
      </c>
      <c r="E774" t="s">
        <v>5296</v>
      </c>
      <c r="H774" s="7"/>
    </row>
    <row r="775" spans="1:8" x14ac:dyDescent="0.2">
      <c r="A775" t="s">
        <v>1547</v>
      </c>
      <c r="B775" t="s">
        <v>1548</v>
      </c>
      <c r="C775">
        <v>3.1902319999999999E-3</v>
      </c>
      <c r="D775" t="s">
        <v>5294</v>
      </c>
      <c r="E775" t="s">
        <v>5296</v>
      </c>
      <c r="H775" s="7"/>
    </row>
    <row r="776" spans="1:8" x14ac:dyDescent="0.2">
      <c r="A776" t="s">
        <v>1549</v>
      </c>
      <c r="B776" t="s">
        <v>1550</v>
      </c>
      <c r="C776">
        <v>3.1941080000000002E-3</v>
      </c>
      <c r="D776" t="s">
        <v>5294</v>
      </c>
      <c r="E776" t="s">
        <v>5296</v>
      </c>
      <c r="H776" s="7"/>
    </row>
    <row r="777" spans="1:8" x14ac:dyDescent="0.2">
      <c r="A777" t="s">
        <v>1551</v>
      </c>
      <c r="B777" t="s">
        <v>1552</v>
      </c>
      <c r="C777">
        <v>3.1975910000000001E-3</v>
      </c>
      <c r="D777" t="s">
        <v>5294</v>
      </c>
      <c r="E777" t="s">
        <v>5296</v>
      </c>
      <c r="H777" s="7"/>
    </row>
    <row r="778" spans="1:8" x14ac:dyDescent="0.2">
      <c r="A778" t="s">
        <v>1553</v>
      </c>
      <c r="B778" t="s">
        <v>1554</v>
      </c>
      <c r="C778">
        <v>3.210067E-3</v>
      </c>
      <c r="D778" t="s">
        <v>5294</v>
      </c>
      <c r="E778" t="s">
        <v>5296</v>
      </c>
      <c r="H778" s="7"/>
    </row>
    <row r="779" spans="1:8" x14ac:dyDescent="0.2">
      <c r="A779" t="s">
        <v>1555</v>
      </c>
      <c r="B779" t="s">
        <v>1556</v>
      </c>
      <c r="C779">
        <v>3.212978E-3</v>
      </c>
      <c r="D779" t="s">
        <v>5294</v>
      </c>
      <c r="E779" t="s">
        <v>5296</v>
      </c>
      <c r="H779" s="7"/>
    </row>
    <row r="780" spans="1:8" x14ac:dyDescent="0.2">
      <c r="A780" t="s">
        <v>1557</v>
      </c>
      <c r="B780" t="s">
        <v>1558</v>
      </c>
      <c r="C780">
        <v>3.2188170000000001E-3</v>
      </c>
      <c r="D780" t="s">
        <v>5294</v>
      </c>
      <c r="E780" t="s">
        <v>5296</v>
      </c>
      <c r="H780" s="7"/>
    </row>
    <row r="781" spans="1:8" x14ac:dyDescent="0.2">
      <c r="A781" t="s">
        <v>1559</v>
      </c>
      <c r="B781" t="s">
        <v>1560</v>
      </c>
      <c r="C781">
        <v>3.245323E-3</v>
      </c>
      <c r="D781" t="s">
        <v>5294</v>
      </c>
      <c r="E781" t="s">
        <v>5296</v>
      </c>
      <c r="H781" s="7"/>
    </row>
    <row r="782" spans="1:8" x14ac:dyDescent="0.2">
      <c r="A782" t="s">
        <v>1561</v>
      </c>
      <c r="B782" t="s">
        <v>1562</v>
      </c>
      <c r="C782">
        <v>3.2604769999999999E-3</v>
      </c>
      <c r="D782" t="s">
        <v>5294</v>
      </c>
      <c r="E782" t="s">
        <v>5296</v>
      </c>
      <c r="H782" s="7"/>
    </row>
    <row r="783" spans="1:8" x14ac:dyDescent="0.2">
      <c r="A783" t="s">
        <v>1563</v>
      </c>
      <c r="B783" t="s">
        <v>1564</v>
      </c>
      <c r="C783">
        <v>3.2904710000000001E-3</v>
      </c>
      <c r="D783" t="s">
        <v>5294</v>
      </c>
      <c r="E783" t="s">
        <v>5296</v>
      </c>
      <c r="H783" s="7"/>
    </row>
    <row r="784" spans="1:8" x14ac:dyDescent="0.2">
      <c r="A784" t="s">
        <v>1565</v>
      </c>
      <c r="B784" t="s">
        <v>1566</v>
      </c>
      <c r="C784">
        <v>3.2927579999999998E-3</v>
      </c>
      <c r="D784" t="s">
        <v>5294</v>
      </c>
      <c r="E784" t="s">
        <v>5296</v>
      </c>
      <c r="H784" s="7"/>
    </row>
    <row r="785" spans="1:8" x14ac:dyDescent="0.2">
      <c r="A785" t="s">
        <v>1567</v>
      </c>
      <c r="B785" t="s">
        <v>1568</v>
      </c>
      <c r="C785">
        <v>3.2934650000000002E-3</v>
      </c>
      <c r="D785" t="s">
        <v>5294</v>
      </c>
      <c r="E785" t="s">
        <v>5296</v>
      </c>
      <c r="H785" s="7"/>
    </row>
    <row r="786" spans="1:8" x14ac:dyDescent="0.2">
      <c r="A786" t="s">
        <v>1569</v>
      </c>
      <c r="B786" t="s">
        <v>1570</v>
      </c>
      <c r="C786">
        <v>3.297838E-3</v>
      </c>
      <c r="D786" t="s">
        <v>5294</v>
      </c>
      <c r="E786" t="s">
        <v>5296</v>
      </c>
      <c r="H786" s="7"/>
    </row>
    <row r="787" spans="1:8" x14ac:dyDescent="0.2">
      <c r="A787" t="s">
        <v>1571</v>
      </c>
      <c r="B787" t="s">
        <v>1572</v>
      </c>
      <c r="C787">
        <v>3.3018140000000001E-3</v>
      </c>
      <c r="D787" t="s">
        <v>5294</v>
      </c>
      <c r="E787" t="s">
        <v>5296</v>
      </c>
      <c r="H787" s="7"/>
    </row>
    <row r="788" spans="1:8" x14ac:dyDescent="0.2">
      <c r="A788" t="s">
        <v>1573</v>
      </c>
      <c r="B788" t="s">
        <v>1574</v>
      </c>
      <c r="C788">
        <v>3.3081439999999998E-3</v>
      </c>
      <c r="D788" t="s">
        <v>5294</v>
      </c>
      <c r="E788" t="s">
        <v>5296</v>
      </c>
      <c r="H788" s="7"/>
    </row>
    <row r="789" spans="1:8" x14ac:dyDescent="0.2">
      <c r="A789" t="s">
        <v>1575</v>
      </c>
      <c r="B789" t="s">
        <v>1576</v>
      </c>
      <c r="C789">
        <v>3.3103780000000001E-3</v>
      </c>
      <c r="D789" t="s">
        <v>5294</v>
      </c>
      <c r="E789" t="s">
        <v>5296</v>
      </c>
      <c r="H789" s="7"/>
    </row>
    <row r="790" spans="1:8" x14ac:dyDescent="0.2">
      <c r="A790" t="s">
        <v>1577</v>
      </c>
      <c r="B790" t="s">
        <v>1578</v>
      </c>
      <c r="C790">
        <v>3.3116650000000001E-3</v>
      </c>
      <c r="D790" t="s">
        <v>5294</v>
      </c>
      <c r="E790" t="s">
        <v>5296</v>
      </c>
      <c r="H790" s="7"/>
    </row>
    <row r="791" spans="1:8" x14ac:dyDescent="0.2">
      <c r="A791" t="s">
        <v>1579</v>
      </c>
      <c r="B791" t="s">
        <v>1580</v>
      </c>
      <c r="C791">
        <v>3.3128900000000002E-3</v>
      </c>
      <c r="D791" t="s">
        <v>5294</v>
      </c>
      <c r="E791" t="s">
        <v>5296</v>
      </c>
      <c r="H791" s="7"/>
    </row>
    <row r="792" spans="1:8" x14ac:dyDescent="0.2">
      <c r="A792" t="s">
        <v>1581</v>
      </c>
      <c r="B792" t="s">
        <v>1582</v>
      </c>
      <c r="C792">
        <v>3.3137959999999999E-3</v>
      </c>
      <c r="D792" t="s">
        <v>5294</v>
      </c>
      <c r="E792" t="s">
        <v>5296</v>
      </c>
      <c r="H792" s="7"/>
    </row>
    <row r="793" spans="1:8" x14ac:dyDescent="0.2">
      <c r="A793" t="s">
        <v>1583</v>
      </c>
      <c r="B793" t="s">
        <v>1584</v>
      </c>
      <c r="C793">
        <v>3.3174020000000001E-3</v>
      </c>
      <c r="D793" t="s">
        <v>5294</v>
      </c>
      <c r="E793" t="s">
        <v>5296</v>
      </c>
      <c r="H793" s="7"/>
    </row>
    <row r="794" spans="1:8" x14ac:dyDescent="0.2">
      <c r="A794" t="s">
        <v>1585</v>
      </c>
      <c r="B794" t="s">
        <v>1586</v>
      </c>
      <c r="C794">
        <v>3.317534E-3</v>
      </c>
      <c r="D794" t="s">
        <v>5294</v>
      </c>
      <c r="E794" t="s">
        <v>5296</v>
      </c>
      <c r="H794" s="7"/>
    </row>
    <row r="795" spans="1:8" x14ac:dyDescent="0.2">
      <c r="A795" t="s">
        <v>1587</v>
      </c>
      <c r="B795" t="s">
        <v>1588</v>
      </c>
      <c r="C795">
        <v>3.321844E-3</v>
      </c>
      <c r="D795" t="s">
        <v>5294</v>
      </c>
      <c r="E795" t="s">
        <v>5296</v>
      </c>
      <c r="H795" s="7"/>
    </row>
    <row r="796" spans="1:8" x14ac:dyDescent="0.2">
      <c r="A796" t="s">
        <v>1589</v>
      </c>
      <c r="B796" t="s">
        <v>1590</v>
      </c>
      <c r="C796">
        <v>3.322752E-3</v>
      </c>
      <c r="D796" t="s">
        <v>5294</v>
      </c>
      <c r="E796" t="s">
        <v>5296</v>
      </c>
      <c r="H796" s="7"/>
    </row>
    <row r="797" spans="1:8" x14ac:dyDescent="0.2">
      <c r="A797" t="s">
        <v>1591</v>
      </c>
      <c r="B797" t="s">
        <v>1592</v>
      </c>
      <c r="C797">
        <v>3.3395270000000001E-3</v>
      </c>
      <c r="D797" t="s">
        <v>5294</v>
      </c>
      <c r="E797" t="s">
        <v>5296</v>
      </c>
      <c r="H797" s="7"/>
    </row>
    <row r="798" spans="1:8" x14ac:dyDescent="0.2">
      <c r="A798" t="s">
        <v>1593</v>
      </c>
      <c r="B798" t="s">
        <v>1594</v>
      </c>
      <c r="C798">
        <v>3.3738470000000001E-3</v>
      </c>
      <c r="D798" t="s">
        <v>5294</v>
      </c>
      <c r="E798" t="s">
        <v>5296</v>
      </c>
      <c r="H798" s="7"/>
    </row>
    <row r="799" spans="1:8" x14ac:dyDescent="0.2">
      <c r="A799" t="s">
        <v>1595</v>
      </c>
      <c r="B799" t="s">
        <v>1596</v>
      </c>
      <c r="C799">
        <v>3.3742009999999998E-3</v>
      </c>
      <c r="D799" t="s">
        <v>5294</v>
      </c>
      <c r="E799" t="s">
        <v>5296</v>
      </c>
      <c r="H799" s="7"/>
    </row>
    <row r="800" spans="1:8" x14ac:dyDescent="0.2">
      <c r="A800" t="s">
        <v>1597</v>
      </c>
      <c r="B800" t="s">
        <v>1598</v>
      </c>
      <c r="C800">
        <v>3.3760869999999998E-3</v>
      </c>
      <c r="D800" t="s">
        <v>5294</v>
      </c>
      <c r="E800" t="s">
        <v>5296</v>
      </c>
      <c r="H800" s="7"/>
    </row>
    <row r="801" spans="1:8" x14ac:dyDescent="0.2">
      <c r="A801" t="s">
        <v>1599</v>
      </c>
      <c r="B801" t="s">
        <v>1600</v>
      </c>
      <c r="C801">
        <v>3.3763690000000002E-3</v>
      </c>
      <c r="D801" t="s">
        <v>5294</v>
      </c>
      <c r="E801" t="s">
        <v>5296</v>
      </c>
      <c r="H801" s="7"/>
    </row>
    <row r="802" spans="1:8" x14ac:dyDescent="0.2">
      <c r="A802" t="s">
        <v>1601</v>
      </c>
      <c r="B802" t="s">
        <v>1602</v>
      </c>
      <c r="C802">
        <v>3.3783569999999998E-3</v>
      </c>
      <c r="D802" t="s">
        <v>5294</v>
      </c>
      <c r="E802" t="s">
        <v>5296</v>
      </c>
      <c r="H802" s="7"/>
    </row>
    <row r="803" spans="1:8" x14ac:dyDescent="0.2">
      <c r="A803" t="s">
        <v>1603</v>
      </c>
      <c r="B803" t="s">
        <v>1604</v>
      </c>
      <c r="C803">
        <v>3.3839040000000001E-3</v>
      </c>
      <c r="D803" t="s">
        <v>5294</v>
      </c>
      <c r="E803" t="s">
        <v>5296</v>
      </c>
      <c r="H803" s="7"/>
    </row>
    <row r="804" spans="1:8" x14ac:dyDescent="0.2">
      <c r="A804" t="s">
        <v>1605</v>
      </c>
      <c r="B804" t="s">
        <v>1606</v>
      </c>
      <c r="C804">
        <v>3.4090930000000002E-3</v>
      </c>
      <c r="D804" t="s">
        <v>5294</v>
      </c>
      <c r="E804" t="s">
        <v>5296</v>
      </c>
      <c r="H804" s="7"/>
    </row>
    <row r="805" spans="1:8" x14ac:dyDescent="0.2">
      <c r="A805" t="s">
        <v>1607</v>
      </c>
      <c r="B805" t="s">
        <v>1608</v>
      </c>
      <c r="C805">
        <v>3.4092969999999999E-3</v>
      </c>
      <c r="D805" t="s">
        <v>5294</v>
      </c>
      <c r="E805" t="s">
        <v>5296</v>
      </c>
      <c r="H805" s="7"/>
    </row>
    <row r="806" spans="1:8" x14ac:dyDescent="0.2">
      <c r="A806" t="s">
        <v>1609</v>
      </c>
      <c r="B806" t="s">
        <v>1610</v>
      </c>
      <c r="C806">
        <v>3.4201040000000002E-3</v>
      </c>
      <c r="D806" t="s">
        <v>5294</v>
      </c>
      <c r="E806" t="s">
        <v>5296</v>
      </c>
      <c r="H806" s="7"/>
    </row>
    <row r="807" spans="1:8" x14ac:dyDescent="0.2">
      <c r="A807" t="s">
        <v>1611</v>
      </c>
      <c r="B807" t="s">
        <v>1612</v>
      </c>
      <c r="C807">
        <v>3.4300950000000002E-3</v>
      </c>
      <c r="D807" t="s">
        <v>5294</v>
      </c>
      <c r="E807" t="s">
        <v>5296</v>
      </c>
      <c r="H807" s="7"/>
    </row>
    <row r="808" spans="1:8" x14ac:dyDescent="0.2">
      <c r="A808" t="s">
        <v>1613</v>
      </c>
      <c r="B808" t="s">
        <v>1614</v>
      </c>
      <c r="C808">
        <v>3.4341269999999999E-3</v>
      </c>
      <c r="D808" t="s">
        <v>5294</v>
      </c>
      <c r="E808" t="s">
        <v>5296</v>
      </c>
      <c r="H808" s="7"/>
    </row>
    <row r="809" spans="1:8" x14ac:dyDescent="0.2">
      <c r="A809" t="s">
        <v>1615</v>
      </c>
      <c r="B809" t="s">
        <v>1616</v>
      </c>
      <c r="C809">
        <v>3.4443189999999999E-3</v>
      </c>
      <c r="D809" t="s">
        <v>5294</v>
      </c>
      <c r="E809" t="s">
        <v>5296</v>
      </c>
      <c r="H809" s="7"/>
    </row>
    <row r="810" spans="1:8" x14ac:dyDescent="0.2">
      <c r="A810" t="s">
        <v>1617</v>
      </c>
      <c r="B810" t="s">
        <v>1618</v>
      </c>
      <c r="C810">
        <v>3.4564069999999999E-3</v>
      </c>
      <c r="D810" t="s">
        <v>5294</v>
      </c>
      <c r="E810" t="s">
        <v>5296</v>
      </c>
      <c r="H810" s="7"/>
    </row>
    <row r="811" spans="1:8" x14ac:dyDescent="0.2">
      <c r="A811" t="s">
        <v>1619</v>
      </c>
      <c r="B811" t="s">
        <v>1620</v>
      </c>
      <c r="C811">
        <v>3.4642700000000002E-3</v>
      </c>
      <c r="D811" t="s">
        <v>5294</v>
      </c>
      <c r="E811" t="s">
        <v>5296</v>
      </c>
      <c r="H811" s="7"/>
    </row>
    <row r="812" spans="1:8" x14ac:dyDescent="0.2">
      <c r="A812" t="s">
        <v>1621</v>
      </c>
      <c r="B812" t="s">
        <v>1622</v>
      </c>
      <c r="C812">
        <v>3.469677E-3</v>
      </c>
      <c r="D812" t="s">
        <v>5294</v>
      </c>
      <c r="E812" t="s">
        <v>5296</v>
      </c>
      <c r="H812" s="7"/>
    </row>
    <row r="813" spans="1:8" x14ac:dyDescent="0.2">
      <c r="A813" t="s">
        <v>1623</v>
      </c>
      <c r="B813" t="s">
        <v>1624</v>
      </c>
      <c r="C813">
        <v>3.4754149999999999E-3</v>
      </c>
      <c r="D813" t="s">
        <v>5294</v>
      </c>
      <c r="E813" t="s">
        <v>5296</v>
      </c>
      <c r="H813" s="7"/>
    </row>
    <row r="814" spans="1:8" x14ac:dyDescent="0.2">
      <c r="A814" t="s">
        <v>1625</v>
      </c>
      <c r="B814" t="s">
        <v>1626</v>
      </c>
      <c r="C814">
        <v>3.476369E-3</v>
      </c>
      <c r="D814" t="s">
        <v>5294</v>
      </c>
      <c r="E814" t="s">
        <v>5296</v>
      </c>
      <c r="H814" s="7"/>
    </row>
    <row r="815" spans="1:8" x14ac:dyDescent="0.2">
      <c r="A815" t="s">
        <v>1627</v>
      </c>
      <c r="B815" t="s">
        <v>1628</v>
      </c>
      <c r="C815">
        <v>3.4843840000000001E-3</v>
      </c>
      <c r="D815" t="s">
        <v>5294</v>
      </c>
      <c r="E815" t="s">
        <v>5296</v>
      </c>
      <c r="H815" s="7"/>
    </row>
    <row r="816" spans="1:8" x14ac:dyDescent="0.2">
      <c r="A816" t="s">
        <v>1629</v>
      </c>
      <c r="B816" t="s">
        <v>1630</v>
      </c>
      <c r="C816">
        <v>3.4863149999999998E-3</v>
      </c>
      <c r="D816" t="s">
        <v>5294</v>
      </c>
      <c r="E816" t="s">
        <v>5296</v>
      </c>
      <c r="H816" s="7"/>
    </row>
    <row r="817" spans="1:8" x14ac:dyDescent="0.2">
      <c r="A817" t="s">
        <v>1631</v>
      </c>
      <c r="B817" t="s">
        <v>1632</v>
      </c>
      <c r="C817">
        <v>3.5022619999999999E-3</v>
      </c>
      <c r="D817" t="s">
        <v>5294</v>
      </c>
      <c r="E817" t="s">
        <v>5296</v>
      </c>
      <c r="H817" s="7"/>
    </row>
    <row r="818" spans="1:8" x14ac:dyDescent="0.2">
      <c r="A818" t="s">
        <v>1633</v>
      </c>
      <c r="B818" t="s">
        <v>1634</v>
      </c>
      <c r="C818">
        <v>3.516482E-3</v>
      </c>
      <c r="D818" t="s">
        <v>5294</v>
      </c>
      <c r="E818" t="s">
        <v>5296</v>
      </c>
      <c r="H818" s="7"/>
    </row>
    <row r="819" spans="1:8" x14ac:dyDescent="0.2">
      <c r="A819" t="s">
        <v>1635</v>
      </c>
      <c r="B819" t="s">
        <v>1636</v>
      </c>
      <c r="C819">
        <v>3.5271619999999999E-3</v>
      </c>
      <c r="D819" t="s">
        <v>5294</v>
      </c>
      <c r="E819" t="s">
        <v>5296</v>
      </c>
      <c r="H819" s="7"/>
    </row>
    <row r="820" spans="1:8" x14ac:dyDescent="0.2">
      <c r="A820" t="s">
        <v>1637</v>
      </c>
      <c r="B820" t="s">
        <v>1638</v>
      </c>
      <c r="C820">
        <v>3.5308010000000001E-3</v>
      </c>
      <c r="D820" t="s">
        <v>5294</v>
      </c>
      <c r="E820" t="s">
        <v>5296</v>
      </c>
      <c r="H820" s="7"/>
    </row>
    <row r="821" spans="1:8" x14ac:dyDescent="0.2">
      <c r="A821" t="s">
        <v>1639</v>
      </c>
      <c r="B821" t="s">
        <v>1640</v>
      </c>
      <c r="C821">
        <v>3.5881860000000002E-3</v>
      </c>
      <c r="D821" t="s">
        <v>5294</v>
      </c>
      <c r="E821" t="s">
        <v>5296</v>
      </c>
      <c r="H821" s="7"/>
    </row>
    <row r="822" spans="1:8" x14ac:dyDescent="0.2">
      <c r="A822" t="s">
        <v>1641</v>
      </c>
      <c r="B822" t="s">
        <v>1642</v>
      </c>
      <c r="C822">
        <v>3.5888669999999999E-3</v>
      </c>
      <c r="D822" t="s">
        <v>5294</v>
      </c>
      <c r="E822" t="s">
        <v>5296</v>
      </c>
      <c r="H822" s="7"/>
    </row>
    <row r="823" spans="1:8" x14ac:dyDescent="0.2">
      <c r="A823" t="s">
        <v>1643</v>
      </c>
      <c r="B823" t="s">
        <v>1644</v>
      </c>
      <c r="C823">
        <v>3.5916009999999998E-3</v>
      </c>
      <c r="D823" t="s">
        <v>5294</v>
      </c>
      <c r="E823" t="s">
        <v>5296</v>
      </c>
      <c r="H823" s="7"/>
    </row>
    <row r="824" spans="1:8" x14ac:dyDescent="0.2">
      <c r="A824" t="s">
        <v>1645</v>
      </c>
      <c r="B824" t="s">
        <v>1646</v>
      </c>
      <c r="C824">
        <v>3.6005849999999999E-3</v>
      </c>
      <c r="D824" t="s">
        <v>5294</v>
      </c>
      <c r="E824" t="s">
        <v>5296</v>
      </c>
      <c r="H824" s="7"/>
    </row>
    <row r="825" spans="1:8" x14ac:dyDescent="0.2">
      <c r="A825" t="s">
        <v>1647</v>
      </c>
      <c r="B825" t="s">
        <v>1648</v>
      </c>
      <c r="C825">
        <v>3.6075930000000001E-3</v>
      </c>
      <c r="D825" t="s">
        <v>5294</v>
      </c>
      <c r="E825" t="s">
        <v>5296</v>
      </c>
      <c r="H825" s="7"/>
    </row>
    <row r="826" spans="1:8" x14ac:dyDescent="0.2">
      <c r="A826" t="s">
        <v>1649</v>
      </c>
      <c r="B826" t="s">
        <v>1650</v>
      </c>
      <c r="C826">
        <v>3.609611E-3</v>
      </c>
      <c r="D826" t="s">
        <v>5294</v>
      </c>
      <c r="E826" t="s">
        <v>5296</v>
      </c>
      <c r="H826" s="7"/>
    </row>
    <row r="827" spans="1:8" x14ac:dyDescent="0.2">
      <c r="A827" t="s">
        <v>1651</v>
      </c>
      <c r="B827" t="s">
        <v>1652</v>
      </c>
      <c r="C827">
        <v>3.6213040000000001E-3</v>
      </c>
      <c r="D827" t="s">
        <v>5294</v>
      </c>
      <c r="E827" t="s">
        <v>5296</v>
      </c>
      <c r="H827" s="7"/>
    </row>
    <row r="828" spans="1:8" x14ac:dyDescent="0.2">
      <c r="A828" t="s">
        <v>1653</v>
      </c>
      <c r="B828" t="s">
        <v>1654</v>
      </c>
      <c r="C828">
        <v>3.6252649999999999E-3</v>
      </c>
      <c r="D828" t="s">
        <v>5294</v>
      </c>
      <c r="E828" t="s">
        <v>5296</v>
      </c>
      <c r="H828" s="7"/>
    </row>
    <row r="829" spans="1:8" x14ac:dyDescent="0.2">
      <c r="A829" t="s">
        <v>1655</v>
      </c>
      <c r="B829" t="s">
        <v>1656</v>
      </c>
      <c r="C829">
        <v>3.633304E-3</v>
      </c>
      <c r="D829" t="s">
        <v>5294</v>
      </c>
      <c r="E829" t="s">
        <v>5296</v>
      </c>
      <c r="H829" s="7"/>
    </row>
    <row r="830" spans="1:8" x14ac:dyDescent="0.2">
      <c r="A830" t="s">
        <v>1657</v>
      </c>
      <c r="B830" t="s">
        <v>1658</v>
      </c>
      <c r="C830">
        <v>3.635817E-3</v>
      </c>
      <c r="D830" t="s">
        <v>5294</v>
      </c>
      <c r="E830" t="s">
        <v>5296</v>
      </c>
      <c r="H830" s="7"/>
    </row>
    <row r="831" spans="1:8" x14ac:dyDescent="0.2">
      <c r="A831" t="s">
        <v>1659</v>
      </c>
      <c r="B831" t="s">
        <v>1660</v>
      </c>
      <c r="C831">
        <v>3.644638E-3</v>
      </c>
      <c r="D831" t="s">
        <v>5294</v>
      </c>
      <c r="E831" t="s">
        <v>5296</v>
      </c>
      <c r="H831" s="7"/>
    </row>
    <row r="832" spans="1:8" x14ac:dyDescent="0.2">
      <c r="A832" t="s">
        <v>1661</v>
      </c>
      <c r="B832" t="s">
        <v>1662</v>
      </c>
      <c r="C832">
        <v>3.6537050000000001E-3</v>
      </c>
      <c r="D832" t="s">
        <v>5294</v>
      </c>
      <c r="E832" t="s">
        <v>5296</v>
      </c>
      <c r="H832" s="7"/>
    </row>
    <row r="833" spans="1:8" x14ac:dyDescent="0.2">
      <c r="A833" t="s">
        <v>1663</v>
      </c>
      <c r="B833" t="s">
        <v>1664</v>
      </c>
      <c r="C833">
        <v>3.664821E-3</v>
      </c>
      <c r="D833" t="s">
        <v>5294</v>
      </c>
      <c r="E833" t="s">
        <v>5296</v>
      </c>
      <c r="H833" s="7"/>
    </row>
    <row r="834" spans="1:8" x14ac:dyDescent="0.2">
      <c r="A834" t="s">
        <v>1665</v>
      </c>
      <c r="B834" t="s">
        <v>1666</v>
      </c>
      <c r="C834">
        <v>3.6678090000000002E-3</v>
      </c>
      <c r="D834" t="s">
        <v>5294</v>
      </c>
      <c r="E834" t="s">
        <v>5296</v>
      </c>
      <c r="H834" s="7"/>
    </row>
    <row r="835" spans="1:8" x14ac:dyDescent="0.2">
      <c r="A835" t="s">
        <v>1667</v>
      </c>
      <c r="B835" t="s">
        <v>1668</v>
      </c>
      <c r="C835">
        <v>3.6712730000000001E-3</v>
      </c>
      <c r="D835" t="s">
        <v>5294</v>
      </c>
      <c r="E835" t="s">
        <v>5296</v>
      </c>
      <c r="H835" s="7"/>
    </row>
    <row r="836" spans="1:8" x14ac:dyDescent="0.2">
      <c r="A836" t="s">
        <v>1669</v>
      </c>
      <c r="B836" t="s">
        <v>1670</v>
      </c>
      <c r="C836">
        <v>3.6729380000000002E-3</v>
      </c>
      <c r="D836" t="s">
        <v>5294</v>
      </c>
      <c r="E836" t="s">
        <v>5296</v>
      </c>
      <c r="H836" s="7"/>
    </row>
    <row r="837" spans="1:8" x14ac:dyDescent="0.2">
      <c r="A837" t="s">
        <v>1671</v>
      </c>
      <c r="B837" t="s">
        <v>1672</v>
      </c>
      <c r="C837">
        <v>3.6782410000000001E-3</v>
      </c>
      <c r="D837" t="s">
        <v>5294</v>
      </c>
      <c r="E837" t="s">
        <v>5296</v>
      </c>
      <c r="H837" s="7"/>
    </row>
    <row r="838" spans="1:8" x14ac:dyDescent="0.2">
      <c r="A838" t="s">
        <v>1673</v>
      </c>
      <c r="B838" t="s">
        <v>1674</v>
      </c>
      <c r="C838">
        <v>3.6830890000000001E-3</v>
      </c>
      <c r="D838" t="s">
        <v>5294</v>
      </c>
      <c r="E838" t="s">
        <v>5296</v>
      </c>
      <c r="H838" s="7"/>
    </row>
    <row r="839" spans="1:8" x14ac:dyDescent="0.2">
      <c r="A839" t="s">
        <v>1675</v>
      </c>
      <c r="B839" t="s">
        <v>1676</v>
      </c>
      <c r="C839">
        <v>3.6848419999999998E-3</v>
      </c>
      <c r="D839" t="s">
        <v>5294</v>
      </c>
      <c r="E839" t="s">
        <v>5296</v>
      </c>
      <c r="H839" s="7"/>
    </row>
    <row r="840" spans="1:8" x14ac:dyDescent="0.2">
      <c r="A840" t="s">
        <v>1677</v>
      </c>
      <c r="B840" t="s">
        <v>1678</v>
      </c>
      <c r="C840">
        <v>3.6854589999999999E-3</v>
      </c>
      <c r="D840" t="s">
        <v>5294</v>
      </c>
      <c r="E840" t="s">
        <v>5296</v>
      </c>
      <c r="H840" s="7"/>
    </row>
    <row r="841" spans="1:8" x14ac:dyDescent="0.2">
      <c r="A841" t="s">
        <v>1679</v>
      </c>
      <c r="B841" t="s">
        <v>1680</v>
      </c>
      <c r="C841">
        <v>3.6882490000000002E-3</v>
      </c>
      <c r="D841" t="s">
        <v>5294</v>
      </c>
      <c r="E841" t="s">
        <v>5296</v>
      </c>
      <c r="H841" s="7"/>
    </row>
    <row r="842" spans="1:8" x14ac:dyDescent="0.2">
      <c r="A842" t="s">
        <v>1681</v>
      </c>
      <c r="B842" t="s">
        <v>1682</v>
      </c>
      <c r="C842">
        <v>3.7005979999999998E-3</v>
      </c>
      <c r="D842" t="s">
        <v>5294</v>
      </c>
      <c r="E842" t="s">
        <v>5296</v>
      </c>
      <c r="H842" s="7"/>
    </row>
    <row r="843" spans="1:8" x14ac:dyDescent="0.2">
      <c r="A843" t="s">
        <v>1683</v>
      </c>
      <c r="B843" t="s">
        <v>1684</v>
      </c>
      <c r="C843">
        <v>3.700657E-3</v>
      </c>
      <c r="D843" t="s">
        <v>5294</v>
      </c>
      <c r="E843" t="s">
        <v>5296</v>
      </c>
      <c r="H843" s="7"/>
    </row>
    <row r="844" spans="1:8" x14ac:dyDescent="0.2">
      <c r="A844" t="s">
        <v>1685</v>
      </c>
      <c r="B844" t="s">
        <v>1686</v>
      </c>
      <c r="C844">
        <v>3.7026910000000001E-3</v>
      </c>
      <c r="D844" t="s">
        <v>5294</v>
      </c>
      <c r="E844" t="s">
        <v>5296</v>
      </c>
      <c r="H844" s="7"/>
    </row>
    <row r="845" spans="1:8" x14ac:dyDescent="0.2">
      <c r="A845" t="s">
        <v>1687</v>
      </c>
      <c r="B845" t="s">
        <v>1688</v>
      </c>
      <c r="C845">
        <v>3.706525E-3</v>
      </c>
      <c r="D845" t="s">
        <v>5294</v>
      </c>
      <c r="E845" t="s">
        <v>5296</v>
      </c>
      <c r="H845" s="7"/>
    </row>
    <row r="846" spans="1:8" x14ac:dyDescent="0.2">
      <c r="A846" t="s">
        <v>1689</v>
      </c>
      <c r="B846" t="s">
        <v>1690</v>
      </c>
      <c r="C846">
        <v>3.71105E-3</v>
      </c>
      <c r="D846" t="s">
        <v>5294</v>
      </c>
      <c r="E846" t="s">
        <v>5296</v>
      </c>
      <c r="H846" s="7"/>
    </row>
    <row r="847" spans="1:8" x14ac:dyDescent="0.2">
      <c r="A847" t="s">
        <v>1691</v>
      </c>
      <c r="B847" t="s">
        <v>1692</v>
      </c>
      <c r="C847">
        <v>3.7251839999999999E-3</v>
      </c>
      <c r="D847" t="s">
        <v>5294</v>
      </c>
      <c r="E847" t="s">
        <v>5296</v>
      </c>
      <c r="H847" s="7"/>
    </row>
    <row r="848" spans="1:8" x14ac:dyDescent="0.2">
      <c r="A848" t="s">
        <v>1693</v>
      </c>
      <c r="B848" t="s">
        <v>1694</v>
      </c>
      <c r="C848">
        <v>3.725412E-3</v>
      </c>
      <c r="D848" t="s">
        <v>5294</v>
      </c>
      <c r="E848" t="s">
        <v>5296</v>
      </c>
      <c r="H848" s="7"/>
    </row>
    <row r="849" spans="1:8" x14ac:dyDescent="0.2">
      <c r="A849" t="s">
        <v>1695</v>
      </c>
      <c r="B849" t="s">
        <v>1696</v>
      </c>
      <c r="C849">
        <v>3.7285220000000002E-3</v>
      </c>
      <c r="D849" t="s">
        <v>5294</v>
      </c>
      <c r="E849" t="s">
        <v>5296</v>
      </c>
      <c r="H849" s="7"/>
    </row>
    <row r="850" spans="1:8" x14ac:dyDescent="0.2">
      <c r="A850" t="s">
        <v>1697</v>
      </c>
      <c r="B850" t="s">
        <v>1698</v>
      </c>
      <c r="C850">
        <v>3.7389760000000002E-3</v>
      </c>
      <c r="D850" t="s">
        <v>5294</v>
      </c>
      <c r="E850" t="s">
        <v>5296</v>
      </c>
      <c r="H850" s="7"/>
    </row>
    <row r="851" spans="1:8" x14ac:dyDescent="0.2">
      <c r="A851" t="s">
        <v>1699</v>
      </c>
      <c r="B851" t="s">
        <v>1700</v>
      </c>
      <c r="C851">
        <v>3.7589979999999999E-3</v>
      </c>
      <c r="D851" t="s">
        <v>5294</v>
      </c>
      <c r="E851" t="s">
        <v>5296</v>
      </c>
      <c r="H851" s="7"/>
    </row>
    <row r="852" spans="1:8" x14ac:dyDescent="0.2">
      <c r="A852" t="s">
        <v>1701</v>
      </c>
      <c r="B852" t="s">
        <v>1702</v>
      </c>
      <c r="C852">
        <v>3.7589979999999999E-3</v>
      </c>
      <c r="D852" t="s">
        <v>5294</v>
      </c>
      <c r="E852" t="s">
        <v>5296</v>
      </c>
      <c r="H852" s="7"/>
    </row>
    <row r="853" spans="1:8" x14ac:dyDescent="0.2">
      <c r="A853" t="s">
        <v>1703</v>
      </c>
      <c r="B853" t="s">
        <v>1704</v>
      </c>
      <c r="C853">
        <v>3.7643939999999999E-3</v>
      </c>
      <c r="D853" t="s">
        <v>5294</v>
      </c>
      <c r="E853" t="s">
        <v>5296</v>
      </c>
      <c r="H853" s="7"/>
    </row>
    <row r="854" spans="1:8" x14ac:dyDescent="0.2">
      <c r="A854" t="s">
        <v>1705</v>
      </c>
      <c r="B854" t="s">
        <v>1706</v>
      </c>
      <c r="C854">
        <v>3.7677119999999999E-3</v>
      </c>
      <c r="D854" t="s">
        <v>5294</v>
      </c>
      <c r="E854" t="s">
        <v>5296</v>
      </c>
      <c r="H854" s="7"/>
    </row>
    <row r="855" spans="1:8" x14ac:dyDescent="0.2">
      <c r="A855" t="s">
        <v>1707</v>
      </c>
      <c r="B855" t="s">
        <v>1708</v>
      </c>
      <c r="C855">
        <v>3.773064E-3</v>
      </c>
      <c r="D855" t="s">
        <v>5294</v>
      </c>
      <c r="E855" t="s">
        <v>5296</v>
      </c>
      <c r="H855" s="7"/>
    </row>
    <row r="856" spans="1:8" x14ac:dyDescent="0.2">
      <c r="A856" t="s">
        <v>1709</v>
      </c>
      <c r="B856" t="s">
        <v>1710</v>
      </c>
      <c r="C856">
        <v>3.7750129999999998E-3</v>
      </c>
      <c r="D856" t="s">
        <v>5294</v>
      </c>
      <c r="E856" t="s">
        <v>5296</v>
      </c>
      <c r="H856" s="7"/>
    </row>
    <row r="857" spans="1:8" x14ac:dyDescent="0.2">
      <c r="A857" t="s">
        <v>1711</v>
      </c>
      <c r="B857" t="s">
        <v>1712</v>
      </c>
      <c r="C857">
        <v>3.7856180000000001E-3</v>
      </c>
      <c r="D857" t="s">
        <v>5294</v>
      </c>
      <c r="E857" t="s">
        <v>5296</v>
      </c>
      <c r="H857" s="7"/>
    </row>
    <row r="858" spans="1:8" x14ac:dyDescent="0.2">
      <c r="A858" t="s">
        <v>1713</v>
      </c>
      <c r="B858" t="s">
        <v>1714</v>
      </c>
      <c r="C858">
        <v>3.8023589999999999E-3</v>
      </c>
      <c r="D858" t="s">
        <v>5294</v>
      </c>
      <c r="E858" t="s">
        <v>5296</v>
      </c>
      <c r="H858" s="7"/>
    </row>
    <row r="859" spans="1:8" x14ac:dyDescent="0.2">
      <c r="A859" t="s">
        <v>1715</v>
      </c>
      <c r="B859" t="s">
        <v>1716</v>
      </c>
      <c r="C859">
        <v>3.8111989999999999E-3</v>
      </c>
      <c r="D859" t="s">
        <v>5294</v>
      </c>
      <c r="E859" t="s">
        <v>5296</v>
      </c>
      <c r="H859" s="7"/>
    </row>
    <row r="860" spans="1:8" x14ac:dyDescent="0.2">
      <c r="A860" t="s">
        <v>1717</v>
      </c>
      <c r="B860" t="s">
        <v>1718</v>
      </c>
      <c r="C860">
        <v>3.8246280000000001E-3</v>
      </c>
      <c r="D860" t="s">
        <v>5294</v>
      </c>
      <c r="E860" t="s">
        <v>5296</v>
      </c>
      <c r="H860" s="7"/>
    </row>
    <row r="861" spans="1:8" x14ac:dyDescent="0.2">
      <c r="A861" t="s">
        <v>1719</v>
      </c>
      <c r="B861" t="s">
        <v>1720</v>
      </c>
      <c r="C861">
        <v>3.8280739999999999E-3</v>
      </c>
      <c r="D861" t="s">
        <v>5294</v>
      </c>
      <c r="E861" t="s">
        <v>5296</v>
      </c>
      <c r="H861" s="7"/>
    </row>
    <row r="862" spans="1:8" x14ac:dyDescent="0.2">
      <c r="A862" t="s">
        <v>1721</v>
      </c>
      <c r="B862" t="s">
        <v>1722</v>
      </c>
      <c r="C862">
        <v>3.8301709999999998E-3</v>
      </c>
      <c r="D862" t="s">
        <v>5294</v>
      </c>
      <c r="E862" t="s">
        <v>5296</v>
      </c>
      <c r="H862" s="7"/>
    </row>
    <row r="863" spans="1:8" x14ac:dyDescent="0.2">
      <c r="A863" t="s">
        <v>1723</v>
      </c>
      <c r="B863" t="s">
        <v>1724</v>
      </c>
      <c r="C863">
        <v>3.8604360000000001E-3</v>
      </c>
      <c r="D863" t="s">
        <v>5294</v>
      </c>
      <c r="E863" t="s">
        <v>5296</v>
      </c>
      <c r="H863" s="7"/>
    </row>
    <row r="864" spans="1:8" x14ac:dyDescent="0.2">
      <c r="A864" t="s">
        <v>1725</v>
      </c>
      <c r="B864" t="s">
        <v>1726</v>
      </c>
      <c r="C864">
        <v>3.8653250000000002E-3</v>
      </c>
      <c r="D864" t="s">
        <v>5294</v>
      </c>
      <c r="E864" t="s">
        <v>5296</v>
      </c>
      <c r="H864" s="7"/>
    </row>
    <row r="865" spans="1:8" x14ac:dyDescent="0.2">
      <c r="A865" t="s">
        <v>1727</v>
      </c>
      <c r="B865" t="s">
        <v>1728</v>
      </c>
      <c r="C865">
        <v>3.8739640000000001E-3</v>
      </c>
      <c r="D865" t="s">
        <v>5294</v>
      </c>
      <c r="E865" t="s">
        <v>5296</v>
      </c>
      <c r="H865" s="7"/>
    </row>
    <row r="866" spans="1:8" x14ac:dyDescent="0.2">
      <c r="A866" t="s">
        <v>1729</v>
      </c>
      <c r="B866" t="s">
        <v>1730</v>
      </c>
      <c r="C866">
        <v>3.8906570000000001E-3</v>
      </c>
      <c r="D866" t="s">
        <v>5294</v>
      </c>
      <c r="E866" t="s">
        <v>5296</v>
      </c>
      <c r="H866" s="7"/>
    </row>
    <row r="867" spans="1:8" x14ac:dyDescent="0.2">
      <c r="A867" t="s">
        <v>1731</v>
      </c>
      <c r="B867" t="s">
        <v>1732</v>
      </c>
      <c r="C867">
        <v>3.8933069999999999E-3</v>
      </c>
      <c r="D867" t="s">
        <v>5294</v>
      </c>
      <c r="E867" t="s">
        <v>5296</v>
      </c>
      <c r="H867" s="7"/>
    </row>
    <row r="868" spans="1:8" x14ac:dyDescent="0.2">
      <c r="A868" t="s">
        <v>1733</v>
      </c>
      <c r="B868" t="s">
        <v>1734</v>
      </c>
      <c r="C868">
        <v>3.9010960000000002E-3</v>
      </c>
      <c r="D868" t="s">
        <v>5294</v>
      </c>
      <c r="E868" t="s">
        <v>5296</v>
      </c>
      <c r="H868" s="7"/>
    </row>
    <row r="869" spans="1:8" x14ac:dyDescent="0.2">
      <c r="A869" t="s">
        <v>1735</v>
      </c>
      <c r="B869" t="s">
        <v>1736</v>
      </c>
      <c r="C869">
        <v>3.9019549999999999E-3</v>
      </c>
      <c r="D869" t="s">
        <v>5294</v>
      </c>
      <c r="E869" t="s">
        <v>5296</v>
      </c>
      <c r="H869" s="7"/>
    </row>
    <row r="870" spans="1:8" x14ac:dyDescent="0.2">
      <c r="A870" t="s">
        <v>1737</v>
      </c>
      <c r="B870" t="s">
        <v>1738</v>
      </c>
      <c r="C870">
        <v>3.9049319999999998E-3</v>
      </c>
      <c r="D870" t="s">
        <v>5294</v>
      </c>
      <c r="E870" t="s">
        <v>5296</v>
      </c>
      <c r="H870" s="7"/>
    </row>
    <row r="871" spans="1:8" x14ac:dyDescent="0.2">
      <c r="A871" t="s">
        <v>1739</v>
      </c>
      <c r="B871" t="s">
        <v>1740</v>
      </c>
      <c r="C871">
        <v>3.9142430000000004E-3</v>
      </c>
      <c r="D871" t="s">
        <v>5294</v>
      </c>
      <c r="E871" t="s">
        <v>5296</v>
      </c>
      <c r="H871" s="7"/>
    </row>
    <row r="872" spans="1:8" x14ac:dyDescent="0.2">
      <c r="A872" t="s">
        <v>1741</v>
      </c>
      <c r="B872" t="s">
        <v>1742</v>
      </c>
      <c r="C872">
        <v>3.9159190000000003E-3</v>
      </c>
      <c r="D872" t="s">
        <v>5294</v>
      </c>
      <c r="E872" t="s">
        <v>5296</v>
      </c>
      <c r="H872" s="7"/>
    </row>
    <row r="873" spans="1:8" x14ac:dyDescent="0.2">
      <c r="A873" t="s">
        <v>1743</v>
      </c>
      <c r="B873" t="s">
        <v>1744</v>
      </c>
      <c r="C873">
        <v>3.9214549999999999E-3</v>
      </c>
      <c r="D873" t="s">
        <v>5294</v>
      </c>
      <c r="E873" t="s">
        <v>5296</v>
      </c>
      <c r="H873" s="7"/>
    </row>
    <row r="874" spans="1:8" x14ac:dyDescent="0.2">
      <c r="A874" t="s">
        <v>1745</v>
      </c>
      <c r="B874" t="s">
        <v>1746</v>
      </c>
      <c r="C874">
        <v>3.9259170000000001E-3</v>
      </c>
      <c r="D874" t="s">
        <v>5294</v>
      </c>
      <c r="E874" t="s">
        <v>5296</v>
      </c>
      <c r="H874" s="7"/>
    </row>
    <row r="875" spans="1:8" x14ac:dyDescent="0.2">
      <c r="A875" t="s">
        <v>1747</v>
      </c>
      <c r="B875" t="s">
        <v>1748</v>
      </c>
      <c r="C875">
        <v>3.9280199999999999E-3</v>
      </c>
      <c r="D875" t="s">
        <v>5294</v>
      </c>
      <c r="E875" t="s">
        <v>5296</v>
      </c>
      <c r="H875" s="7"/>
    </row>
    <row r="876" spans="1:8" x14ac:dyDescent="0.2">
      <c r="A876" t="s">
        <v>1749</v>
      </c>
      <c r="B876" t="s">
        <v>1750</v>
      </c>
      <c r="C876">
        <v>3.928366E-3</v>
      </c>
      <c r="D876" t="s">
        <v>5294</v>
      </c>
      <c r="E876" t="s">
        <v>5296</v>
      </c>
      <c r="H876" s="7"/>
    </row>
    <row r="877" spans="1:8" x14ac:dyDescent="0.2">
      <c r="A877" t="s">
        <v>1751</v>
      </c>
      <c r="B877" t="s">
        <v>1752</v>
      </c>
      <c r="C877">
        <v>3.9334740000000002E-3</v>
      </c>
      <c r="D877" t="s">
        <v>5294</v>
      </c>
      <c r="E877" t="s">
        <v>5296</v>
      </c>
      <c r="H877" s="7"/>
    </row>
    <row r="878" spans="1:8" x14ac:dyDescent="0.2">
      <c r="A878" t="s">
        <v>1753</v>
      </c>
      <c r="B878" t="s">
        <v>1754</v>
      </c>
      <c r="C878">
        <v>3.9370309999999997E-3</v>
      </c>
      <c r="D878" t="s">
        <v>5294</v>
      </c>
      <c r="E878" t="s">
        <v>5296</v>
      </c>
      <c r="H878" s="7"/>
    </row>
    <row r="879" spans="1:8" x14ac:dyDescent="0.2">
      <c r="A879" t="s">
        <v>1755</v>
      </c>
      <c r="B879" t="s">
        <v>1756</v>
      </c>
      <c r="C879">
        <v>3.9465239999999999E-3</v>
      </c>
      <c r="D879" t="s">
        <v>5294</v>
      </c>
      <c r="E879" t="s">
        <v>5296</v>
      </c>
      <c r="H879" s="7"/>
    </row>
    <row r="880" spans="1:8" x14ac:dyDescent="0.2">
      <c r="A880" t="s">
        <v>1757</v>
      </c>
      <c r="B880" t="s">
        <v>1758</v>
      </c>
      <c r="C880">
        <v>3.9524110000000003E-3</v>
      </c>
      <c r="D880" t="s">
        <v>5294</v>
      </c>
      <c r="E880" t="s">
        <v>5296</v>
      </c>
      <c r="H880" s="7"/>
    </row>
    <row r="881" spans="1:8" x14ac:dyDescent="0.2">
      <c r="A881" t="s">
        <v>1759</v>
      </c>
      <c r="B881" t="s">
        <v>1760</v>
      </c>
      <c r="C881">
        <v>3.9667030000000002E-3</v>
      </c>
      <c r="D881" t="s">
        <v>5294</v>
      </c>
      <c r="E881" t="s">
        <v>5296</v>
      </c>
      <c r="H881" s="7"/>
    </row>
    <row r="882" spans="1:8" x14ac:dyDescent="0.2">
      <c r="A882" t="s">
        <v>1761</v>
      </c>
      <c r="B882" t="s">
        <v>1762</v>
      </c>
      <c r="C882">
        <v>3.9698850000000003E-3</v>
      </c>
      <c r="D882" t="s">
        <v>5294</v>
      </c>
      <c r="E882" t="s">
        <v>5296</v>
      </c>
      <c r="H882" s="7"/>
    </row>
    <row r="883" spans="1:8" x14ac:dyDescent="0.2">
      <c r="A883" t="s">
        <v>1763</v>
      </c>
      <c r="B883" t="s">
        <v>1764</v>
      </c>
      <c r="C883">
        <v>3.9818120000000004E-3</v>
      </c>
      <c r="D883" t="s">
        <v>5294</v>
      </c>
      <c r="E883" t="s">
        <v>5296</v>
      </c>
      <c r="H883" s="7"/>
    </row>
    <row r="884" spans="1:8" x14ac:dyDescent="0.2">
      <c r="A884" t="s">
        <v>1765</v>
      </c>
      <c r="B884" t="s">
        <v>1766</v>
      </c>
      <c r="C884">
        <v>3.9995810000000003E-3</v>
      </c>
      <c r="D884" t="s">
        <v>5294</v>
      </c>
      <c r="E884" t="s">
        <v>5296</v>
      </c>
      <c r="H884" s="7"/>
    </row>
    <row r="885" spans="1:8" x14ac:dyDescent="0.2">
      <c r="A885" t="s">
        <v>1767</v>
      </c>
      <c r="B885" t="s">
        <v>1768</v>
      </c>
      <c r="C885">
        <v>4.0039070000000001E-3</v>
      </c>
      <c r="D885" t="s">
        <v>5294</v>
      </c>
      <c r="E885" t="s">
        <v>5296</v>
      </c>
      <c r="H885" s="7"/>
    </row>
    <row r="886" spans="1:8" x14ac:dyDescent="0.2">
      <c r="A886" t="s">
        <v>1769</v>
      </c>
      <c r="B886" t="s">
        <v>1770</v>
      </c>
      <c r="C886">
        <v>4.0434110000000002E-3</v>
      </c>
      <c r="D886" t="s">
        <v>5294</v>
      </c>
      <c r="E886" t="s">
        <v>5296</v>
      </c>
      <c r="H886" s="7"/>
    </row>
    <row r="887" spans="1:8" x14ac:dyDescent="0.2">
      <c r="A887" t="s">
        <v>1771</v>
      </c>
      <c r="B887" t="s">
        <v>1772</v>
      </c>
      <c r="C887">
        <v>4.0485390000000003E-3</v>
      </c>
      <c r="D887" t="s">
        <v>5294</v>
      </c>
      <c r="E887" t="s">
        <v>5296</v>
      </c>
      <c r="H887" s="7"/>
    </row>
    <row r="888" spans="1:8" x14ac:dyDescent="0.2">
      <c r="A888" t="s">
        <v>1773</v>
      </c>
      <c r="B888" t="s">
        <v>1774</v>
      </c>
      <c r="C888">
        <v>4.0491759999999998E-3</v>
      </c>
      <c r="D888" t="s">
        <v>5294</v>
      </c>
      <c r="E888" t="s">
        <v>5296</v>
      </c>
      <c r="H888" s="7"/>
    </row>
    <row r="889" spans="1:8" x14ac:dyDescent="0.2">
      <c r="A889" t="s">
        <v>1775</v>
      </c>
      <c r="B889" t="s">
        <v>1776</v>
      </c>
      <c r="C889">
        <v>4.0523640000000001E-3</v>
      </c>
      <c r="D889" t="s">
        <v>5294</v>
      </c>
      <c r="E889" t="s">
        <v>5296</v>
      </c>
      <c r="H889" s="7"/>
    </row>
    <row r="890" spans="1:8" x14ac:dyDescent="0.2">
      <c r="A890" t="s">
        <v>1777</v>
      </c>
      <c r="B890" t="s">
        <v>1778</v>
      </c>
      <c r="C890">
        <v>4.0533119999999999E-3</v>
      </c>
      <c r="D890" t="s">
        <v>5294</v>
      </c>
      <c r="E890" t="s">
        <v>5296</v>
      </c>
      <c r="H890" s="7"/>
    </row>
    <row r="891" spans="1:8" x14ac:dyDescent="0.2">
      <c r="A891" t="s">
        <v>1779</v>
      </c>
      <c r="B891" t="s">
        <v>1780</v>
      </c>
      <c r="C891">
        <v>4.0613300000000001E-3</v>
      </c>
      <c r="D891" t="s">
        <v>5294</v>
      </c>
      <c r="E891" t="s">
        <v>5296</v>
      </c>
      <c r="H891" s="7"/>
    </row>
    <row r="892" spans="1:8" x14ac:dyDescent="0.2">
      <c r="A892" t="s">
        <v>1781</v>
      </c>
      <c r="B892" t="s">
        <v>1782</v>
      </c>
      <c r="C892">
        <v>4.0704199999999999E-3</v>
      </c>
      <c r="D892" t="s">
        <v>5294</v>
      </c>
      <c r="E892" t="s">
        <v>5296</v>
      </c>
      <c r="H892" s="7"/>
    </row>
    <row r="893" spans="1:8" x14ac:dyDescent="0.2">
      <c r="A893" t="s">
        <v>1783</v>
      </c>
      <c r="B893" t="s">
        <v>1784</v>
      </c>
      <c r="C893">
        <v>4.0719349999999996E-3</v>
      </c>
      <c r="D893" t="s">
        <v>5294</v>
      </c>
      <c r="E893" t="s">
        <v>5296</v>
      </c>
      <c r="H893" s="7"/>
    </row>
    <row r="894" spans="1:8" x14ac:dyDescent="0.2">
      <c r="A894" t="s">
        <v>1785</v>
      </c>
      <c r="B894" t="s">
        <v>1786</v>
      </c>
      <c r="C894">
        <v>4.0821290000000003E-3</v>
      </c>
      <c r="D894" t="s">
        <v>5294</v>
      </c>
      <c r="E894" t="s">
        <v>5296</v>
      </c>
      <c r="H894" s="7"/>
    </row>
    <row r="895" spans="1:8" x14ac:dyDescent="0.2">
      <c r="A895" t="s">
        <v>1787</v>
      </c>
      <c r="B895" t="s">
        <v>1788</v>
      </c>
      <c r="C895">
        <v>4.0943189999999999E-3</v>
      </c>
      <c r="D895" t="s">
        <v>5294</v>
      </c>
      <c r="E895" t="s">
        <v>5296</v>
      </c>
      <c r="H895" s="7"/>
    </row>
    <row r="896" spans="1:8" x14ac:dyDescent="0.2">
      <c r="A896" t="s">
        <v>1789</v>
      </c>
      <c r="B896" t="s">
        <v>1790</v>
      </c>
      <c r="C896">
        <v>4.0965949999999998E-3</v>
      </c>
      <c r="D896" t="s">
        <v>5294</v>
      </c>
      <c r="E896" t="s">
        <v>5296</v>
      </c>
      <c r="H896" s="7"/>
    </row>
    <row r="897" spans="1:8" x14ac:dyDescent="0.2">
      <c r="A897" t="s">
        <v>1791</v>
      </c>
      <c r="B897" t="s">
        <v>1792</v>
      </c>
      <c r="C897">
        <v>4.0984309999999996E-3</v>
      </c>
      <c r="D897" t="s">
        <v>5294</v>
      </c>
      <c r="E897" t="s">
        <v>5296</v>
      </c>
      <c r="H897" s="7"/>
    </row>
    <row r="898" spans="1:8" x14ac:dyDescent="0.2">
      <c r="A898" t="s">
        <v>1793</v>
      </c>
      <c r="B898" t="s">
        <v>1794</v>
      </c>
      <c r="C898">
        <v>4.1000469999999999E-3</v>
      </c>
      <c r="D898" t="s">
        <v>5294</v>
      </c>
      <c r="E898" t="s">
        <v>5296</v>
      </c>
      <c r="H898" s="7"/>
    </row>
    <row r="899" spans="1:8" x14ac:dyDescent="0.2">
      <c r="A899" t="s">
        <v>1795</v>
      </c>
      <c r="B899" t="s">
        <v>1796</v>
      </c>
      <c r="C899">
        <v>4.100963E-3</v>
      </c>
      <c r="D899" t="s">
        <v>5294</v>
      </c>
      <c r="E899" t="s">
        <v>5296</v>
      </c>
      <c r="H899" s="7"/>
    </row>
    <row r="900" spans="1:8" x14ac:dyDescent="0.2">
      <c r="A900" t="s">
        <v>1797</v>
      </c>
      <c r="B900" t="s">
        <v>1798</v>
      </c>
      <c r="C900">
        <v>4.1064910000000003E-3</v>
      </c>
      <c r="D900" t="s">
        <v>5294</v>
      </c>
      <c r="E900" t="s">
        <v>5296</v>
      </c>
      <c r="H900" s="7"/>
    </row>
    <row r="901" spans="1:8" x14ac:dyDescent="0.2">
      <c r="A901" t="s">
        <v>1799</v>
      </c>
      <c r="B901" t="s">
        <v>1800</v>
      </c>
      <c r="C901">
        <v>4.1093079999999999E-3</v>
      </c>
      <c r="D901" t="s">
        <v>5294</v>
      </c>
      <c r="E901" t="s">
        <v>5296</v>
      </c>
      <c r="H901" s="7"/>
    </row>
    <row r="902" spans="1:8" x14ac:dyDescent="0.2">
      <c r="A902" t="s">
        <v>1801</v>
      </c>
      <c r="B902" t="s">
        <v>1802</v>
      </c>
      <c r="C902">
        <v>4.1107970000000002E-3</v>
      </c>
      <c r="D902" t="s">
        <v>5294</v>
      </c>
      <c r="E902" t="s">
        <v>5296</v>
      </c>
      <c r="H902" s="7"/>
    </row>
    <row r="903" spans="1:8" x14ac:dyDescent="0.2">
      <c r="A903" t="s">
        <v>1803</v>
      </c>
      <c r="B903" t="s">
        <v>1804</v>
      </c>
      <c r="C903">
        <v>4.116738E-3</v>
      </c>
      <c r="D903" t="s">
        <v>5294</v>
      </c>
      <c r="E903" t="s">
        <v>5296</v>
      </c>
      <c r="H903" s="7"/>
    </row>
    <row r="904" spans="1:8" x14ac:dyDescent="0.2">
      <c r="A904" t="s">
        <v>1805</v>
      </c>
      <c r="B904" t="s">
        <v>1806</v>
      </c>
      <c r="C904">
        <v>4.1184480000000002E-3</v>
      </c>
      <c r="D904" t="s">
        <v>5294</v>
      </c>
      <c r="E904" t="s">
        <v>5296</v>
      </c>
      <c r="H904" s="7"/>
    </row>
    <row r="905" spans="1:8" x14ac:dyDescent="0.2">
      <c r="A905" t="s">
        <v>1807</v>
      </c>
      <c r="B905" t="s">
        <v>1808</v>
      </c>
      <c r="C905">
        <v>4.1192770000000002E-3</v>
      </c>
      <c r="D905" t="s">
        <v>5294</v>
      </c>
      <c r="E905" t="s">
        <v>5296</v>
      </c>
      <c r="H905" s="7"/>
    </row>
    <row r="906" spans="1:8" x14ac:dyDescent="0.2">
      <c r="A906" t="s">
        <v>1809</v>
      </c>
      <c r="B906" t="s">
        <v>1810</v>
      </c>
      <c r="C906">
        <v>4.1220149999999997E-3</v>
      </c>
      <c r="D906" t="s">
        <v>5294</v>
      </c>
      <c r="E906" t="s">
        <v>5296</v>
      </c>
      <c r="H906" s="7"/>
    </row>
    <row r="907" spans="1:8" x14ac:dyDescent="0.2">
      <c r="A907" t="s">
        <v>1811</v>
      </c>
      <c r="B907" t="s">
        <v>1812</v>
      </c>
      <c r="C907">
        <v>4.1242199999999996E-3</v>
      </c>
      <c r="D907" t="s">
        <v>5294</v>
      </c>
      <c r="E907" t="s">
        <v>5296</v>
      </c>
      <c r="H907" s="7"/>
    </row>
    <row r="908" spans="1:8" x14ac:dyDescent="0.2">
      <c r="A908" t="s">
        <v>1813</v>
      </c>
      <c r="B908" t="s">
        <v>1814</v>
      </c>
      <c r="C908">
        <v>4.1255900000000002E-3</v>
      </c>
      <c r="D908" t="s">
        <v>5294</v>
      </c>
      <c r="E908" t="s">
        <v>5296</v>
      </c>
      <c r="H908" s="7"/>
    </row>
    <row r="909" spans="1:8" x14ac:dyDescent="0.2">
      <c r="A909" t="s">
        <v>1815</v>
      </c>
      <c r="B909" t="s">
        <v>1816</v>
      </c>
      <c r="C909">
        <v>4.1340200000000004E-3</v>
      </c>
      <c r="D909" t="s">
        <v>5294</v>
      </c>
      <c r="E909" t="s">
        <v>5296</v>
      </c>
      <c r="H909" s="7"/>
    </row>
    <row r="910" spans="1:8" x14ac:dyDescent="0.2">
      <c r="A910" t="s">
        <v>1817</v>
      </c>
      <c r="B910" t="s">
        <v>1818</v>
      </c>
      <c r="C910">
        <v>4.136832E-3</v>
      </c>
      <c r="D910" t="s">
        <v>5294</v>
      </c>
      <c r="E910" t="s">
        <v>5296</v>
      </c>
      <c r="H910" s="7"/>
    </row>
    <row r="911" spans="1:8" x14ac:dyDescent="0.2">
      <c r="A911" t="s">
        <v>1819</v>
      </c>
      <c r="B911" t="s">
        <v>1820</v>
      </c>
      <c r="C911">
        <v>4.1595950000000003E-3</v>
      </c>
      <c r="D911" t="s">
        <v>5294</v>
      </c>
      <c r="E911" t="s">
        <v>5296</v>
      </c>
      <c r="H911" s="7"/>
    </row>
    <row r="912" spans="1:8" x14ac:dyDescent="0.2">
      <c r="A912" t="s">
        <v>1821</v>
      </c>
      <c r="B912" t="s">
        <v>1822</v>
      </c>
      <c r="C912">
        <v>4.1608729999999998E-3</v>
      </c>
      <c r="D912" t="s">
        <v>5294</v>
      </c>
      <c r="E912" t="s">
        <v>5296</v>
      </c>
      <c r="H912" s="7"/>
    </row>
    <row r="913" spans="1:8" x14ac:dyDescent="0.2">
      <c r="A913" t="s">
        <v>1823</v>
      </c>
      <c r="B913" t="s">
        <v>1824</v>
      </c>
      <c r="C913">
        <v>4.1823199999999998E-3</v>
      </c>
      <c r="D913" t="s">
        <v>5294</v>
      </c>
      <c r="E913" t="s">
        <v>5296</v>
      </c>
      <c r="H913" s="7"/>
    </row>
    <row r="914" spans="1:8" x14ac:dyDescent="0.2">
      <c r="A914" t="s">
        <v>1825</v>
      </c>
      <c r="B914" t="s">
        <v>1826</v>
      </c>
      <c r="C914">
        <v>4.1826670000000002E-3</v>
      </c>
      <c r="D914" t="s">
        <v>5294</v>
      </c>
      <c r="E914" t="s">
        <v>5296</v>
      </c>
      <c r="H914" s="7"/>
    </row>
    <row r="915" spans="1:8" x14ac:dyDescent="0.2">
      <c r="A915" t="s">
        <v>1827</v>
      </c>
      <c r="B915" t="s">
        <v>1828</v>
      </c>
      <c r="C915">
        <v>4.1934470000000003E-3</v>
      </c>
      <c r="D915" t="s">
        <v>5294</v>
      </c>
      <c r="E915" t="s">
        <v>5296</v>
      </c>
      <c r="H915" s="7"/>
    </row>
    <row r="916" spans="1:8" x14ac:dyDescent="0.2">
      <c r="A916" t="s">
        <v>1829</v>
      </c>
      <c r="B916" t="s">
        <v>1830</v>
      </c>
      <c r="C916">
        <v>4.1990009999999999E-3</v>
      </c>
      <c r="D916" t="s">
        <v>5294</v>
      </c>
      <c r="E916" t="s">
        <v>5296</v>
      </c>
      <c r="H916" s="7"/>
    </row>
    <row r="917" spans="1:8" x14ac:dyDescent="0.2">
      <c r="A917" t="s">
        <v>1831</v>
      </c>
      <c r="B917" t="s">
        <v>1832</v>
      </c>
      <c r="C917">
        <v>4.1996459999999996E-3</v>
      </c>
      <c r="D917" t="s">
        <v>5294</v>
      </c>
      <c r="E917" t="s">
        <v>5296</v>
      </c>
      <c r="H917" s="7"/>
    </row>
    <row r="918" spans="1:8" x14ac:dyDescent="0.2">
      <c r="A918" t="s">
        <v>1833</v>
      </c>
      <c r="B918" t="s">
        <v>1834</v>
      </c>
      <c r="C918">
        <v>4.2055080000000002E-3</v>
      </c>
      <c r="D918" t="s">
        <v>5294</v>
      </c>
      <c r="E918" t="s">
        <v>5296</v>
      </c>
      <c r="H918" s="7"/>
    </row>
    <row r="919" spans="1:8" x14ac:dyDescent="0.2">
      <c r="A919" t="s">
        <v>1835</v>
      </c>
      <c r="B919" t="s">
        <v>1836</v>
      </c>
      <c r="C919">
        <v>4.2379990000000001E-3</v>
      </c>
      <c r="D919" t="s">
        <v>5294</v>
      </c>
      <c r="E919" t="s">
        <v>5296</v>
      </c>
      <c r="H919" s="7"/>
    </row>
    <row r="920" spans="1:8" x14ac:dyDescent="0.2">
      <c r="A920" t="s">
        <v>1837</v>
      </c>
      <c r="B920" t="s">
        <v>1838</v>
      </c>
      <c r="C920">
        <v>4.2429049999999999E-3</v>
      </c>
      <c r="D920" t="s">
        <v>5294</v>
      </c>
      <c r="E920" t="s">
        <v>5296</v>
      </c>
      <c r="H920" s="7"/>
    </row>
    <row r="921" spans="1:8" x14ac:dyDescent="0.2">
      <c r="A921" t="s">
        <v>1839</v>
      </c>
      <c r="B921" t="s">
        <v>1840</v>
      </c>
      <c r="C921">
        <v>4.2475660000000004E-3</v>
      </c>
      <c r="D921" t="s">
        <v>5294</v>
      </c>
      <c r="E921" t="s">
        <v>5296</v>
      </c>
      <c r="H921" s="7"/>
    </row>
    <row r="922" spans="1:8" x14ac:dyDescent="0.2">
      <c r="A922" t="s">
        <v>1841</v>
      </c>
      <c r="B922" t="s">
        <v>1842</v>
      </c>
      <c r="C922">
        <v>4.252596E-3</v>
      </c>
      <c r="D922" t="s">
        <v>5294</v>
      </c>
      <c r="E922" t="s">
        <v>5296</v>
      </c>
      <c r="H922" s="7"/>
    </row>
    <row r="923" spans="1:8" x14ac:dyDescent="0.2">
      <c r="A923" t="s">
        <v>1843</v>
      </c>
      <c r="B923" t="s">
        <v>1844</v>
      </c>
      <c r="C923">
        <v>4.2554580000000002E-3</v>
      </c>
      <c r="D923" t="s">
        <v>5294</v>
      </c>
      <c r="E923" t="s">
        <v>5296</v>
      </c>
      <c r="H923" s="7"/>
    </row>
    <row r="924" spans="1:8" x14ac:dyDescent="0.2">
      <c r="A924" t="s">
        <v>1845</v>
      </c>
      <c r="B924" t="s">
        <v>1846</v>
      </c>
      <c r="C924">
        <v>4.2559099999999999E-3</v>
      </c>
      <c r="D924" t="s">
        <v>5294</v>
      </c>
      <c r="E924" t="s">
        <v>5296</v>
      </c>
      <c r="H924" s="7"/>
    </row>
    <row r="925" spans="1:8" x14ac:dyDescent="0.2">
      <c r="A925" t="s">
        <v>1847</v>
      </c>
      <c r="B925" t="s">
        <v>1848</v>
      </c>
      <c r="C925">
        <v>4.260219E-3</v>
      </c>
      <c r="D925" t="s">
        <v>5294</v>
      </c>
      <c r="E925" t="s">
        <v>5296</v>
      </c>
      <c r="H925" s="7"/>
    </row>
    <row r="926" spans="1:8" x14ac:dyDescent="0.2">
      <c r="A926" t="s">
        <v>1849</v>
      </c>
      <c r="B926" t="s">
        <v>1850</v>
      </c>
      <c r="C926">
        <v>4.2639289999999996E-3</v>
      </c>
      <c r="D926" t="s">
        <v>5294</v>
      </c>
      <c r="E926" t="s">
        <v>5296</v>
      </c>
      <c r="H926" s="7"/>
    </row>
    <row r="927" spans="1:8" x14ac:dyDescent="0.2">
      <c r="A927" t="s">
        <v>1851</v>
      </c>
      <c r="B927" t="s">
        <v>1852</v>
      </c>
      <c r="C927">
        <v>4.2645089999999997E-3</v>
      </c>
      <c r="D927" t="s">
        <v>5294</v>
      </c>
      <c r="E927" t="s">
        <v>5296</v>
      </c>
      <c r="H927" s="7"/>
    </row>
    <row r="928" spans="1:8" x14ac:dyDescent="0.2">
      <c r="A928" t="s">
        <v>1853</v>
      </c>
      <c r="B928" t="s">
        <v>1854</v>
      </c>
      <c r="C928">
        <v>4.268455E-3</v>
      </c>
      <c r="D928" t="s">
        <v>5294</v>
      </c>
      <c r="E928" t="s">
        <v>5296</v>
      </c>
      <c r="H928" s="7"/>
    </row>
    <row r="929" spans="1:8" x14ac:dyDescent="0.2">
      <c r="A929" t="s">
        <v>1855</v>
      </c>
      <c r="B929" t="s">
        <v>1856</v>
      </c>
      <c r="C929">
        <v>4.2786220000000002E-3</v>
      </c>
      <c r="D929" t="s">
        <v>5294</v>
      </c>
      <c r="E929" t="s">
        <v>5296</v>
      </c>
      <c r="H929" s="7"/>
    </row>
    <row r="930" spans="1:8" x14ac:dyDescent="0.2">
      <c r="A930" t="s">
        <v>1857</v>
      </c>
      <c r="B930" t="s">
        <v>1858</v>
      </c>
      <c r="C930">
        <v>4.2820360000000003E-3</v>
      </c>
      <c r="D930" t="s">
        <v>5294</v>
      </c>
      <c r="E930" t="s">
        <v>5296</v>
      </c>
      <c r="H930" s="7"/>
    </row>
    <row r="931" spans="1:8" x14ac:dyDescent="0.2">
      <c r="A931" t="s">
        <v>1859</v>
      </c>
      <c r="B931" t="s">
        <v>1860</v>
      </c>
      <c r="C931">
        <v>4.2826269999999998E-3</v>
      </c>
      <c r="D931" t="s">
        <v>5294</v>
      </c>
      <c r="E931" t="s">
        <v>5296</v>
      </c>
      <c r="H931" s="7"/>
    </row>
    <row r="932" spans="1:8" x14ac:dyDescent="0.2">
      <c r="A932" t="s">
        <v>1861</v>
      </c>
      <c r="B932" t="s">
        <v>1862</v>
      </c>
      <c r="C932">
        <v>4.2952190000000003E-3</v>
      </c>
      <c r="D932" t="s">
        <v>5294</v>
      </c>
      <c r="E932" t="s">
        <v>5296</v>
      </c>
      <c r="H932" s="7"/>
    </row>
    <row r="933" spans="1:8" x14ac:dyDescent="0.2">
      <c r="A933" t="s">
        <v>1863</v>
      </c>
      <c r="B933" t="s">
        <v>1864</v>
      </c>
      <c r="C933">
        <v>4.304876E-3</v>
      </c>
      <c r="D933" t="s">
        <v>5294</v>
      </c>
      <c r="E933" t="s">
        <v>5296</v>
      </c>
      <c r="H933" s="7"/>
    </row>
    <row r="934" spans="1:8" x14ac:dyDescent="0.2">
      <c r="A934" t="s">
        <v>1865</v>
      </c>
      <c r="B934" t="s">
        <v>1866</v>
      </c>
      <c r="C934">
        <v>4.3092399999999998E-3</v>
      </c>
      <c r="D934" t="s">
        <v>5294</v>
      </c>
      <c r="E934" t="s">
        <v>5296</v>
      </c>
      <c r="H934" s="7"/>
    </row>
    <row r="935" spans="1:8" x14ac:dyDescent="0.2">
      <c r="A935" t="s">
        <v>1867</v>
      </c>
      <c r="B935" t="s">
        <v>1868</v>
      </c>
      <c r="C935">
        <v>4.3121510000000002E-3</v>
      </c>
      <c r="D935" t="s">
        <v>5294</v>
      </c>
      <c r="E935" t="s">
        <v>5296</v>
      </c>
      <c r="H935" s="7"/>
    </row>
    <row r="936" spans="1:8" x14ac:dyDescent="0.2">
      <c r="A936" t="s">
        <v>1869</v>
      </c>
      <c r="B936" t="s">
        <v>1870</v>
      </c>
      <c r="C936">
        <v>4.3259359999999998E-3</v>
      </c>
      <c r="D936" t="s">
        <v>5294</v>
      </c>
      <c r="E936" t="s">
        <v>5296</v>
      </c>
      <c r="H936" s="7"/>
    </row>
    <row r="937" spans="1:8" x14ac:dyDescent="0.2">
      <c r="A937" t="s">
        <v>1871</v>
      </c>
      <c r="B937" t="s">
        <v>1872</v>
      </c>
      <c r="C937">
        <v>4.3313240000000001E-3</v>
      </c>
      <c r="D937" t="s">
        <v>5294</v>
      </c>
      <c r="E937" t="s">
        <v>5296</v>
      </c>
      <c r="H937" s="7"/>
    </row>
    <row r="938" spans="1:8" x14ac:dyDescent="0.2">
      <c r="A938" t="s">
        <v>1873</v>
      </c>
      <c r="B938" t="s">
        <v>1874</v>
      </c>
      <c r="C938">
        <v>4.3340280000000002E-3</v>
      </c>
      <c r="D938" t="s">
        <v>5294</v>
      </c>
      <c r="E938" t="s">
        <v>5296</v>
      </c>
      <c r="H938" s="7"/>
    </row>
    <row r="939" spans="1:8" x14ac:dyDescent="0.2">
      <c r="A939" t="s">
        <v>1875</v>
      </c>
      <c r="B939" t="s">
        <v>1876</v>
      </c>
      <c r="C939">
        <v>4.3446939999999996E-3</v>
      </c>
      <c r="D939" t="s">
        <v>5294</v>
      </c>
      <c r="E939" t="s">
        <v>5296</v>
      </c>
      <c r="H939" s="7"/>
    </row>
    <row r="940" spans="1:8" x14ac:dyDescent="0.2">
      <c r="A940" t="s">
        <v>1877</v>
      </c>
      <c r="B940" t="s">
        <v>1878</v>
      </c>
      <c r="C940">
        <v>4.3572840000000003E-3</v>
      </c>
      <c r="D940" t="s">
        <v>5294</v>
      </c>
      <c r="E940" t="s">
        <v>5296</v>
      </c>
      <c r="H940" s="7"/>
    </row>
    <row r="941" spans="1:8" x14ac:dyDescent="0.2">
      <c r="A941" t="s">
        <v>1879</v>
      </c>
      <c r="B941" t="s">
        <v>1880</v>
      </c>
      <c r="C941">
        <v>4.359595E-3</v>
      </c>
      <c r="D941" t="s">
        <v>5294</v>
      </c>
      <c r="E941" t="s">
        <v>5296</v>
      </c>
      <c r="H941" s="7"/>
    </row>
    <row r="942" spans="1:8" x14ac:dyDescent="0.2">
      <c r="A942" t="s">
        <v>1881</v>
      </c>
      <c r="B942" t="s">
        <v>1882</v>
      </c>
      <c r="C942">
        <v>4.3662739999999998E-3</v>
      </c>
      <c r="D942" t="s">
        <v>5294</v>
      </c>
      <c r="E942" t="s">
        <v>5296</v>
      </c>
      <c r="H942" s="7"/>
    </row>
    <row r="943" spans="1:8" x14ac:dyDescent="0.2">
      <c r="A943" t="s">
        <v>1883</v>
      </c>
      <c r="B943" t="s">
        <v>1884</v>
      </c>
      <c r="C943">
        <v>4.3687409999999998E-3</v>
      </c>
      <c r="D943" t="s">
        <v>5294</v>
      </c>
      <c r="E943" t="s">
        <v>5296</v>
      </c>
      <c r="H943" s="7"/>
    </row>
    <row r="944" spans="1:8" x14ac:dyDescent="0.2">
      <c r="A944" t="s">
        <v>1885</v>
      </c>
      <c r="B944" t="s">
        <v>1886</v>
      </c>
      <c r="C944">
        <v>4.3765439999999996E-3</v>
      </c>
      <c r="D944" t="s">
        <v>5294</v>
      </c>
      <c r="E944" t="s">
        <v>5296</v>
      </c>
      <c r="H944" s="7"/>
    </row>
    <row r="945" spans="1:8" x14ac:dyDescent="0.2">
      <c r="A945" t="s">
        <v>1887</v>
      </c>
      <c r="B945" t="s">
        <v>1888</v>
      </c>
      <c r="C945">
        <v>4.3799659999999999E-3</v>
      </c>
      <c r="D945" t="s">
        <v>5294</v>
      </c>
      <c r="E945" t="s">
        <v>5296</v>
      </c>
      <c r="H945" s="7"/>
    </row>
    <row r="946" spans="1:8" x14ac:dyDescent="0.2">
      <c r="A946" t="s">
        <v>1889</v>
      </c>
      <c r="B946" t="s">
        <v>1890</v>
      </c>
      <c r="C946">
        <v>4.3822419999999997E-3</v>
      </c>
      <c r="D946" t="s">
        <v>5294</v>
      </c>
      <c r="E946" t="s">
        <v>5296</v>
      </c>
      <c r="H946" s="7"/>
    </row>
    <row r="947" spans="1:8" x14ac:dyDescent="0.2">
      <c r="A947" t="s">
        <v>1891</v>
      </c>
      <c r="B947" t="s">
        <v>1892</v>
      </c>
      <c r="C947">
        <v>4.3924100000000002E-3</v>
      </c>
      <c r="D947" t="s">
        <v>5294</v>
      </c>
      <c r="E947" t="s">
        <v>5296</v>
      </c>
      <c r="H947" s="7"/>
    </row>
    <row r="948" spans="1:8" x14ac:dyDescent="0.2">
      <c r="A948" t="s">
        <v>1893</v>
      </c>
      <c r="B948" t="s">
        <v>1894</v>
      </c>
      <c r="C948">
        <v>4.3951859999999997E-3</v>
      </c>
      <c r="D948" t="s">
        <v>5294</v>
      </c>
      <c r="E948" t="s">
        <v>5296</v>
      </c>
      <c r="H948" s="7"/>
    </row>
    <row r="949" spans="1:8" x14ac:dyDescent="0.2">
      <c r="A949" t="s">
        <v>1895</v>
      </c>
      <c r="B949" t="s">
        <v>1896</v>
      </c>
      <c r="C949">
        <v>4.4024720000000002E-3</v>
      </c>
      <c r="D949" t="s">
        <v>5294</v>
      </c>
      <c r="E949" t="s">
        <v>5296</v>
      </c>
      <c r="H949" s="7"/>
    </row>
    <row r="950" spans="1:8" x14ac:dyDescent="0.2">
      <c r="A950" t="s">
        <v>1897</v>
      </c>
      <c r="B950" t="s">
        <v>1898</v>
      </c>
      <c r="C950">
        <v>4.414032E-3</v>
      </c>
      <c r="D950" t="s">
        <v>5294</v>
      </c>
      <c r="E950" t="s">
        <v>5296</v>
      </c>
      <c r="H950" s="7"/>
    </row>
    <row r="951" spans="1:8" x14ac:dyDescent="0.2">
      <c r="A951" t="s">
        <v>1899</v>
      </c>
      <c r="B951" t="s">
        <v>1900</v>
      </c>
      <c r="C951">
        <v>4.4145390000000003E-3</v>
      </c>
      <c r="D951" t="s">
        <v>5294</v>
      </c>
      <c r="E951" t="s">
        <v>5296</v>
      </c>
      <c r="H951" s="7"/>
    </row>
    <row r="952" spans="1:8" x14ac:dyDescent="0.2">
      <c r="A952" t="s">
        <v>1901</v>
      </c>
      <c r="B952" t="s">
        <v>1902</v>
      </c>
      <c r="C952">
        <v>4.4194400000000002E-3</v>
      </c>
      <c r="D952" t="s">
        <v>5294</v>
      </c>
      <c r="E952" t="s">
        <v>5296</v>
      </c>
      <c r="H952" s="7"/>
    </row>
    <row r="953" spans="1:8" x14ac:dyDescent="0.2">
      <c r="A953" t="s">
        <v>1903</v>
      </c>
      <c r="B953" t="s">
        <v>1904</v>
      </c>
      <c r="C953">
        <v>4.4435840000000004E-3</v>
      </c>
      <c r="D953" t="s">
        <v>5294</v>
      </c>
      <c r="E953" t="s">
        <v>5296</v>
      </c>
      <c r="H953" s="7"/>
    </row>
    <row r="954" spans="1:8" x14ac:dyDescent="0.2">
      <c r="A954" t="s">
        <v>1905</v>
      </c>
      <c r="B954" t="s">
        <v>1906</v>
      </c>
      <c r="C954">
        <v>4.4471800000000002E-3</v>
      </c>
      <c r="D954" t="s">
        <v>5294</v>
      </c>
      <c r="E954" t="s">
        <v>5296</v>
      </c>
      <c r="H954" s="7"/>
    </row>
    <row r="955" spans="1:8" x14ac:dyDescent="0.2">
      <c r="A955" t="s">
        <v>1907</v>
      </c>
      <c r="B955" s="4" t="s">
        <v>1908</v>
      </c>
      <c r="C955">
        <v>4.459986E-3</v>
      </c>
      <c r="D955" t="s">
        <v>5294</v>
      </c>
      <c r="E955" t="s">
        <v>5296</v>
      </c>
      <c r="H955" s="7"/>
    </row>
    <row r="956" spans="1:8" x14ac:dyDescent="0.2">
      <c r="A956" t="s">
        <v>1909</v>
      </c>
      <c r="B956" t="s">
        <v>1910</v>
      </c>
      <c r="C956">
        <v>4.4834819999999996E-3</v>
      </c>
      <c r="D956" t="s">
        <v>5294</v>
      </c>
      <c r="E956" t="s">
        <v>5296</v>
      </c>
      <c r="H956" s="7"/>
    </row>
    <row r="957" spans="1:8" x14ac:dyDescent="0.2">
      <c r="A957" t="s">
        <v>1911</v>
      </c>
      <c r="B957" t="s">
        <v>1912</v>
      </c>
      <c r="C957">
        <v>4.4867010000000001E-3</v>
      </c>
      <c r="D957" t="s">
        <v>5294</v>
      </c>
      <c r="E957" t="s">
        <v>5296</v>
      </c>
      <c r="H957" s="7"/>
    </row>
    <row r="958" spans="1:8" x14ac:dyDescent="0.2">
      <c r="A958" t="s">
        <v>1913</v>
      </c>
      <c r="B958" t="s">
        <v>1914</v>
      </c>
      <c r="C958">
        <v>4.4982349999999997E-3</v>
      </c>
      <c r="D958" t="s">
        <v>5294</v>
      </c>
      <c r="E958" t="s">
        <v>5296</v>
      </c>
      <c r="H958" s="7"/>
    </row>
    <row r="959" spans="1:8" x14ac:dyDescent="0.2">
      <c r="A959" t="s">
        <v>1915</v>
      </c>
      <c r="B959" t="s">
        <v>1916</v>
      </c>
      <c r="C959">
        <v>4.5201549999999997E-3</v>
      </c>
      <c r="D959" t="s">
        <v>5294</v>
      </c>
      <c r="E959" t="s">
        <v>5296</v>
      </c>
      <c r="H959" s="7"/>
    </row>
    <row r="960" spans="1:8" x14ac:dyDescent="0.2">
      <c r="A960" t="s">
        <v>1917</v>
      </c>
      <c r="B960" t="s">
        <v>1918</v>
      </c>
      <c r="C960">
        <v>4.5260630000000003E-3</v>
      </c>
      <c r="D960" t="s">
        <v>5294</v>
      </c>
      <c r="E960" t="s">
        <v>5296</v>
      </c>
      <c r="H960" s="7"/>
    </row>
    <row r="961" spans="1:8" x14ac:dyDescent="0.2">
      <c r="A961" t="s">
        <v>1919</v>
      </c>
      <c r="B961" t="s">
        <v>1920</v>
      </c>
      <c r="C961">
        <v>4.5380439999999998E-3</v>
      </c>
      <c r="D961" t="s">
        <v>5294</v>
      </c>
      <c r="E961" t="s">
        <v>5296</v>
      </c>
      <c r="H961" s="7"/>
    </row>
    <row r="962" spans="1:8" x14ac:dyDescent="0.2">
      <c r="A962" t="s">
        <v>1921</v>
      </c>
      <c r="B962" t="s">
        <v>1922</v>
      </c>
      <c r="C962">
        <v>4.540723E-3</v>
      </c>
      <c r="D962" t="s">
        <v>5294</v>
      </c>
      <c r="E962" t="s">
        <v>5296</v>
      </c>
      <c r="H962" s="7"/>
    </row>
    <row r="963" spans="1:8" x14ac:dyDescent="0.2">
      <c r="A963" t="s">
        <v>1923</v>
      </c>
      <c r="B963" t="s">
        <v>1924</v>
      </c>
      <c r="C963">
        <v>4.5573430000000002E-3</v>
      </c>
      <c r="D963" t="s">
        <v>5294</v>
      </c>
      <c r="E963" t="s">
        <v>5296</v>
      </c>
      <c r="H963" s="7"/>
    </row>
    <row r="964" spans="1:8" x14ac:dyDescent="0.2">
      <c r="A964" t="s">
        <v>1925</v>
      </c>
      <c r="B964" t="s">
        <v>1926</v>
      </c>
      <c r="C964">
        <v>4.5596120000000002E-3</v>
      </c>
      <c r="D964" t="s">
        <v>5294</v>
      </c>
      <c r="E964" t="s">
        <v>5296</v>
      </c>
      <c r="H964" s="7"/>
    </row>
    <row r="965" spans="1:8" x14ac:dyDescent="0.2">
      <c r="A965" t="s">
        <v>1927</v>
      </c>
      <c r="B965" t="s">
        <v>1928</v>
      </c>
      <c r="C965">
        <v>4.5624849999999998E-3</v>
      </c>
      <c r="D965" t="s">
        <v>5294</v>
      </c>
      <c r="E965" t="s">
        <v>5296</v>
      </c>
      <c r="H965" s="7"/>
    </row>
    <row r="966" spans="1:8" x14ac:dyDescent="0.2">
      <c r="A966" t="s">
        <v>1929</v>
      </c>
      <c r="B966" t="s">
        <v>1930</v>
      </c>
      <c r="C966">
        <v>4.5669500000000002E-3</v>
      </c>
      <c r="D966" t="s">
        <v>5294</v>
      </c>
      <c r="E966" t="s">
        <v>5296</v>
      </c>
      <c r="H966" s="7"/>
    </row>
    <row r="967" spans="1:8" x14ac:dyDescent="0.2">
      <c r="A967" t="s">
        <v>1931</v>
      </c>
      <c r="B967" t="s">
        <v>1932</v>
      </c>
      <c r="C967">
        <v>4.5792070000000001E-3</v>
      </c>
      <c r="D967" t="s">
        <v>5294</v>
      </c>
      <c r="E967" t="s">
        <v>5296</v>
      </c>
      <c r="H967" s="7"/>
    </row>
    <row r="968" spans="1:8" x14ac:dyDescent="0.2">
      <c r="A968" t="s">
        <v>1933</v>
      </c>
      <c r="B968" t="s">
        <v>1934</v>
      </c>
      <c r="C968">
        <v>4.5959240000000004E-3</v>
      </c>
      <c r="D968" t="s">
        <v>5294</v>
      </c>
      <c r="E968" t="s">
        <v>5296</v>
      </c>
      <c r="H968" s="7"/>
    </row>
    <row r="969" spans="1:8" x14ac:dyDescent="0.2">
      <c r="A969" t="s">
        <v>1935</v>
      </c>
      <c r="B969" t="s">
        <v>1936</v>
      </c>
      <c r="C969">
        <v>4.6089700000000004E-3</v>
      </c>
      <c r="D969" t="s">
        <v>5294</v>
      </c>
      <c r="E969" t="s">
        <v>5296</v>
      </c>
      <c r="H969" s="7"/>
    </row>
    <row r="970" spans="1:8" x14ac:dyDescent="0.2">
      <c r="A970" t="s">
        <v>1937</v>
      </c>
      <c r="B970" t="s">
        <v>1938</v>
      </c>
      <c r="C970">
        <v>4.6130429999999998E-3</v>
      </c>
      <c r="D970" t="s">
        <v>5294</v>
      </c>
      <c r="E970" t="s">
        <v>5296</v>
      </c>
      <c r="H970" s="7"/>
    </row>
    <row r="971" spans="1:8" x14ac:dyDescent="0.2">
      <c r="A971" t="s">
        <v>1939</v>
      </c>
      <c r="B971" t="s">
        <v>1940</v>
      </c>
      <c r="C971">
        <v>4.616645E-3</v>
      </c>
      <c r="D971" t="s">
        <v>5294</v>
      </c>
      <c r="E971" t="s">
        <v>5296</v>
      </c>
      <c r="H971" s="7"/>
    </row>
    <row r="972" spans="1:8" x14ac:dyDescent="0.2">
      <c r="A972" t="s">
        <v>1941</v>
      </c>
      <c r="B972" t="s">
        <v>1942</v>
      </c>
      <c r="C972">
        <v>4.6189730000000002E-3</v>
      </c>
      <c r="D972" t="s">
        <v>5294</v>
      </c>
      <c r="E972" t="s">
        <v>5296</v>
      </c>
      <c r="H972" s="7"/>
    </row>
    <row r="973" spans="1:8" x14ac:dyDescent="0.2">
      <c r="A973" t="s">
        <v>1943</v>
      </c>
      <c r="B973" t="s">
        <v>1944</v>
      </c>
      <c r="C973">
        <v>4.6247429999999997E-3</v>
      </c>
      <c r="D973" t="s">
        <v>5294</v>
      </c>
      <c r="E973" t="s">
        <v>5296</v>
      </c>
      <c r="H973" s="7"/>
    </row>
    <row r="974" spans="1:8" x14ac:dyDescent="0.2">
      <c r="A974" t="s">
        <v>1945</v>
      </c>
      <c r="B974" t="s">
        <v>1946</v>
      </c>
      <c r="C974">
        <v>4.6334749999999997E-3</v>
      </c>
      <c r="D974" t="s">
        <v>5294</v>
      </c>
      <c r="E974" t="s">
        <v>5296</v>
      </c>
      <c r="H974" s="7"/>
    </row>
    <row r="975" spans="1:8" x14ac:dyDescent="0.2">
      <c r="A975" t="s">
        <v>1947</v>
      </c>
      <c r="B975" t="s">
        <v>1948</v>
      </c>
      <c r="C975">
        <v>4.6420649999999999E-3</v>
      </c>
      <c r="D975" t="s">
        <v>5294</v>
      </c>
      <c r="E975" t="s">
        <v>5296</v>
      </c>
      <c r="H975" s="7"/>
    </row>
    <row r="976" spans="1:8" x14ac:dyDescent="0.2">
      <c r="A976" t="s">
        <v>1949</v>
      </c>
      <c r="B976" t="s">
        <v>1950</v>
      </c>
      <c r="C976">
        <v>4.6439640000000004E-3</v>
      </c>
      <c r="D976" t="s">
        <v>5294</v>
      </c>
      <c r="E976" t="s">
        <v>5296</v>
      </c>
      <c r="H976" s="7"/>
    </row>
    <row r="977" spans="1:8" x14ac:dyDescent="0.2">
      <c r="A977" t="s">
        <v>1951</v>
      </c>
      <c r="B977" t="s">
        <v>1952</v>
      </c>
      <c r="C977">
        <v>4.650904E-3</v>
      </c>
      <c r="D977" t="s">
        <v>5294</v>
      </c>
      <c r="E977" t="s">
        <v>5296</v>
      </c>
      <c r="H977" s="7"/>
    </row>
    <row r="978" spans="1:8" x14ac:dyDescent="0.2">
      <c r="A978" t="s">
        <v>1953</v>
      </c>
      <c r="B978" t="s">
        <v>1954</v>
      </c>
      <c r="C978">
        <v>4.6561240000000002E-3</v>
      </c>
      <c r="D978" t="s">
        <v>5294</v>
      </c>
      <c r="E978" t="s">
        <v>5296</v>
      </c>
      <c r="H978" s="7"/>
    </row>
    <row r="979" spans="1:8" x14ac:dyDescent="0.2">
      <c r="A979" t="s">
        <v>1955</v>
      </c>
      <c r="B979" t="s">
        <v>1956</v>
      </c>
      <c r="C979">
        <v>4.6561789999999999E-3</v>
      </c>
      <c r="D979" t="s">
        <v>5294</v>
      </c>
      <c r="E979" t="s">
        <v>5296</v>
      </c>
      <c r="H979" s="7"/>
    </row>
    <row r="980" spans="1:8" x14ac:dyDescent="0.2">
      <c r="A980" t="s">
        <v>1957</v>
      </c>
      <c r="B980" t="s">
        <v>1958</v>
      </c>
      <c r="C980">
        <v>4.6602299999999996E-3</v>
      </c>
      <c r="D980" t="s">
        <v>5294</v>
      </c>
      <c r="E980" t="s">
        <v>5296</v>
      </c>
      <c r="H980" s="7"/>
    </row>
    <row r="981" spans="1:8" x14ac:dyDescent="0.2">
      <c r="A981" t="s">
        <v>1959</v>
      </c>
      <c r="B981" t="s">
        <v>1960</v>
      </c>
      <c r="C981">
        <v>4.6637390000000001E-3</v>
      </c>
      <c r="D981" t="s">
        <v>5294</v>
      </c>
      <c r="E981" t="s">
        <v>5296</v>
      </c>
      <c r="H981" s="7"/>
    </row>
    <row r="982" spans="1:8" x14ac:dyDescent="0.2">
      <c r="A982" t="s">
        <v>1961</v>
      </c>
      <c r="B982" t="s">
        <v>1962</v>
      </c>
      <c r="C982">
        <v>4.671194E-3</v>
      </c>
      <c r="D982" t="s">
        <v>5294</v>
      </c>
      <c r="E982" t="s">
        <v>5296</v>
      </c>
      <c r="H982" s="7"/>
    </row>
    <row r="983" spans="1:8" x14ac:dyDescent="0.2">
      <c r="A983" t="s">
        <v>1963</v>
      </c>
      <c r="B983" t="s">
        <v>1964</v>
      </c>
      <c r="C983">
        <v>4.6780509999999999E-3</v>
      </c>
      <c r="D983" t="s">
        <v>5294</v>
      </c>
      <c r="E983" t="s">
        <v>5296</v>
      </c>
      <c r="H983" s="7"/>
    </row>
    <row r="984" spans="1:8" x14ac:dyDescent="0.2">
      <c r="A984" t="s">
        <v>1965</v>
      </c>
      <c r="B984" t="s">
        <v>1966</v>
      </c>
      <c r="C984">
        <v>4.6787399999999998E-3</v>
      </c>
      <c r="D984" t="s">
        <v>5294</v>
      </c>
      <c r="E984" t="s">
        <v>5296</v>
      </c>
      <c r="H984" s="7"/>
    </row>
    <row r="985" spans="1:8" x14ac:dyDescent="0.2">
      <c r="A985" t="s">
        <v>1967</v>
      </c>
      <c r="B985" t="s">
        <v>1968</v>
      </c>
      <c r="C985">
        <v>4.6795869999999998E-3</v>
      </c>
      <c r="D985" t="s">
        <v>5294</v>
      </c>
      <c r="E985" t="s">
        <v>5296</v>
      </c>
      <c r="H985" s="7"/>
    </row>
    <row r="986" spans="1:8" x14ac:dyDescent="0.2">
      <c r="A986" t="s">
        <v>1969</v>
      </c>
      <c r="B986" t="s">
        <v>1970</v>
      </c>
      <c r="C986">
        <v>4.6953689999999996E-3</v>
      </c>
      <c r="D986" t="s">
        <v>5294</v>
      </c>
      <c r="E986" t="s">
        <v>5296</v>
      </c>
      <c r="H986" s="7"/>
    </row>
    <row r="987" spans="1:8" x14ac:dyDescent="0.2">
      <c r="A987" t="s">
        <v>1971</v>
      </c>
      <c r="B987" t="s">
        <v>1972</v>
      </c>
      <c r="C987">
        <v>4.7375179999999996E-3</v>
      </c>
      <c r="D987" t="s">
        <v>5294</v>
      </c>
      <c r="E987" t="s">
        <v>5296</v>
      </c>
      <c r="H987" s="7"/>
    </row>
    <row r="988" spans="1:8" x14ac:dyDescent="0.2">
      <c r="A988" t="s">
        <v>1973</v>
      </c>
      <c r="B988" t="s">
        <v>1974</v>
      </c>
      <c r="C988">
        <v>4.741047E-3</v>
      </c>
      <c r="D988" t="s">
        <v>5294</v>
      </c>
      <c r="E988" t="s">
        <v>5296</v>
      </c>
      <c r="H988" s="7"/>
    </row>
    <row r="989" spans="1:8" x14ac:dyDescent="0.2">
      <c r="A989" t="s">
        <v>1975</v>
      </c>
      <c r="B989" t="s">
        <v>1976</v>
      </c>
      <c r="C989">
        <v>4.7445780000000002E-3</v>
      </c>
      <c r="D989" t="s">
        <v>5294</v>
      </c>
      <c r="E989" t="s">
        <v>5296</v>
      </c>
      <c r="H989" s="7"/>
    </row>
    <row r="990" spans="1:8" x14ac:dyDescent="0.2">
      <c r="A990" t="s">
        <v>1977</v>
      </c>
      <c r="B990" t="s">
        <v>1978</v>
      </c>
      <c r="C990">
        <v>4.7598370000000003E-3</v>
      </c>
      <c r="D990" t="s">
        <v>5294</v>
      </c>
      <c r="E990" t="s">
        <v>5296</v>
      </c>
      <c r="H990" s="7"/>
    </row>
    <row r="991" spans="1:8" x14ac:dyDescent="0.2">
      <c r="A991" t="s">
        <v>1979</v>
      </c>
      <c r="B991" t="s">
        <v>1980</v>
      </c>
      <c r="C991">
        <v>4.7716349999999998E-3</v>
      </c>
      <c r="D991" t="s">
        <v>5294</v>
      </c>
      <c r="E991" t="s">
        <v>5296</v>
      </c>
      <c r="H991" s="7"/>
    </row>
    <row r="992" spans="1:8" x14ac:dyDescent="0.2">
      <c r="A992" t="s">
        <v>1981</v>
      </c>
      <c r="B992" t="s">
        <v>1982</v>
      </c>
      <c r="C992">
        <v>4.7718980000000001E-3</v>
      </c>
      <c r="D992" t="s">
        <v>5294</v>
      </c>
      <c r="E992" t="s">
        <v>5296</v>
      </c>
      <c r="H992" s="7"/>
    </row>
    <row r="993" spans="1:8" x14ac:dyDescent="0.2">
      <c r="A993" t="s">
        <v>1983</v>
      </c>
      <c r="B993" t="s">
        <v>1984</v>
      </c>
      <c r="C993">
        <v>4.8156709999999997E-3</v>
      </c>
      <c r="D993" t="s">
        <v>5294</v>
      </c>
      <c r="E993" t="s">
        <v>5296</v>
      </c>
      <c r="H993" s="7"/>
    </row>
    <row r="994" spans="1:8" x14ac:dyDescent="0.2">
      <c r="A994" t="s">
        <v>1985</v>
      </c>
      <c r="B994" t="s">
        <v>1986</v>
      </c>
      <c r="C994">
        <v>4.8172520000000002E-3</v>
      </c>
      <c r="D994" t="s">
        <v>5294</v>
      </c>
      <c r="E994" t="s">
        <v>5296</v>
      </c>
      <c r="H994" s="7"/>
    </row>
    <row r="995" spans="1:8" x14ac:dyDescent="0.2">
      <c r="A995" t="s">
        <v>1987</v>
      </c>
      <c r="B995" t="s">
        <v>1988</v>
      </c>
      <c r="C995">
        <v>4.8328889999999999E-3</v>
      </c>
      <c r="D995" t="s">
        <v>5294</v>
      </c>
      <c r="E995" t="s">
        <v>5296</v>
      </c>
      <c r="H995" s="7"/>
    </row>
    <row r="996" spans="1:8" x14ac:dyDescent="0.2">
      <c r="A996" t="s">
        <v>1989</v>
      </c>
      <c r="B996" t="s">
        <v>1990</v>
      </c>
      <c r="C996">
        <v>4.8331729999999996E-3</v>
      </c>
      <c r="D996" t="s">
        <v>5294</v>
      </c>
      <c r="E996" t="s">
        <v>5296</v>
      </c>
      <c r="H996" s="7"/>
    </row>
    <row r="997" spans="1:8" x14ac:dyDescent="0.2">
      <c r="A997" t="s">
        <v>1991</v>
      </c>
      <c r="B997" t="s">
        <v>1992</v>
      </c>
      <c r="C997">
        <v>4.8333999999999998E-3</v>
      </c>
      <c r="D997" t="s">
        <v>5294</v>
      </c>
      <c r="E997" t="s">
        <v>5296</v>
      </c>
      <c r="H997" s="7"/>
    </row>
    <row r="998" spans="1:8" x14ac:dyDescent="0.2">
      <c r="A998" t="s">
        <v>1993</v>
      </c>
      <c r="B998" t="s">
        <v>1994</v>
      </c>
      <c r="C998">
        <v>4.8474800000000004E-3</v>
      </c>
      <c r="D998" t="s">
        <v>5294</v>
      </c>
      <c r="E998" t="s">
        <v>5296</v>
      </c>
      <c r="H998" s="7"/>
    </row>
    <row r="999" spans="1:8" x14ac:dyDescent="0.2">
      <c r="A999" t="s">
        <v>1995</v>
      </c>
      <c r="B999" t="s">
        <v>1996</v>
      </c>
      <c r="C999">
        <v>4.8504170000000001E-3</v>
      </c>
      <c r="D999" t="s">
        <v>5294</v>
      </c>
      <c r="E999" t="s">
        <v>5296</v>
      </c>
      <c r="H999" s="7"/>
    </row>
    <row r="1000" spans="1:8" x14ac:dyDescent="0.2">
      <c r="A1000" t="s">
        <v>1997</v>
      </c>
      <c r="B1000" t="s">
        <v>1998</v>
      </c>
      <c r="C1000">
        <v>4.8526009999999998E-3</v>
      </c>
      <c r="D1000" t="s">
        <v>5294</v>
      </c>
      <c r="E1000" t="s">
        <v>5296</v>
      </c>
      <c r="H1000" s="7"/>
    </row>
    <row r="1001" spans="1:8" x14ac:dyDescent="0.2">
      <c r="A1001" t="s">
        <v>1999</v>
      </c>
      <c r="B1001" t="s">
        <v>2000</v>
      </c>
      <c r="C1001">
        <v>4.8570389999999996E-3</v>
      </c>
      <c r="D1001" t="s">
        <v>5294</v>
      </c>
      <c r="E1001" t="s">
        <v>5296</v>
      </c>
      <c r="H1001" s="7"/>
    </row>
    <row r="1002" spans="1:8" x14ac:dyDescent="0.2">
      <c r="A1002" t="s">
        <v>2001</v>
      </c>
      <c r="B1002" t="s">
        <v>2002</v>
      </c>
      <c r="C1002">
        <v>4.8650380000000003E-3</v>
      </c>
      <c r="D1002" t="s">
        <v>5294</v>
      </c>
      <c r="E1002" t="s">
        <v>5296</v>
      </c>
      <c r="H1002" s="7"/>
    </row>
    <row r="1003" spans="1:8" x14ac:dyDescent="0.2">
      <c r="A1003" t="s">
        <v>2003</v>
      </c>
      <c r="B1003" t="s">
        <v>2004</v>
      </c>
      <c r="C1003">
        <v>4.8678150000000002E-3</v>
      </c>
      <c r="D1003" t="s">
        <v>5294</v>
      </c>
      <c r="E1003" t="s">
        <v>5296</v>
      </c>
      <c r="H1003" s="7"/>
    </row>
    <row r="1004" spans="1:8" x14ac:dyDescent="0.2">
      <c r="A1004" t="s">
        <v>2005</v>
      </c>
      <c r="B1004" t="s">
        <v>2006</v>
      </c>
      <c r="C1004">
        <v>4.8836779999999998E-3</v>
      </c>
      <c r="D1004" t="s">
        <v>5294</v>
      </c>
      <c r="E1004" t="s">
        <v>5296</v>
      </c>
      <c r="H1004" s="7"/>
    </row>
    <row r="1005" spans="1:8" x14ac:dyDescent="0.2">
      <c r="A1005" t="s">
        <v>2007</v>
      </c>
      <c r="B1005" t="s">
        <v>2008</v>
      </c>
      <c r="C1005">
        <v>4.8843369999999999E-3</v>
      </c>
      <c r="D1005" t="s">
        <v>5294</v>
      </c>
      <c r="E1005" t="s">
        <v>5296</v>
      </c>
      <c r="H1005" s="7"/>
    </row>
    <row r="1006" spans="1:8" x14ac:dyDescent="0.2">
      <c r="A1006" t="s">
        <v>2009</v>
      </c>
      <c r="B1006" t="s">
        <v>2010</v>
      </c>
      <c r="C1006">
        <v>4.8876070000000004E-3</v>
      </c>
      <c r="D1006" t="s">
        <v>5294</v>
      </c>
      <c r="E1006" t="s">
        <v>5296</v>
      </c>
      <c r="H1006" s="7"/>
    </row>
    <row r="1007" spans="1:8" x14ac:dyDescent="0.2">
      <c r="A1007" t="s">
        <v>2011</v>
      </c>
      <c r="B1007" t="s">
        <v>2012</v>
      </c>
      <c r="C1007">
        <v>4.8952249999999996E-3</v>
      </c>
      <c r="D1007" t="s">
        <v>5294</v>
      </c>
      <c r="E1007" t="s">
        <v>5296</v>
      </c>
      <c r="H1007" s="7"/>
    </row>
    <row r="1008" spans="1:8" x14ac:dyDescent="0.2">
      <c r="A1008" t="s">
        <v>2013</v>
      </c>
      <c r="B1008" t="s">
        <v>2014</v>
      </c>
      <c r="C1008">
        <v>4.8981950000000002E-3</v>
      </c>
      <c r="D1008" t="s">
        <v>5294</v>
      </c>
      <c r="E1008" t="s">
        <v>5296</v>
      </c>
      <c r="H1008" s="7"/>
    </row>
    <row r="1009" spans="1:8" x14ac:dyDescent="0.2">
      <c r="A1009" t="s">
        <v>2015</v>
      </c>
      <c r="B1009" t="s">
        <v>2016</v>
      </c>
      <c r="C1009">
        <v>4.8990350000000004E-3</v>
      </c>
      <c r="D1009" t="s">
        <v>5294</v>
      </c>
      <c r="E1009" t="s">
        <v>5296</v>
      </c>
      <c r="H1009" s="7"/>
    </row>
    <row r="1010" spans="1:8" x14ac:dyDescent="0.2">
      <c r="A1010" t="s">
        <v>2017</v>
      </c>
      <c r="B1010" t="s">
        <v>2018</v>
      </c>
      <c r="C1010">
        <v>4.9097400000000001E-3</v>
      </c>
      <c r="D1010" t="s">
        <v>5294</v>
      </c>
      <c r="E1010" t="s">
        <v>5296</v>
      </c>
      <c r="H1010" s="7"/>
    </row>
    <row r="1011" spans="1:8" x14ac:dyDescent="0.2">
      <c r="A1011" t="s">
        <v>2019</v>
      </c>
      <c r="B1011" t="s">
        <v>2020</v>
      </c>
      <c r="C1011">
        <v>4.913588E-3</v>
      </c>
      <c r="D1011" t="s">
        <v>5294</v>
      </c>
      <c r="E1011" t="s">
        <v>5296</v>
      </c>
      <c r="H1011" s="7"/>
    </row>
    <row r="1012" spans="1:8" x14ac:dyDescent="0.2">
      <c r="A1012" t="s">
        <v>2021</v>
      </c>
      <c r="B1012" t="s">
        <v>2022</v>
      </c>
      <c r="C1012">
        <v>4.9327069999999997E-3</v>
      </c>
      <c r="D1012" t="s">
        <v>5294</v>
      </c>
      <c r="E1012" t="s">
        <v>5296</v>
      </c>
      <c r="H1012" s="7"/>
    </row>
    <row r="1013" spans="1:8" x14ac:dyDescent="0.2">
      <c r="A1013" t="s">
        <v>2023</v>
      </c>
      <c r="B1013" t="s">
        <v>2024</v>
      </c>
      <c r="C1013">
        <v>4.9340929999999996E-3</v>
      </c>
      <c r="D1013" t="s">
        <v>5294</v>
      </c>
      <c r="E1013" t="s">
        <v>5296</v>
      </c>
      <c r="H1013" s="7"/>
    </row>
    <row r="1014" spans="1:8" x14ac:dyDescent="0.2">
      <c r="A1014" t="s">
        <v>2025</v>
      </c>
      <c r="B1014" t="s">
        <v>2026</v>
      </c>
      <c r="C1014">
        <v>4.9409909999999996E-3</v>
      </c>
      <c r="D1014" t="s">
        <v>5294</v>
      </c>
      <c r="E1014" t="s">
        <v>5296</v>
      </c>
      <c r="H1014" s="7"/>
    </row>
    <row r="1015" spans="1:8" x14ac:dyDescent="0.2">
      <c r="A1015" t="s">
        <v>2027</v>
      </c>
      <c r="B1015" t="s">
        <v>2028</v>
      </c>
      <c r="C1015">
        <v>4.9422379999999998E-3</v>
      </c>
      <c r="D1015" t="s">
        <v>5294</v>
      </c>
      <c r="E1015" t="s">
        <v>5296</v>
      </c>
      <c r="H1015" s="7"/>
    </row>
    <row r="1016" spans="1:8" x14ac:dyDescent="0.2">
      <c r="A1016" t="s">
        <v>2029</v>
      </c>
      <c r="B1016" t="s">
        <v>2030</v>
      </c>
      <c r="C1016">
        <v>4.9515749999999997E-3</v>
      </c>
      <c r="D1016" t="s">
        <v>5294</v>
      </c>
      <c r="E1016" t="s">
        <v>5296</v>
      </c>
      <c r="H1016" s="7"/>
    </row>
    <row r="1017" spans="1:8" x14ac:dyDescent="0.2">
      <c r="A1017" t="s">
        <v>2031</v>
      </c>
      <c r="B1017" t="s">
        <v>2032</v>
      </c>
      <c r="C1017">
        <v>4.9600709999999999E-3</v>
      </c>
      <c r="D1017" t="s">
        <v>5294</v>
      </c>
      <c r="E1017" t="s">
        <v>5296</v>
      </c>
      <c r="H1017" s="7"/>
    </row>
    <row r="1018" spans="1:8" x14ac:dyDescent="0.2">
      <c r="A1018" t="s">
        <v>2033</v>
      </c>
      <c r="B1018" t="s">
        <v>2034</v>
      </c>
      <c r="C1018">
        <v>4.9603049999999999E-3</v>
      </c>
      <c r="D1018" t="s">
        <v>5294</v>
      </c>
      <c r="E1018" t="s">
        <v>5296</v>
      </c>
      <c r="H1018" s="7"/>
    </row>
    <row r="1019" spans="1:8" x14ac:dyDescent="0.2">
      <c r="A1019" t="s">
        <v>2035</v>
      </c>
      <c r="B1019" t="s">
        <v>2036</v>
      </c>
      <c r="C1019">
        <v>4.9620669999999997E-3</v>
      </c>
      <c r="D1019" t="s">
        <v>5294</v>
      </c>
      <c r="E1019" t="s">
        <v>5296</v>
      </c>
      <c r="H1019" s="7"/>
    </row>
    <row r="1020" spans="1:8" x14ac:dyDescent="0.2">
      <c r="A1020" t="s">
        <v>2037</v>
      </c>
      <c r="B1020" t="s">
        <v>2038</v>
      </c>
      <c r="C1020">
        <v>4.9637209999999999E-3</v>
      </c>
      <c r="D1020" t="s">
        <v>5294</v>
      </c>
      <c r="E1020" t="s">
        <v>5296</v>
      </c>
      <c r="H1020" s="7"/>
    </row>
    <row r="1021" spans="1:8" x14ac:dyDescent="0.2">
      <c r="A1021" t="s">
        <v>2039</v>
      </c>
      <c r="B1021" t="s">
        <v>2040</v>
      </c>
      <c r="C1021">
        <v>4.9732559999999997E-3</v>
      </c>
      <c r="D1021" t="s">
        <v>5294</v>
      </c>
      <c r="E1021" t="s">
        <v>5296</v>
      </c>
      <c r="H1021" s="7"/>
    </row>
    <row r="1022" spans="1:8" x14ac:dyDescent="0.2">
      <c r="A1022" t="s">
        <v>2041</v>
      </c>
      <c r="B1022" t="s">
        <v>2042</v>
      </c>
      <c r="C1022">
        <v>4.9963849999999999E-3</v>
      </c>
      <c r="D1022" t="s">
        <v>5294</v>
      </c>
      <c r="E1022" t="s">
        <v>5296</v>
      </c>
      <c r="H1022" s="7"/>
    </row>
    <row r="1023" spans="1:8" x14ac:dyDescent="0.2">
      <c r="A1023" t="s">
        <v>2043</v>
      </c>
      <c r="B1023" t="s">
        <v>2044</v>
      </c>
      <c r="C1023">
        <v>5.0167509999999998E-3</v>
      </c>
      <c r="D1023" t="s">
        <v>5294</v>
      </c>
      <c r="E1023" t="s">
        <v>5296</v>
      </c>
      <c r="H1023" s="7"/>
    </row>
    <row r="1024" spans="1:8" x14ac:dyDescent="0.2">
      <c r="A1024" t="s">
        <v>2045</v>
      </c>
      <c r="B1024" t="s">
        <v>2046</v>
      </c>
      <c r="C1024">
        <v>5.0307099999999999E-3</v>
      </c>
      <c r="D1024" t="s">
        <v>5294</v>
      </c>
      <c r="E1024" t="s">
        <v>5296</v>
      </c>
      <c r="H1024" s="7"/>
    </row>
    <row r="1025" spans="1:8" x14ac:dyDescent="0.2">
      <c r="A1025" t="s">
        <v>2047</v>
      </c>
      <c r="B1025" t="s">
        <v>2048</v>
      </c>
      <c r="C1025">
        <v>5.0326210000000001E-3</v>
      </c>
      <c r="D1025" t="s">
        <v>5294</v>
      </c>
      <c r="E1025" t="s">
        <v>5296</v>
      </c>
      <c r="H1025" s="7"/>
    </row>
    <row r="1026" spans="1:8" x14ac:dyDescent="0.2">
      <c r="A1026" t="s">
        <v>2049</v>
      </c>
      <c r="B1026" t="s">
        <v>2050</v>
      </c>
      <c r="C1026">
        <v>5.0333239999999996E-3</v>
      </c>
      <c r="D1026" t="s">
        <v>5294</v>
      </c>
      <c r="E1026" t="s">
        <v>5296</v>
      </c>
      <c r="H1026" s="7"/>
    </row>
    <row r="1027" spans="1:8" x14ac:dyDescent="0.2">
      <c r="A1027" t="s">
        <v>2051</v>
      </c>
      <c r="B1027" t="s">
        <v>2052</v>
      </c>
      <c r="C1027">
        <v>5.0590160000000004E-3</v>
      </c>
      <c r="D1027" t="s">
        <v>5294</v>
      </c>
      <c r="E1027" t="s">
        <v>5296</v>
      </c>
      <c r="H1027" s="7"/>
    </row>
    <row r="1028" spans="1:8" x14ac:dyDescent="0.2">
      <c r="A1028" t="s">
        <v>2053</v>
      </c>
      <c r="B1028" t="s">
        <v>2054</v>
      </c>
      <c r="C1028">
        <v>5.0731250000000004E-3</v>
      </c>
      <c r="D1028" t="s">
        <v>5294</v>
      </c>
      <c r="E1028" t="s">
        <v>5296</v>
      </c>
      <c r="H1028" s="7"/>
    </row>
    <row r="1029" spans="1:8" x14ac:dyDescent="0.2">
      <c r="A1029" t="s">
        <v>2055</v>
      </c>
      <c r="B1029" t="s">
        <v>2056</v>
      </c>
      <c r="C1029">
        <v>5.1074149999999997E-3</v>
      </c>
      <c r="D1029" t="s">
        <v>5294</v>
      </c>
      <c r="E1029" t="s">
        <v>5296</v>
      </c>
      <c r="H1029" s="7"/>
    </row>
    <row r="1030" spans="1:8" x14ac:dyDescent="0.2">
      <c r="A1030" t="s">
        <v>2057</v>
      </c>
      <c r="B1030" t="s">
        <v>2058</v>
      </c>
      <c r="C1030">
        <v>5.1156769999999999E-3</v>
      </c>
      <c r="D1030" t="s">
        <v>5294</v>
      </c>
      <c r="E1030" t="s">
        <v>5296</v>
      </c>
      <c r="H1030" s="7"/>
    </row>
    <row r="1031" spans="1:8" x14ac:dyDescent="0.2">
      <c r="A1031" t="s">
        <v>2059</v>
      </c>
      <c r="B1031" t="s">
        <v>2060</v>
      </c>
      <c r="C1031">
        <v>5.1166390000000001E-3</v>
      </c>
      <c r="D1031" t="s">
        <v>5294</v>
      </c>
      <c r="E1031" t="s">
        <v>5296</v>
      </c>
      <c r="H1031" s="7"/>
    </row>
    <row r="1032" spans="1:8" x14ac:dyDescent="0.2">
      <c r="A1032" t="s">
        <v>2061</v>
      </c>
      <c r="B1032" t="s">
        <v>2062</v>
      </c>
      <c r="C1032">
        <v>5.118994E-3</v>
      </c>
      <c r="D1032" t="s">
        <v>5294</v>
      </c>
      <c r="E1032" t="s">
        <v>5296</v>
      </c>
      <c r="H1032" s="7"/>
    </row>
    <row r="1033" spans="1:8" x14ac:dyDescent="0.2">
      <c r="A1033" t="s">
        <v>2063</v>
      </c>
      <c r="B1033" t="s">
        <v>2064</v>
      </c>
      <c r="C1033">
        <v>5.1207819999999999E-3</v>
      </c>
      <c r="D1033" t="s">
        <v>5294</v>
      </c>
      <c r="E1033" t="s">
        <v>5296</v>
      </c>
      <c r="H1033" s="7"/>
    </row>
    <row r="1034" spans="1:8" x14ac:dyDescent="0.2">
      <c r="A1034" t="s">
        <v>2065</v>
      </c>
      <c r="B1034" t="s">
        <v>2066</v>
      </c>
      <c r="C1034">
        <v>5.1261040000000003E-3</v>
      </c>
      <c r="D1034" t="s">
        <v>5294</v>
      </c>
      <c r="E1034" t="s">
        <v>5296</v>
      </c>
      <c r="H1034" s="7"/>
    </row>
    <row r="1035" spans="1:8" x14ac:dyDescent="0.2">
      <c r="A1035" t="s">
        <v>2067</v>
      </c>
      <c r="B1035" t="s">
        <v>2068</v>
      </c>
      <c r="C1035">
        <v>5.1303440000000002E-3</v>
      </c>
      <c r="D1035" t="s">
        <v>5294</v>
      </c>
      <c r="E1035" t="s">
        <v>5296</v>
      </c>
      <c r="H1035" s="7"/>
    </row>
    <row r="1036" spans="1:8" x14ac:dyDescent="0.2">
      <c r="A1036" t="s">
        <v>2069</v>
      </c>
      <c r="B1036" t="s">
        <v>2070</v>
      </c>
      <c r="C1036">
        <v>5.1395950000000003E-3</v>
      </c>
      <c r="D1036" t="s">
        <v>5294</v>
      </c>
      <c r="E1036" t="s">
        <v>5296</v>
      </c>
      <c r="H1036" s="7"/>
    </row>
    <row r="1037" spans="1:8" x14ac:dyDescent="0.2">
      <c r="A1037" t="s">
        <v>2071</v>
      </c>
      <c r="B1037" t="s">
        <v>2072</v>
      </c>
      <c r="C1037">
        <v>5.1423490000000001E-3</v>
      </c>
      <c r="D1037" t="s">
        <v>5294</v>
      </c>
      <c r="E1037" t="s">
        <v>5296</v>
      </c>
      <c r="H1037" s="7"/>
    </row>
    <row r="1038" spans="1:8" x14ac:dyDescent="0.2">
      <c r="A1038" t="s">
        <v>2073</v>
      </c>
      <c r="B1038" t="s">
        <v>2074</v>
      </c>
      <c r="C1038">
        <v>5.15819E-3</v>
      </c>
      <c r="D1038" t="s">
        <v>5294</v>
      </c>
      <c r="E1038" t="s">
        <v>5296</v>
      </c>
      <c r="H1038" s="7"/>
    </row>
    <row r="1039" spans="1:8" x14ac:dyDescent="0.2">
      <c r="A1039" t="s">
        <v>2075</v>
      </c>
      <c r="B1039" t="s">
        <v>2076</v>
      </c>
      <c r="C1039">
        <v>5.2035880000000003E-3</v>
      </c>
      <c r="D1039" t="s">
        <v>5294</v>
      </c>
      <c r="E1039" t="s">
        <v>5296</v>
      </c>
      <c r="H1039" s="7"/>
    </row>
    <row r="1040" spans="1:8" x14ac:dyDescent="0.2">
      <c r="A1040" t="s">
        <v>2077</v>
      </c>
      <c r="B1040" t="s">
        <v>2078</v>
      </c>
      <c r="C1040">
        <v>5.2192410000000003E-3</v>
      </c>
      <c r="D1040" t="s">
        <v>5294</v>
      </c>
      <c r="E1040" t="s">
        <v>5296</v>
      </c>
      <c r="H1040" s="7"/>
    </row>
    <row r="1041" spans="1:8" x14ac:dyDescent="0.2">
      <c r="A1041" t="s">
        <v>2079</v>
      </c>
      <c r="B1041" t="s">
        <v>2080</v>
      </c>
      <c r="C1041">
        <v>5.2306499999999999E-3</v>
      </c>
      <c r="D1041" t="s">
        <v>5294</v>
      </c>
      <c r="E1041" t="s">
        <v>5296</v>
      </c>
      <c r="H1041" s="7"/>
    </row>
    <row r="1042" spans="1:8" x14ac:dyDescent="0.2">
      <c r="A1042" t="s">
        <v>2081</v>
      </c>
      <c r="B1042" t="s">
        <v>2082</v>
      </c>
      <c r="C1042">
        <v>5.2365750000000003E-3</v>
      </c>
      <c r="D1042" t="s">
        <v>5294</v>
      </c>
      <c r="E1042" t="s">
        <v>5296</v>
      </c>
      <c r="H1042" s="7"/>
    </row>
    <row r="1043" spans="1:8" x14ac:dyDescent="0.2">
      <c r="A1043" t="s">
        <v>2083</v>
      </c>
      <c r="B1043" t="s">
        <v>2084</v>
      </c>
      <c r="C1043">
        <v>5.2438830000000004E-3</v>
      </c>
      <c r="D1043" t="s">
        <v>5294</v>
      </c>
      <c r="E1043" t="s">
        <v>5296</v>
      </c>
      <c r="H1043" s="7"/>
    </row>
    <row r="1044" spans="1:8" x14ac:dyDescent="0.2">
      <c r="A1044" t="s">
        <v>2085</v>
      </c>
      <c r="B1044" t="s">
        <v>2086</v>
      </c>
      <c r="C1044">
        <v>5.2487840000000003E-3</v>
      </c>
      <c r="D1044" t="s">
        <v>5294</v>
      </c>
      <c r="E1044" t="s">
        <v>5296</v>
      </c>
      <c r="H1044" s="7"/>
    </row>
    <row r="1045" spans="1:8" x14ac:dyDescent="0.2">
      <c r="A1045" t="s">
        <v>2087</v>
      </c>
      <c r="B1045" t="s">
        <v>2088</v>
      </c>
      <c r="C1045">
        <v>5.2689729999999997E-3</v>
      </c>
      <c r="D1045" t="s">
        <v>5294</v>
      </c>
      <c r="E1045" t="s">
        <v>5296</v>
      </c>
      <c r="H1045" s="7"/>
    </row>
    <row r="1046" spans="1:8" x14ac:dyDescent="0.2">
      <c r="A1046" t="s">
        <v>2089</v>
      </c>
      <c r="B1046" t="s">
        <v>2090</v>
      </c>
      <c r="C1046">
        <v>5.2842139999999998E-3</v>
      </c>
      <c r="D1046" t="s">
        <v>5294</v>
      </c>
      <c r="E1046" t="s">
        <v>5296</v>
      </c>
      <c r="H1046" s="7"/>
    </row>
    <row r="1047" spans="1:8" x14ac:dyDescent="0.2">
      <c r="A1047" t="s">
        <v>2091</v>
      </c>
      <c r="B1047" t="s">
        <v>2092</v>
      </c>
      <c r="C1047">
        <v>5.2853689999999998E-3</v>
      </c>
      <c r="D1047" t="s">
        <v>5294</v>
      </c>
      <c r="E1047" t="s">
        <v>5296</v>
      </c>
      <c r="H1047" s="7"/>
    </row>
    <row r="1048" spans="1:8" x14ac:dyDescent="0.2">
      <c r="A1048" t="s">
        <v>2093</v>
      </c>
      <c r="B1048" t="s">
        <v>2094</v>
      </c>
      <c r="C1048">
        <v>5.3184269999999997E-3</v>
      </c>
      <c r="D1048" t="s">
        <v>5294</v>
      </c>
      <c r="E1048" t="s">
        <v>5296</v>
      </c>
      <c r="H1048" s="7"/>
    </row>
    <row r="1049" spans="1:8" x14ac:dyDescent="0.2">
      <c r="A1049" t="s">
        <v>2095</v>
      </c>
      <c r="B1049" t="s">
        <v>2096</v>
      </c>
      <c r="C1049">
        <v>5.3652439999999999E-3</v>
      </c>
      <c r="D1049" t="s">
        <v>5294</v>
      </c>
      <c r="E1049" t="s">
        <v>5296</v>
      </c>
      <c r="H1049" s="7"/>
    </row>
    <row r="1050" spans="1:8" x14ac:dyDescent="0.2">
      <c r="A1050" t="s">
        <v>2097</v>
      </c>
      <c r="B1050" t="s">
        <v>2098</v>
      </c>
      <c r="C1050">
        <v>5.3767210000000001E-3</v>
      </c>
      <c r="D1050" t="s">
        <v>5294</v>
      </c>
      <c r="E1050" t="s">
        <v>5296</v>
      </c>
      <c r="H1050" s="7"/>
    </row>
    <row r="1051" spans="1:8" x14ac:dyDescent="0.2">
      <c r="A1051" t="s">
        <v>2099</v>
      </c>
      <c r="B1051" t="s">
        <v>2100</v>
      </c>
      <c r="C1051">
        <v>5.380035E-3</v>
      </c>
      <c r="D1051" t="s">
        <v>5294</v>
      </c>
      <c r="E1051" t="s">
        <v>5296</v>
      </c>
      <c r="H1051" s="7"/>
    </row>
    <row r="1052" spans="1:8" x14ac:dyDescent="0.2">
      <c r="A1052" t="s">
        <v>2101</v>
      </c>
      <c r="B1052" t="s">
        <v>2102</v>
      </c>
      <c r="C1052">
        <v>5.3812060000000004E-3</v>
      </c>
      <c r="D1052" t="s">
        <v>5294</v>
      </c>
      <c r="E1052" t="s">
        <v>5296</v>
      </c>
      <c r="H1052" s="7"/>
    </row>
    <row r="1053" spans="1:8" x14ac:dyDescent="0.2">
      <c r="A1053" t="s">
        <v>2103</v>
      </c>
      <c r="B1053" t="s">
        <v>2104</v>
      </c>
      <c r="C1053">
        <v>5.3970440000000001E-3</v>
      </c>
      <c r="D1053" t="s">
        <v>5294</v>
      </c>
      <c r="E1053" t="s">
        <v>5296</v>
      </c>
      <c r="H1053" s="7"/>
    </row>
    <row r="1054" spans="1:8" x14ac:dyDescent="0.2">
      <c r="A1054" t="s">
        <v>2105</v>
      </c>
      <c r="B1054" t="s">
        <v>2106</v>
      </c>
      <c r="C1054">
        <v>5.4038239999999998E-3</v>
      </c>
      <c r="D1054" t="s">
        <v>5294</v>
      </c>
      <c r="E1054" t="s">
        <v>5296</v>
      </c>
      <c r="H1054" s="7"/>
    </row>
    <row r="1055" spans="1:8" x14ac:dyDescent="0.2">
      <c r="A1055" t="s">
        <v>2107</v>
      </c>
      <c r="B1055" t="s">
        <v>2108</v>
      </c>
      <c r="C1055">
        <v>5.4133790000000003E-3</v>
      </c>
      <c r="D1055" t="s">
        <v>5294</v>
      </c>
      <c r="E1055" t="s">
        <v>5296</v>
      </c>
      <c r="H1055" s="7"/>
    </row>
    <row r="1056" spans="1:8" x14ac:dyDescent="0.2">
      <c r="A1056" t="s">
        <v>2109</v>
      </c>
      <c r="B1056" t="s">
        <v>2110</v>
      </c>
      <c r="C1056">
        <v>5.4145219999999997E-3</v>
      </c>
      <c r="D1056" t="s">
        <v>5294</v>
      </c>
      <c r="E1056" t="s">
        <v>5296</v>
      </c>
      <c r="H1056" s="7"/>
    </row>
    <row r="1057" spans="1:8" x14ac:dyDescent="0.2">
      <c r="A1057" t="s">
        <v>2111</v>
      </c>
      <c r="B1057" t="s">
        <v>2112</v>
      </c>
      <c r="C1057">
        <v>5.421525E-3</v>
      </c>
      <c r="D1057" t="s">
        <v>5294</v>
      </c>
      <c r="E1057" t="s">
        <v>5296</v>
      </c>
      <c r="H1057" s="7"/>
    </row>
    <row r="1058" spans="1:8" x14ac:dyDescent="0.2">
      <c r="A1058" t="s">
        <v>2113</v>
      </c>
      <c r="B1058" t="s">
        <v>2114</v>
      </c>
      <c r="C1058">
        <v>5.4656080000000003E-3</v>
      </c>
      <c r="D1058" t="s">
        <v>5294</v>
      </c>
      <c r="E1058" t="s">
        <v>5296</v>
      </c>
      <c r="H1058" s="7"/>
    </row>
    <row r="1059" spans="1:8" x14ac:dyDescent="0.2">
      <c r="A1059" t="s">
        <v>2115</v>
      </c>
      <c r="B1059" t="s">
        <v>2116</v>
      </c>
      <c r="C1059">
        <v>5.4826689999999999E-3</v>
      </c>
      <c r="D1059" t="s">
        <v>5294</v>
      </c>
      <c r="E1059" t="s">
        <v>5296</v>
      </c>
      <c r="H1059" s="7"/>
    </row>
    <row r="1060" spans="1:8" x14ac:dyDescent="0.2">
      <c r="A1060" t="s">
        <v>2117</v>
      </c>
      <c r="B1060" t="s">
        <v>2118</v>
      </c>
      <c r="C1060">
        <v>5.4843670000000004E-3</v>
      </c>
      <c r="D1060" t="s">
        <v>5294</v>
      </c>
      <c r="E1060" t="s">
        <v>5296</v>
      </c>
      <c r="H1060" s="7"/>
    </row>
    <row r="1061" spans="1:8" x14ac:dyDescent="0.2">
      <c r="A1061" t="s">
        <v>2119</v>
      </c>
      <c r="B1061" t="s">
        <v>2120</v>
      </c>
      <c r="C1061">
        <v>5.4866560000000003E-3</v>
      </c>
      <c r="D1061" t="s">
        <v>5294</v>
      </c>
      <c r="E1061" t="s">
        <v>5296</v>
      </c>
      <c r="H1061" s="7"/>
    </row>
    <row r="1062" spans="1:8" x14ac:dyDescent="0.2">
      <c r="A1062" t="s">
        <v>2121</v>
      </c>
      <c r="B1062" t="s">
        <v>2122</v>
      </c>
      <c r="C1062">
        <v>5.4965400000000003E-3</v>
      </c>
      <c r="D1062" t="s">
        <v>5294</v>
      </c>
      <c r="E1062" t="s">
        <v>5296</v>
      </c>
      <c r="H1062" s="7"/>
    </row>
    <row r="1063" spans="1:8" x14ac:dyDescent="0.2">
      <c r="A1063" t="s">
        <v>2123</v>
      </c>
      <c r="B1063" t="s">
        <v>2124</v>
      </c>
      <c r="C1063">
        <v>5.4966939999999999E-3</v>
      </c>
      <c r="D1063" t="s">
        <v>5294</v>
      </c>
      <c r="E1063" t="s">
        <v>5296</v>
      </c>
      <c r="H1063" s="7"/>
    </row>
    <row r="1064" spans="1:8" x14ac:dyDescent="0.2">
      <c r="A1064" t="s">
        <v>2125</v>
      </c>
      <c r="B1064" t="s">
        <v>2126</v>
      </c>
      <c r="C1064">
        <v>5.497605E-3</v>
      </c>
      <c r="D1064" t="s">
        <v>5294</v>
      </c>
      <c r="E1064" t="s">
        <v>5296</v>
      </c>
      <c r="H1064" s="7"/>
    </row>
    <row r="1065" spans="1:8" x14ac:dyDescent="0.2">
      <c r="A1065" t="s">
        <v>2127</v>
      </c>
      <c r="B1065" t="s">
        <v>2128</v>
      </c>
      <c r="C1065">
        <v>5.5248290000000002E-3</v>
      </c>
      <c r="D1065" t="s">
        <v>5294</v>
      </c>
      <c r="E1065" t="s">
        <v>5296</v>
      </c>
      <c r="H1065" s="7"/>
    </row>
    <row r="1066" spans="1:8" x14ac:dyDescent="0.2">
      <c r="A1066" t="s">
        <v>2129</v>
      </c>
      <c r="B1066" t="s">
        <v>2130</v>
      </c>
      <c r="C1066">
        <v>5.5301029999999998E-3</v>
      </c>
      <c r="D1066" t="s">
        <v>5294</v>
      </c>
      <c r="E1066" t="s">
        <v>5296</v>
      </c>
      <c r="H1066" s="7"/>
    </row>
    <row r="1067" spans="1:8" x14ac:dyDescent="0.2">
      <c r="A1067" t="s">
        <v>2131</v>
      </c>
      <c r="B1067" t="s">
        <v>2132</v>
      </c>
      <c r="C1067">
        <v>5.5350979999999996E-3</v>
      </c>
      <c r="D1067" t="s">
        <v>5294</v>
      </c>
      <c r="E1067" t="s">
        <v>5296</v>
      </c>
      <c r="H1067" s="7"/>
    </row>
    <row r="1068" spans="1:8" x14ac:dyDescent="0.2">
      <c r="A1068" t="s">
        <v>2133</v>
      </c>
      <c r="B1068" t="s">
        <v>2134</v>
      </c>
      <c r="C1068">
        <v>5.5411920000000003E-3</v>
      </c>
      <c r="D1068" t="s">
        <v>5294</v>
      </c>
      <c r="E1068" t="s">
        <v>5296</v>
      </c>
      <c r="H1068" s="7"/>
    </row>
    <row r="1069" spans="1:8" x14ac:dyDescent="0.2">
      <c r="A1069" t="s">
        <v>2135</v>
      </c>
      <c r="B1069" t="s">
        <v>2136</v>
      </c>
      <c r="C1069">
        <v>5.5465080000000003E-3</v>
      </c>
      <c r="D1069" t="s">
        <v>5294</v>
      </c>
      <c r="E1069" t="s">
        <v>5296</v>
      </c>
      <c r="H1069" s="7"/>
    </row>
    <row r="1070" spans="1:8" x14ac:dyDescent="0.2">
      <c r="A1070" t="s">
        <v>2137</v>
      </c>
      <c r="B1070" t="s">
        <v>2138</v>
      </c>
      <c r="C1070">
        <v>5.5643050000000003E-3</v>
      </c>
      <c r="D1070" t="s">
        <v>5294</v>
      </c>
      <c r="E1070" t="s">
        <v>5296</v>
      </c>
      <c r="H1070" s="7"/>
    </row>
    <row r="1071" spans="1:8" x14ac:dyDescent="0.2">
      <c r="A1071" t="s">
        <v>2139</v>
      </c>
      <c r="B1071" t="s">
        <v>2140</v>
      </c>
      <c r="C1071">
        <v>5.5645130000000001E-3</v>
      </c>
      <c r="D1071" t="s">
        <v>5294</v>
      </c>
      <c r="E1071" t="s">
        <v>5296</v>
      </c>
      <c r="H1071" s="7"/>
    </row>
    <row r="1072" spans="1:8" x14ac:dyDescent="0.2">
      <c r="A1072" t="s">
        <v>2141</v>
      </c>
      <c r="B1072" t="s">
        <v>2142</v>
      </c>
      <c r="C1072">
        <v>5.5761379999999996E-3</v>
      </c>
      <c r="D1072" t="s">
        <v>5294</v>
      </c>
      <c r="E1072" t="s">
        <v>5296</v>
      </c>
      <c r="H1072" s="7"/>
    </row>
    <row r="1073" spans="1:8" x14ac:dyDescent="0.2">
      <c r="A1073" t="s">
        <v>2143</v>
      </c>
      <c r="B1073" t="s">
        <v>2144</v>
      </c>
      <c r="C1073">
        <v>5.5911019999999997E-3</v>
      </c>
      <c r="D1073" t="s">
        <v>5294</v>
      </c>
      <c r="E1073" t="s">
        <v>5296</v>
      </c>
      <c r="H1073" s="7"/>
    </row>
    <row r="1074" spans="1:8" x14ac:dyDescent="0.2">
      <c r="A1074" t="s">
        <v>2145</v>
      </c>
      <c r="B1074" t="s">
        <v>2146</v>
      </c>
      <c r="C1074">
        <v>5.5974019999999996E-3</v>
      </c>
      <c r="D1074" t="s">
        <v>5294</v>
      </c>
      <c r="E1074" t="s">
        <v>5296</v>
      </c>
      <c r="H1074" s="7"/>
    </row>
    <row r="1075" spans="1:8" x14ac:dyDescent="0.2">
      <c r="A1075" t="s">
        <v>2147</v>
      </c>
      <c r="B1075" t="s">
        <v>2148</v>
      </c>
      <c r="C1075">
        <v>5.597416E-3</v>
      </c>
      <c r="D1075" t="s">
        <v>5294</v>
      </c>
      <c r="E1075" t="s">
        <v>5296</v>
      </c>
      <c r="H1075" s="7"/>
    </row>
    <row r="1076" spans="1:8" x14ac:dyDescent="0.2">
      <c r="A1076" t="s">
        <v>2149</v>
      </c>
      <c r="B1076" t="s">
        <v>2150</v>
      </c>
      <c r="C1076">
        <v>5.5982619999999997E-3</v>
      </c>
      <c r="D1076" t="s">
        <v>5294</v>
      </c>
      <c r="E1076" t="s">
        <v>5296</v>
      </c>
      <c r="H1076" s="7"/>
    </row>
    <row r="1077" spans="1:8" x14ac:dyDescent="0.2">
      <c r="A1077" t="s">
        <v>2151</v>
      </c>
      <c r="B1077" t="s">
        <v>2152</v>
      </c>
      <c r="C1077">
        <v>5.6016460000000001E-3</v>
      </c>
      <c r="D1077" t="s">
        <v>5294</v>
      </c>
      <c r="E1077" t="s">
        <v>5296</v>
      </c>
      <c r="H1077" s="7"/>
    </row>
    <row r="1078" spans="1:8" x14ac:dyDescent="0.2">
      <c r="A1078" t="s">
        <v>2153</v>
      </c>
      <c r="B1078" t="s">
        <v>2154</v>
      </c>
      <c r="C1078">
        <v>5.6042089999999998E-3</v>
      </c>
      <c r="D1078" t="s">
        <v>5294</v>
      </c>
      <c r="E1078" t="s">
        <v>5296</v>
      </c>
      <c r="H1078" s="7"/>
    </row>
    <row r="1079" spans="1:8" x14ac:dyDescent="0.2">
      <c r="A1079" t="s">
        <v>2155</v>
      </c>
      <c r="B1079" t="s">
        <v>2156</v>
      </c>
      <c r="C1079">
        <v>5.6066390000000001E-3</v>
      </c>
      <c r="D1079" t="s">
        <v>5294</v>
      </c>
      <c r="E1079" t="s">
        <v>5296</v>
      </c>
      <c r="H1079" s="7"/>
    </row>
    <row r="1080" spans="1:8" x14ac:dyDescent="0.2">
      <c r="A1080" t="s">
        <v>2157</v>
      </c>
      <c r="B1080" t="s">
        <v>2158</v>
      </c>
      <c r="C1080">
        <v>5.6396149999999997E-3</v>
      </c>
      <c r="D1080" t="s">
        <v>5294</v>
      </c>
      <c r="E1080" t="s">
        <v>5296</v>
      </c>
      <c r="H1080" s="7"/>
    </row>
    <row r="1081" spans="1:8" x14ac:dyDescent="0.2">
      <c r="A1081" t="s">
        <v>2159</v>
      </c>
      <c r="B1081" t="s">
        <v>2160</v>
      </c>
      <c r="C1081">
        <v>5.6420680000000001E-3</v>
      </c>
      <c r="D1081" t="s">
        <v>5294</v>
      </c>
      <c r="E1081" t="s">
        <v>5296</v>
      </c>
      <c r="H1081" s="7"/>
    </row>
    <row r="1082" spans="1:8" x14ac:dyDescent="0.2">
      <c r="A1082" t="s">
        <v>2161</v>
      </c>
      <c r="B1082" t="s">
        <v>2162</v>
      </c>
      <c r="C1082">
        <v>5.6618880000000003E-3</v>
      </c>
      <c r="D1082" t="s">
        <v>5294</v>
      </c>
      <c r="E1082" t="s">
        <v>5296</v>
      </c>
      <c r="H1082" s="7"/>
    </row>
    <row r="1083" spans="1:8" x14ac:dyDescent="0.2">
      <c r="A1083" t="s">
        <v>2163</v>
      </c>
      <c r="B1083" t="s">
        <v>2164</v>
      </c>
      <c r="C1083">
        <v>5.6718460000000004E-3</v>
      </c>
      <c r="D1083" t="s">
        <v>5294</v>
      </c>
      <c r="E1083" t="s">
        <v>5296</v>
      </c>
      <c r="H1083" s="7"/>
    </row>
    <row r="1084" spans="1:8" x14ac:dyDescent="0.2">
      <c r="A1084" t="s">
        <v>2165</v>
      </c>
      <c r="B1084" t="s">
        <v>2166</v>
      </c>
      <c r="C1084">
        <v>5.6748129999999999E-3</v>
      </c>
      <c r="D1084" t="s">
        <v>5294</v>
      </c>
      <c r="E1084" t="s">
        <v>5296</v>
      </c>
      <c r="H1084" s="7"/>
    </row>
    <row r="1085" spans="1:8" x14ac:dyDescent="0.2">
      <c r="A1085" t="s">
        <v>2167</v>
      </c>
      <c r="B1085" t="s">
        <v>2168</v>
      </c>
      <c r="C1085">
        <v>5.6904549999999996E-3</v>
      </c>
      <c r="D1085" t="s">
        <v>5294</v>
      </c>
      <c r="E1085" t="s">
        <v>5296</v>
      </c>
      <c r="H1085" s="7"/>
    </row>
    <row r="1086" spans="1:8" x14ac:dyDescent="0.2">
      <c r="A1086" t="s">
        <v>2169</v>
      </c>
      <c r="B1086" t="s">
        <v>2170</v>
      </c>
      <c r="C1086">
        <v>5.7009130000000002E-3</v>
      </c>
      <c r="D1086" t="s">
        <v>5294</v>
      </c>
      <c r="E1086" t="s">
        <v>5296</v>
      </c>
      <c r="H1086" s="7"/>
    </row>
    <row r="1087" spans="1:8" x14ac:dyDescent="0.2">
      <c r="A1087" t="s">
        <v>2171</v>
      </c>
      <c r="B1087" t="s">
        <v>2172</v>
      </c>
      <c r="C1087">
        <v>5.7380640000000002E-3</v>
      </c>
      <c r="D1087" t="s">
        <v>5294</v>
      </c>
      <c r="E1087" t="s">
        <v>5296</v>
      </c>
      <c r="H1087" s="7"/>
    </row>
    <row r="1088" spans="1:8" x14ac:dyDescent="0.2">
      <c r="A1088" t="s">
        <v>2173</v>
      </c>
      <c r="B1088" t="s">
        <v>2174</v>
      </c>
      <c r="C1088">
        <v>5.7608249999999998E-3</v>
      </c>
      <c r="D1088" t="s">
        <v>5294</v>
      </c>
      <c r="E1088" t="s">
        <v>5296</v>
      </c>
      <c r="H1088" s="7"/>
    </row>
    <row r="1089" spans="1:8" x14ac:dyDescent="0.2">
      <c r="A1089" t="s">
        <v>2175</v>
      </c>
      <c r="B1089" t="s">
        <v>2176</v>
      </c>
      <c r="C1089">
        <v>5.7617249999999997E-3</v>
      </c>
      <c r="D1089" t="s">
        <v>5294</v>
      </c>
      <c r="E1089" t="s">
        <v>5296</v>
      </c>
      <c r="H1089" s="7"/>
    </row>
    <row r="1090" spans="1:8" x14ac:dyDescent="0.2">
      <c r="A1090" t="s">
        <v>2177</v>
      </c>
      <c r="B1090" t="s">
        <v>2178</v>
      </c>
      <c r="C1090">
        <v>5.7646750000000004E-3</v>
      </c>
      <c r="D1090" t="s">
        <v>5294</v>
      </c>
      <c r="E1090" t="s">
        <v>5296</v>
      </c>
      <c r="H1090" s="7"/>
    </row>
    <row r="1091" spans="1:8" x14ac:dyDescent="0.2">
      <c r="A1091" t="s">
        <v>2179</v>
      </c>
      <c r="B1091" t="s">
        <v>2180</v>
      </c>
      <c r="C1091">
        <v>5.7739619999999997E-3</v>
      </c>
      <c r="D1091" t="s">
        <v>5294</v>
      </c>
      <c r="E1091" t="s">
        <v>5296</v>
      </c>
      <c r="H1091" s="7"/>
    </row>
    <row r="1092" spans="1:8" x14ac:dyDescent="0.2">
      <c r="A1092" t="s">
        <v>2181</v>
      </c>
      <c r="B1092" t="s">
        <v>2182</v>
      </c>
      <c r="C1092">
        <v>5.7940220000000002E-3</v>
      </c>
      <c r="D1092" t="s">
        <v>5294</v>
      </c>
      <c r="E1092" t="s">
        <v>5296</v>
      </c>
      <c r="H1092" s="7"/>
    </row>
    <row r="1093" spans="1:8" x14ac:dyDescent="0.2">
      <c r="A1093" t="s">
        <v>2183</v>
      </c>
      <c r="B1093" t="s">
        <v>2184</v>
      </c>
      <c r="C1093">
        <v>5.7943999999999999E-3</v>
      </c>
      <c r="D1093" t="s">
        <v>5294</v>
      </c>
      <c r="E1093" t="s">
        <v>5296</v>
      </c>
      <c r="H1093" s="7"/>
    </row>
    <row r="1094" spans="1:8" x14ac:dyDescent="0.2">
      <c r="A1094" t="s">
        <v>2185</v>
      </c>
      <c r="B1094" t="s">
        <v>2186</v>
      </c>
      <c r="C1094">
        <v>5.8045839999999998E-3</v>
      </c>
      <c r="D1094" t="s">
        <v>5294</v>
      </c>
      <c r="E1094" t="s">
        <v>5296</v>
      </c>
      <c r="H1094" s="7"/>
    </row>
    <row r="1095" spans="1:8" x14ac:dyDescent="0.2">
      <c r="A1095" t="s">
        <v>2187</v>
      </c>
      <c r="B1095" t="s">
        <v>2188</v>
      </c>
      <c r="C1095">
        <v>5.827184E-3</v>
      </c>
      <c r="D1095" t="s">
        <v>5294</v>
      </c>
      <c r="E1095" t="s">
        <v>5296</v>
      </c>
      <c r="H1095" s="7"/>
    </row>
    <row r="1096" spans="1:8" x14ac:dyDescent="0.2">
      <c r="A1096" t="s">
        <v>2189</v>
      </c>
      <c r="B1096" t="s">
        <v>2190</v>
      </c>
      <c r="C1096">
        <v>5.8307130000000004E-3</v>
      </c>
      <c r="D1096" t="s">
        <v>5294</v>
      </c>
      <c r="E1096" t="s">
        <v>5296</v>
      </c>
      <c r="H1096" s="7"/>
    </row>
    <row r="1097" spans="1:8" x14ac:dyDescent="0.2">
      <c r="A1097" t="s">
        <v>2191</v>
      </c>
      <c r="B1097" t="s">
        <v>2192</v>
      </c>
      <c r="C1097">
        <v>5.8328340000000003E-3</v>
      </c>
      <c r="D1097" t="s">
        <v>5294</v>
      </c>
      <c r="E1097" t="s">
        <v>5296</v>
      </c>
      <c r="H1097" s="7"/>
    </row>
    <row r="1098" spans="1:8" x14ac:dyDescent="0.2">
      <c r="A1098" t="s">
        <v>2193</v>
      </c>
      <c r="B1098" t="s">
        <v>2194</v>
      </c>
      <c r="C1098">
        <v>5.8427239999999997E-3</v>
      </c>
      <c r="D1098" t="s">
        <v>5294</v>
      </c>
      <c r="E1098" t="s">
        <v>5296</v>
      </c>
      <c r="H1098" s="7"/>
    </row>
    <row r="1099" spans="1:8" x14ac:dyDescent="0.2">
      <c r="A1099" t="s">
        <v>2195</v>
      </c>
      <c r="B1099" t="s">
        <v>2196</v>
      </c>
      <c r="C1099">
        <v>5.8497510000000003E-3</v>
      </c>
      <c r="D1099" t="s">
        <v>5294</v>
      </c>
      <c r="E1099" t="s">
        <v>5296</v>
      </c>
      <c r="H1099" s="7"/>
    </row>
    <row r="1100" spans="1:8" x14ac:dyDescent="0.2">
      <c r="A1100" t="s">
        <v>2197</v>
      </c>
      <c r="B1100" t="s">
        <v>2198</v>
      </c>
      <c r="C1100">
        <v>5.8563540000000002E-3</v>
      </c>
      <c r="D1100" t="s">
        <v>5294</v>
      </c>
      <c r="E1100" t="s">
        <v>5296</v>
      </c>
      <c r="H1100" s="7"/>
    </row>
    <row r="1101" spans="1:8" x14ac:dyDescent="0.2">
      <c r="A1101" t="s">
        <v>2199</v>
      </c>
      <c r="B1101" t="s">
        <v>2200</v>
      </c>
      <c r="C1101">
        <v>5.8601E-3</v>
      </c>
      <c r="D1101" t="s">
        <v>5294</v>
      </c>
      <c r="E1101" t="s">
        <v>5296</v>
      </c>
      <c r="H1101" s="7"/>
    </row>
    <row r="1102" spans="1:8" x14ac:dyDescent="0.2">
      <c r="A1102" t="s">
        <v>2201</v>
      </c>
      <c r="B1102" t="s">
        <v>2202</v>
      </c>
      <c r="C1102">
        <v>5.8643339999999997E-3</v>
      </c>
      <c r="D1102" t="s">
        <v>5294</v>
      </c>
      <c r="E1102" t="s">
        <v>5296</v>
      </c>
      <c r="H1102" s="7"/>
    </row>
    <row r="1103" spans="1:8" x14ac:dyDescent="0.2">
      <c r="A1103" t="s">
        <v>2203</v>
      </c>
      <c r="B1103" t="s">
        <v>2204</v>
      </c>
      <c r="C1103">
        <v>5.8742789999999996E-3</v>
      </c>
      <c r="D1103" t="s">
        <v>5294</v>
      </c>
      <c r="E1103" t="s">
        <v>5296</v>
      </c>
      <c r="H1103" s="7"/>
    </row>
    <row r="1104" spans="1:8" x14ac:dyDescent="0.2">
      <c r="A1104" t="s">
        <v>2205</v>
      </c>
      <c r="B1104" t="s">
        <v>2206</v>
      </c>
      <c r="C1104">
        <v>5.881509E-3</v>
      </c>
      <c r="D1104" t="s">
        <v>5294</v>
      </c>
      <c r="E1104" t="s">
        <v>5296</v>
      </c>
      <c r="H1104" s="7"/>
    </row>
    <row r="1105" spans="1:8" x14ac:dyDescent="0.2">
      <c r="A1105" t="s">
        <v>2207</v>
      </c>
      <c r="B1105" t="s">
        <v>2208</v>
      </c>
      <c r="C1105">
        <v>5.8862869999999996E-3</v>
      </c>
      <c r="D1105" t="s">
        <v>5294</v>
      </c>
      <c r="E1105" t="s">
        <v>5296</v>
      </c>
      <c r="H1105" s="7"/>
    </row>
    <row r="1106" spans="1:8" x14ac:dyDescent="0.2">
      <c r="A1106" t="s">
        <v>2209</v>
      </c>
      <c r="B1106" t="s">
        <v>2210</v>
      </c>
      <c r="C1106">
        <v>5.9038249999999997E-3</v>
      </c>
      <c r="D1106" t="s">
        <v>5294</v>
      </c>
      <c r="E1106" t="s">
        <v>5296</v>
      </c>
      <c r="H1106" s="7"/>
    </row>
    <row r="1107" spans="1:8" x14ac:dyDescent="0.2">
      <c r="A1107" t="s">
        <v>2211</v>
      </c>
      <c r="B1107" t="s">
        <v>2212</v>
      </c>
      <c r="C1107">
        <v>5.9235939999999999E-3</v>
      </c>
      <c r="D1107" t="s">
        <v>5294</v>
      </c>
      <c r="E1107" t="s">
        <v>5296</v>
      </c>
      <c r="H1107" s="7"/>
    </row>
    <row r="1108" spans="1:8" x14ac:dyDescent="0.2">
      <c r="A1108" t="s">
        <v>2213</v>
      </c>
      <c r="B1108" t="s">
        <v>2214</v>
      </c>
      <c r="C1108">
        <v>5.9275350000000003E-3</v>
      </c>
      <c r="D1108" t="s">
        <v>5294</v>
      </c>
      <c r="E1108" t="s">
        <v>5296</v>
      </c>
      <c r="H1108" s="7"/>
    </row>
    <row r="1109" spans="1:8" x14ac:dyDescent="0.2">
      <c r="A1109" t="s">
        <v>2215</v>
      </c>
      <c r="B1109" t="s">
        <v>2216</v>
      </c>
      <c r="C1109">
        <v>5.9383279999999997E-3</v>
      </c>
      <c r="D1109" t="s">
        <v>5294</v>
      </c>
      <c r="E1109" t="s">
        <v>5296</v>
      </c>
      <c r="H1109" s="7"/>
    </row>
    <row r="1110" spans="1:8" x14ac:dyDescent="0.2">
      <c r="A1110" t="s">
        <v>2217</v>
      </c>
      <c r="B1110" t="s">
        <v>2218</v>
      </c>
      <c r="C1110">
        <v>5.9555800000000002E-3</v>
      </c>
      <c r="D1110" t="s">
        <v>5294</v>
      </c>
      <c r="E1110" t="s">
        <v>5296</v>
      </c>
      <c r="H1110" s="7"/>
    </row>
    <row r="1111" spans="1:8" x14ac:dyDescent="0.2">
      <c r="A1111" t="s">
        <v>2219</v>
      </c>
      <c r="B1111" t="s">
        <v>2220</v>
      </c>
      <c r="C1111">
        <v>5.9566840000000003E-3</v>
      </c>
      <c r="D1111" t="s">
        <v>5294</v>
      </c>
      <c r="E1111" t="s">
        <v>5296</v>
      </c>
      <c r="H1111" s="7"/>
    </row>
    <row r="1112" spans="1:8" x14ac:dyDescent="0.2">
      <c r="A1112" t="s">
        <v>2221</v>
      </c>
      <c r="B1112" t="s">
        <v>2222</v>
      </c>
      <c r="C1112">
        <v>5.9637620000000001E-3</v>
      </c>
      <c r="D1112" t="s">
        <v>5294</v>
      </c>
      <c r="E1112" t="s">
        <v>5296</v>
      </c>
      <c r="H1112" s="7"/>
    </row>
    <row r="1113" spans="1:8" x14ac:dyDescent="0.2">
      <c r="A1113" t="s">
        <v>2223</v>
      </c>
      <c r="B1113" t="s">
        <v>2224</v>
      </c>
      <c r="C1113">
        <v>5.9671969999999996E-3</v>
      </c>
      <c r="D1113" t="s">
        <v>5294</v>
      </c>
      <c r="E1113" t="s">
        <v>5296</v>
      </c>
      <c r="H1113" s="7"/>
    </row>
    <row r="1114" spans="1:8" x14ac:dyDescent="0.2">
      <c r="A1114" t="s">
        <v>2225</v>
      </c>
      <c r="B1114" t="s">
        <v>2226</v>
      </c>
      <c r="C1114">
        <v>5.9979539999999998E-3</v>
      </c>
      <c r="D1114" t="s">
        <v>5294</v>
      </c>
      <c r="E1114" t="s">
        <v>5296</v>
      </c>
      <c r="H1114" s="7"/>
    </row>
    <row r="1115" spans="1:8" x14ac:dyDescent="0.2">
      <c r="A1115" t="s">
        <v>2227</v>
      </c>
      <c r="B1115" t="s">
        <v>2228</v>
      </c>
      <c r="C1115">
        <v>6.0258029999999997E-3</v>
      </c>
      <c r="D1115" t="s">
        <v>5294</v>
      </c>
      <c r="E1115" t="s">
        <v>5296</v>
      </c>
      <c r="H1115" s="7"/>
    </row>
    <row r="1116" spans="1:8" x14ac:dyDescent="0.2">
      <c r="A1116" t="s">
        <v>2229</v>
      </c>
      <c r="B1116" t="s">
        <v>2230</v>
      </c>
      <c r="C1116">
        <v>6.0309170000000002E-3</v>
      </c>
      <c r="D1116" t="s">
        <v>5294</v>
      </c>
      <c r="E1116" t="s">
        <v>5296</v>
      </c>
      <c r="H1116" s="7"/>
    </row>
    <row r="1117" spans="1:8" x14ac:dyDescent="0.2">
      <c r="A1117" t="s">
        <v>2231</v>
      </c>
      <c r="B1117" t="s">
        <v>2232</v>
      </c>
      <c r="C1117">
        <v>6.0311510000000002E-3</v>
      </c>
      <c r="D1117" t="s">
        <v>5294</v>
      </c>
      <c r="E1117" t="s">
        <v>5296</v>
      </c>
      <c r="H1117" s="7"/>
    </row>
    <row r="1118" spans="1:8" x14ac:dyDescent="0.2">
      <c r="A1118" t="s">
        <v>2233</v>
      </c>
      <c r="B1118" t="s">
        <v>2234</v>
      </c>
      <c r="C1118">
        <v>6.0360370000000002E-3</v>
      </c>
      <c r="D1118" t="s">
        <v>5294</v>
      </c>
      <c r="E1118" t="s">
        <v>5296</v>
      </c>
      <c r="H1118" s="7"/>
    </row>
    <row r="1119" spans="1:8" x14ac:dyDescent="0.2">
      <c r="A1119" t="s">
        <v>2235</v>
      </c>
      <c r="B1119" t="s">
        <v>2236</v>
      </c>
      <c r="C1119">
        <v>6.0466360000000002E-3</v>
      </c>
      <c r="D1119" t="s">
        <v>5294</v>
      </c>
      <c r="E1119" t="s">
        <v>5296</v>
      </c>
      <c r="H1119" s="7"/>
    </row>
    <row r="1120" spans="1:8" x14ac:dyDescent="0.2">
      <c r="A1120" t="s">
        <v>2237</v>
      </c>
      <c r="B1120" t="s">
        <v>2238</v>
      </c>
      <c r="C1120">
        <v>6.051781E-3</v>
      </c>
      <c r="D1120" t="s">
        <v>5294</v>
      </c>
      <c r="E1120" t="s">
        <v>5296</v>
      </c>
      <c r="H1120" s="7"/>
    </row>
    <row r="1121" spans="1:8" x14ac:dyDescent="0.2">
      <c r="A1121" t="s">
        <v>2239</v>
      </c>
      <c r="B1121" t="s">
        <v>2240</v>
      </c>
      <c r="C1121">
        <v>6.0591330000000004E-3</v>
      </c>
      <c r="D1121" t="s">
        <v>5294</v>
      </c>
      <c r="E1121" t="s">
        <v>5296</v>
      </c>
      <c r="H1121" s="7"/>
    </row>
    <row r="1122" spans="1:8" x14ac:dyDescent="0.2">
      <c r="A1122" t="s">
        <v>2241</v>
      </c>
      <c r="B1122" t="s">
        <v>2242</v>
      </c>
      <c r="C1122">
        <v>6.076199E-3</v>
      </c>
      <c r="D1122" t="s">
        <v>5294</v>
      </c>
      <c r="E1122" t="s">
        <v>5296</v>
      </c>
      <c r="H1122" s="7"/>
    </row>
    <row r="1123" spans="1:8" x14ac:dyDescent="0.2">
      <c r="A1123" t="s">
        <v>2243</v>
      </c>
      <c r="B1123" t="s">
        <v>2244</v>
      </c>
      <c r="C1123">
        <v>6.1044000000000003E-3</v>
      </c>
      <c r="D1123" t="s">
        <v>5294</v>
      </c>
      <c r="E1123" t="s">
        <v>5296</v>
      </c>
      <c r="H1123" s="7"/>
    </row>
    <row r="1124" spans="1:8" x14ac:dyDescent="0.2">
      <c r="A1124" t="s">
        <v>2245</v>
      </c>
      <c r="B1124" t="s">
        <v>2246</v>
      </c>
      <c r="C1124">
        <v>6.1089660000000004E-3</v>
      </c>
      <c r="D1124" t="s">
        <v>5294</v>
      </c>
      <c r="E1124" t="s">
        <v>5296</v>
      </c>
      <c r="H1124" s="7"/>
    </row>
    <row r="1125" spans="1:8" x14ac:dyDescent="0.2">
      <c r="A1125" t="s">
        <v>2247</v>
      </c>
      <c r="B1125" t="s">
        <v>2248</v>
      </c>
      <c r="C1125">
        <v>6.1154429999999999E-3</v>
      </c>
      <c r="D1125" t="s">
        <v>5294</v>
      </c>
      <c r="E1125" t="s">
        <v>5296</v>
      </c>
      <c r="H1125" s="7"/>
    </row>
    <row r="1126" spans="1:8" x14ac:dyDescent="0.2">
      <c r="A1126" t="s">
        <v>2249</v>
      </c>
      <c r="B1126" t="s">
        <v>2250</v>
      </c>
      <c r="C1126">
        <v>6.1162070000000002E-3</v>
      </c>
      <c r="D1126" t="s">
        <v>5294</v>
      </c>
      <c r="E1126" t="s">
        <v>5296</v>
      </c>
      <c r="H1126" s="7"/>
    </row>
    <row r="1127" spans="1:8" x14ac:dyDescent="0.2">
      <c r="A1127" t="s">
        <v>2251</v>
      </c>
      <c r="B1127" t="s">
        <v>2252</v>
      </c>
      <c r="C1127">
        <v>6.1179609999999999E-3</v>
      </c>
      <c r="D1127" t="s">
        <v>5294</v>
      </c>
      <c r="E1127" t="s">
        <v>5296</v>
      </c>
      <c r="H1127" s="7"/>
    </row>
    <row r="1128" spans="1:8" x14ac:dyDescent="0.2">
      <c r="A1128" t="s">
        <v>2253</v>
      </c>
      <c r="B1128" t="s">
        <v>2254</v>
      </c>
      <c r="C1128">
        <v>6.1327459999999997E-3</v>
      </c>
      <c r="D1128" t="s">
        <v>5294</v>
      </c>
      <c r="E1128" t="s">
        <v>5296</v>
      </c>
      <c r="H1128" s="7"/>
    </row>
    <row r="1129" spans="1:8" x14ac:dyDescent="0.2">
      <c r="A1129" t="s">
        <v>2255</v>
      </c>
      <c r="B1129" t="s">
        <v>2256</v>
      </c>
      <c r="C1129">
        <v>6.1438609999999996E-3</v>
      </c>
      <c r="D1129" t="s">
        <v>5294</v>
      </c>
      <c r="E1129" t="s">
        <v>5296</v>
      </c>
      <c r="H1129" s="7"/>
    </row>
    <row r="1130" spans="1:8" x14ac:dyDescent="0.2">
      <c r="A1130" t="s">
        <v>2257</v>
      </c>
      <c r="B1130" t="s">
        <v>2258</v>
      </c>
      <c r="C1130">
        <v>6.1600049999999996E-3</v>
      </c>
      <c r="D1130" t="s">
        <v>5294</v>
      </c>
      <c r="E1130" t="s">
        <v>5296</v>
      </c>
      <c r="H1130" s="7"/>
    </row>
    <row r="1131" spans="1:8" x14ac:dyDescent="0.2">
      <c r="A1131" t="s">
        <v>2259</v>
      </c>
      <c r="B1131" t="s">
        <v>2260</v>
      </c>
      <c r="C1131">
        <v>6.1706540000000002E-3</v>
      </c>
      <c r="D1131" t="s">
        <v>5294</v>
      </c>
      <c r="E1131" t="s">
        <v>5296</v>
      </c>
      <c r="H1131" s="7"/>
    </row>
    <row r="1132" spans="1:8" x14ac:dyDescent="0.2">
      <c r="A1132" t="s">
        <v>2261</v>
      </c>
      <c r="B1132" t="s">
        <v>2262</v>
      </c>
      <c r="C1132">
        <v>6.206207E-3</v>
      </c>
      <c r="D1132" t="s">
        <v>5294</v>
      </c>
      <c r="E1132" t="s">
        <v>5296</v>
      </c>
      <c r="H1132" s="7"/>
    </row>
    <row r="1133" spans="1:8" x14ac:dyDescent="0.2">
      <c r="A1133" t="s">
        <v>2263</v>
      </c>
      <c r="B1133" t="s">
        <v>2264</v>
      </c>
      <c r="C1133">
        <v>6.2104990000000004E-3</v>
      </c>
      <c r="D1133" t="s">
        <v>5294</v>
      </c>
      <c r="E1133" t="s">
        <v>5296</v>
      </c>
      <c r="H1133" s="7"/>
    </row>
    <row r="1134" spans="1:8" x14ac:dyDescent="0.2">
      <c r="A1134" t="s">
        <v>2265</v>
      </c>
      <c r="B1134" t="s">
        <v>2266</v>
      </c>
      <c r="C1134">
        <v>6.2192690000000004E-3</v>
      </c>
      <c r="D1134" t="s">
        <v>5294</v>
      </c>
      <c r="E1134" t="s">
        <v>5296</v>
      </c>
      <c r="H1134" s="7"/>
    </row>
    <row r="1135" spans="1:8" x14ac:dyDescent="0.2">
      <c r="A1135" t="s">
        <v>2267</v>
      </c>
      <c r="B1135" t="s">
        <v>2268</v>
      </c>
      <c r="C1135">
        <v>6.2319389999999997E-3</v>
      </c>
      <c r="D1135" t="s">
        <v>5294</v>
      </c>
      <c r="E1135" t="s">
        <v>5296</v>
      </c>
      <c r="H1135" s="7"/>
    </row>
    <row r="1136" spans="1:8" x14ac:dyDescent="0.2">
      <c r="A1136" t="s">
        <v>2269</v>
      </c>
      <c r="B1136" t="s">
        <v>2270</v>
      </c>
      <c r="C1136">
        <v>6.2394670000000003E-3</v>
      </c>
      <c r="D1136" t="s">
        <v>5294</v>
      </c>
      <c r="E1136" t="s">
        <v>5296</v>
      </c>
      <c r="H1136" s="7"/>
    </row>
    <row r="1137" spans="1:8" x14ac:dyDescent="0.2">
      <c r="A1137" t="s">
        <v>2271</v>
      </c>
      <c r="B1137" t="s">
        <v>2272</v>
      </c>
      <c r="C1137">
        <v>6.254819E-3</v>
      </c>
      <c r="D1137" t="s">
        <v>5294</v>
      </c>
      <c r="E1137" t="s">
        <v>5296</v>
      </c>
      <c r="H1137" s="7"/>
    </row>
    <row r="1138" spans="1:8" x14ac:dyDescent="0.2">
      <c r="A1138" t="s">
        <v>2273</v>
      </c>
      <c r="B1138" t="s">
        <v>2274</v>
      </c>
      <c r="C1138">
        <v>6.2609859999999996E-3</v>
      </c>
      <c r="D1138" t="s">
        <v>5294</v>
      </c>
      <c r="E1138" t="s">
        <v>5296</v>
      </c>
      <c r="H1138" s="7"/>
    </row>
    <row r="1139" spans="1:8" x14ac:dyDescent="0.2">
      <c r="A1139" t="s">
        <v>2275</v>
      </c>
      <c r="B1139" t="s">
        <v>2276</v>
      </c>
      <c r="C1139">
        <v>6.2755470000000002E-3</v>
      </c>
      <c r="D1139" t="s">
        <v>5294</v>
      </c>
      <c r="E1139" t="s">
        <v>5296</v>
      </c>
      <c r="H1139" s="7"/>
    </row>
    <row r="1140" spans="1:8" x14ac:dyDescent="0.2">
      <c r="A1140" t="s">
        <v>2277</v>
      </c>
      <c r="B1140" t="s">
        <v>2278</v>
      </c>
      <c r="C1140">
        <v>6.3070089999999997E-3</v>
      </c>
      <c r="D1140" t="s">
        <v>5294</v>
      </c>
      <c r="E1140" t="s">
        <v>5296</v>
      </c>
      <c r="H1140" s="7"/>
    </row>
    <row r="1141" spans="1:8" x14ac:dyDescent="0.2">
      <c r="A1141" t="s">
        <v>2279</v>
      </c>
      <c r="B1141" t="s">
        <v>2280</v>
      </c>
      <c r="C1141">
        <v>6.3199329999999998E-3</v>
      </c>
      <c r="D1141" t="s">
        <v>5294</v>
      </c>
      <c r="E1141" t="s">
        <v>5296</v>
      </c>
      <c r="H1141" s="7"/>
    </row>
    <row r="1142" spans="1:8" x14ac:dyDescent="0.2">
      <c r="A1142" t="s">
        <v>2281</v>
      </c>
      <c r="B1142" t="s">
        <v>2282</v>
      </c>
      <c r="C1142">
        <v>6.3498180000000001E-3</v>
      </c>
      <c r="D1142" t="s">
        <v>5294</v>
      </c>
      <c r="E1142" t="s">
        <v>5296</v>
      </c>
      <c r="H1142" s="7"/>
    </row>
    <row r="1143" spans="1:8" x14ac:dyDescent="0.2">
      <c r="A1143" t="s">
        <v>2283</v>
      </c>
      <c r="B1143" t="s">
        <v>2284</v>
      </c>
      <c r="C1143">
        <v>6.3583989999999998E-3</v>
      </c>
      <c r="D1143" t="s">
        <v>5294</v>
      </c>
      <c r="E1143" t="s">
        <v>5296</v>
      </c>
      <c r="H1143" s="7"/>
    </row>
    <row r="1144" spans="1:8" x14ac:dyDescent="0.2">
      <c r="A1144" t="s">
        <v>2285</v>
      </c>
      <c r="B1144" t="s">
        <v>2286</v>
      </c>
      <c r="C1144">
        <v>6.3636730000000002E-3</v>
      </c>
      <c r="D1144" t="s">
        <v>5294</v>
      </c>
      <c r="E1144" t="s">
        <v>5296</v>
      </c>
      <c r="H1144" s="7"/>
    </row>
    <row r="1145" spans="1:8" x14ac:dyDescent="0.2">
      <c r="A1145" t="s">
        <v>2287</v>
      </c>
      <c r="B1145" t="s">
        <v>2288</v>
      </c>
      <c r="C1145">
        <v>6.3789449999999996E-3</v>
      </c>
      <c r="D1145" t="s">
        <v>5294</v>
      </c>
      <c r="E1145" t="s">
        <v>5296</v>
      </c>
      <c r="H1145" s="7"/>
    </row>
    <row r="1146" spans="1:8" x14ac:dyDescent="0.2">
      <c r="A1146" t="s">
        <v>2289</v>
      </c>
      <c r="B1146" t="s">
        <v>2290</v>
      </c>
      <c r="C1146">
        <v>6.38633E-3</v>
      </c>
      <c r="D1146" t="s">
        <v>5294</v>
      </c>
      <c r="E1146" t="s">
        <v>5296</v>
      </c>
      <c r="H1146" s="7"/>
    </row>
    <row r="1147" spans="1:8" x14ac:dyDescent="0.2">
      <c r="A1147" t="s">
        <v>2291</v>
      </c>
      <c r="B1147" s="4" t="s">
        <v>2292</v>
      </c>
      <c r="C1147">
        <v>6.4121539999999998E-3</v>
      </c>
      <c r="D1147" t="s">
        <v>5294</v>
      </c>
      <c r="E1147" t="s">
        <v>5296</v>
      </c>
      <c r="H1147" s="7"/>
    </row>
    <row r="1148" spans="1:8" x14ac:dyDescent="0.2">
      <c r="A1148" t="s">
        <v>2293</v>
      </c>
      <c r="B1148" t="s">
        <v>2294</v>
      </c>
      <c r="C1148">
        <v>6.4124569999999999E-3</v>
      </c>
      <c r="D1148" t="s">
        <v>5294</v>
      </c>
      <c r="E1148" t="s">
        <v>5296</v>
      </c>
      <c r="H1148" s="7"/>
    </row>
    <row r="1149" spans="1:8" x14ac:dyDescent="0.2">
      <c r="A1149" t="s">
        <v>2295</v>
      </c>
      <c r="B1149" t="s">
        <v>2296</v>
      </c>
      <c r="C1149">
        <v>6.4254109999999998E-3</v>
      </c>
      <c r="D1149" t="s">
        <v>5294</v>
      </c>
      <c r="E1149" t="s">
        <v>5296</v>
      </c>
      <c r="H1149" s="7"/>
    </row>
    <row r="1150" spans="1:8" x14ac:dyDescent="0.2">
      <c r="A1150" t="s">
        <v>2297</v>
      </c>
      <c r="B1150" t="s">
        <v>2298</v>
      </c>
      <c r="C1150">
        <v>6.4482080000000004E-3</v>
      </c>
      <c r="D1150" t="s">
        <v>5294</v>
      </c>
      <c r="E1150" t="s">
        <v>5296</v>
      </c>
      <c r="H1150" s="7"/>
    </row>
    <row r="1151" spans="1:8" x14ac:dyDescent="0.2">
      <c r="A1151" t="s">
        <v>2299</v>
      </c>
      <c r="B1151" t="s">
        <v>2300</v>
      </c>
      <c r="C1151">
        <v>6.4567490000000003E-3</v>
      </c>
      <c r="D1151" t="s">
        <v>5294</v>
      </c>
      <c r="E1151" t="s">
        <v>5296</v>
      </c>
      <c r="H1151" s="7"/>
    </row>
    <row r="1152" spans="1:8" x14ac:dyDescent="0.2">
      <c r="A1152" t="s">
        <v>2301</v>
      </c>
      <c r="B1152" t="s">
        <v>2302</v>
      </c>
      <c r="C1152">
        <v>6.4728210000000001E-3</v>
      </c>
      <c r="D1152" t="s">
        <v>5294</v>
      </c>
      <c r="E1152" t="s">
        <v>5296</v>
      </c>
      <c r="H1152" s="7"/>
    </row>
    <row r="1153" spans="1:8" x14ac:dyDescent="0.2">
      <c r="A1153" t="s">
        <v>2303</v>
      </c>
      <c r="B1153" t="s">
        <v>2304</v>
      </c>
      <c r="C1153">
        <v>6.4988779999999996E-3</v>
      </c>
      <c r="D1153" t="s">
        <v>5294</v>
      </c>
      <c r="E1153" t="s">
        <v>5296</v>
      </c>
      <c r="H1153" s="7"/>
    </row>
    <row r="1154" spans="1:8" x14ac:dyDescent="0.2">
      <c r="A1154" t="s">
        <v>2305</v>
      </c>
      <c r="B1154" t="s">
        <v>2306</v>
      </c>
      <c r="C1154">
        <v>6.5312449999999998E-3</v>
      </c>
      <c r="D1154" t="s">
        <v>5294</v>
      </c>
      <c r="E1154" t="s">
        <v>5296</v>
      </c>
      <c r="H1154" s="7"/>
    </row>
    <row r="1155" spans="1:8" x14ac:dyDescent="0.2">
      <c r="A1155" t="s">
        <v>2307</v>
      </c>
      <c r="B1155" t="s">
        <v>2308</v>
      </c>
      <c r="C1155">
        <v>6.5425860000000004E-3</v>
      </c>
      <c r="D1155" t="s">
        <v>5294</v>
      </c>
      <c r="E1155" t="s">
        <v>5296</v>
      </c>
      <c r="H1155" s="7"/>
    </row>
    <row r="1156" spans="1:8" x14ac:dyDescent="0.2">
      <c r="A1156" t="s">
        <v>2309</v>
      </c>
      <c r="B1156" t="s">
        <v>2310</v>
      </c>
      <c r="C1156">
        <v>6.5651609999999999E-3</v>
      </c>
      <c r="D1156" t="s">
        <v>5294</v>
      </c>
      <c r="E1156" t="s">
        <v>5296</v>
      </c>
      <c r="H1156" s="7"/>
    </row>
    <row r="1157" spans="1:8" x14ac:dyDescent="0.2">
      <c r="A1157" t="s">
        <v>2311</v>
      </c>
      <c r="B1157" t="s">
        <v>2312</v>
      </c>
      <c r="C1157">
        <v>6.566629E-3</v>
      </c>
      <c r="D1157" t="s">
        <v>5294</v>
      </c>
      <c r="E1157" t="s">
        <v>5296</v>
      </c>
      <c r="H1157" s="7"/>
    </row>
    <row r="1158" spans="1:8" x14ac:dyDescent="0.2">
      <c r="A1158" t="s">
        <v>2313</v>
      </c>
      <c r="B1158" t="s">
        <v>2314</v>
      </c>
      <c r="C1158">
        <v>6.5687990000000002E-3</v>
      </c>
      <c r="D1158" t="s">
        <v>5294</v>
      </c>
      <c r="E1158" t="s">
        <v>5296</v>
      </c>
      <c r="H1158" s="7"/>
    </row>
    <row r="1159" spans="1:8" x14ac:dyDescent="0.2">
      <c r="A1159" t="s">
        <v>2315</v>
      </c>
      <c r="B1159" t="s">
        <v>2316</v>
      </c>
      <c r="C1159">
        <v>6.56991E-3</v>
      </c>
      <c r="D1159" t="s">
        <v>5294</v>
      </c>
      <c r="E1159" t="s">
        <v>5296</v>
      </c>
      <c r="H1159" s="7"/>
    </row>
    <row r="1160" spans="1:8" x14ac:dyDescent="0.2">
      <c r="A1160" t="s">
        <v>2317</v>
      </c>
      <c r="B1160" t="s">
        <v>2318</v>
      </c>
      <c r="C1160">
        <v>6.5782890000000002E-3</v>
      </c>
      <c r="D1160" t="s">
        <v>5294</v>
      </c>
      <c r="E1160" t="s">
        <v>5296</v>
      </c>
      <c r="H1160" s="7"/>
    </row>
    <row r="1161" spans="1:8" x14ac:dyDescent="0.2">
      <c r="A1161" t="s">
        <v>2319</v>
      </c>
      <c r="B1161" t="s">
        <v>2320</v>
      </c>
      <c r="C1161">
        <v>6.5795630000000001E-3</v>
      </c>
      <c r="D1161" t="s">
        <v>5294</v>
      </c>
      <c r="E1161" t="s">
        <v>5296</v>
      </c>
      <c r="H1161" s="7"/>
    </row>
    <row r="1162" spans="1:8" x14ac:dyDescent="0.2">
      <c r="A1162" t="s">
        <v>2321</v>
      </c>
      <c r="B1162" t="s">
        <v>2322</v>
      </c>
      <c r="C1162">
        <v>6.5847960000000004E-3</v>
      </c>
      <c r="D1162" t="s">
        <v>5294</v>
      </c>
      <c r="E1162" t="s">
        <v>5296</v>
      </c>
      <c r="H1162" s="7"/>
    </row>
    <row r="1163" spans="1:8" x14ac:dyDescent="0.2">
      <c r="A1163" t="s">
        <v>2323</v>
      </c>
      <c r="B1163" t="s">
        <v>2324</v>
      </c>
      <c r="C1163">
        <v>6.5876679999999996E-3</v>
      </c>
      <c r="D1163" t="s">
        <v>5294</v>
      </c>
      <c r="E1163" t="s">
        <v>5296</v>
      </c>
      <c r="H1163" s="7"/>
    </row>
    <row r="1164" spans="1:8" x14ac:dyDescent="0.2">
      <c r="A1164" t="s">
        <v>2325</v>
      </c>
      <c r="B1164" t="s">
        <v>2326</v>
      </c>
      <c r="C1164">
        <v>6.5879160000000001E-3</v>
      </c>
      <c r="D1164" t="s">
        <v>5294</v>
      </c>
      <c r="E1164" t="s">
        <v>5296</v>
      </c>
      <c r="H1164" s="7"/>
    </row>
    <row r="1165" spans="1:8" x14ac:dyDescent="0.2">
      <c r="A1165" t="s">
        <v>2327</v>
      </c>
      <c r="B1165" t="s">
        <v>2328</v>
      </c>
      <c r="C1165">
        <v>6.588745E-3</v>
      </c>
      <c r="D1165" t="s">
        <v>5294</v>
      </c>
      <c r="E1165" t="s">
        <v>5296</v>
      </c>
      <c r="H1165" s="7"/>
    </row>
    <row r="1166" spans="1:8" x14ac:dyDescent="0.2">
      <c r="A1166" t="s">
        <v>2329</v>
      </c>
      <c r="B1166" t="s">
        <v>2330</v>
      </c>
      <c r="C1166">
        <v>6.5946390000000002E-3</v>
      </c>
      <c r="D1166" t="s">
        <v>5294</v>
      </c>
      <c r="E1166" t="s">
        <v>5296</v>
      </c>
      <c r="H1166" s="7"/>
    </row>
    <row r="1167" spans="1:8" x14ac:dyDescent="0.2">
      <c r="A1167" t="s">
        <v>2331</v>
      </c>
      <c r="B1167" t="s">
        <v>2332</v>
      </c>
      <c r="C1167">
        <v>6.5958589999999999E-3</v>
      </c>
      <c r="D1167" t="s">
        <v>5294</v>
      </c>
      <c r="E1167" t="s">
        <v>5296</v>
      </c>
      <c r="H1167" s="7"/>
    </row>
    <row r="1168" spans="1:8" x14ac:dyDescent="0.2">
      <c r="A1168" t="s">
        <v>2333</v>
      </c>
      <c r="B1168" t="s">
        <v>2334</v>
      </c>
      <c r="C1168">
        <v>6.611998E-3</v>
      </c>
      <c r="D1168" t="s">
        <v>5294</v>
      </c>
      <c r="E1168" t="s">
        <v>5296</v>
      </c>
      <c r="H1168" s="7"/>
    </row>
    <row r="1169" spans="1:8" x14ac:dyDescent="0.2">
      <c r="A1169" t="s">
        <v>2335</v>
      </c>
      <c r="B1169" t="s">
        <v>2336</v>
      </c>
      <c r="C1169">
        <v>6.633646E-3</v>
      </c>
      <c r="D1169" t="s">
        <v>5294</v>
      </c>
      <c r="E1169" t="s">
        <v>5296</v>
      </c>
      <c r="H1169" s="7"/>
    </row>
    <row r="1170" spans="1:8" x14ac:dyDescent="0.2">
      <c r="A1170" t="s">
        <v>2337</v>
      </c>
      <c r="B1170" t="s">
        <v>2338</v>
      </c>
      <c r="C1170">
        <v>6.6346419999999996E-3</v>
      </c>
      <c r="D1170" t="s">
        <v>5294</v>
      </c>
      <c r="E1170" t="s">
        <v>5296</v>
      </c>
      <c r="H1170" s="7"/>
    </row>
    <row r="1171" spans="1:8" x14ac:dyDescent="0.2">
      <c r="A1171" t="s">
        <v>2339</v>
      </c>
      <c r="B1171" t="s">
        <v>2340</v>
      </c>
      <c r="C1171">
        <v>6.6411100000000004E-3</v>
      </c>
      <c r="D1171" t="s">
        <v>5294</v>
      </c>
      <c r="E1171" t="s">
        <v>5296</v>
      </c>
      <c r="H1171" s="7"/>
    </row>
    <row r="1172" spans="1:8" x14ac:dyDescent="0.2">
      <c r="A1172" t="s">
        <v>2341</v>
      </c>
      <c r="B1172" t="s">
        <v>2342</v>
      </c>
      <c r="C1172">
        <v>6.6460249999999998E-3</v>
      </c>
      <c r="D1172" t="s">
        <v>5294</v>
      </c>
      <c r="E1172" t="s">
        <v>5296</v>
      </c>
      <c r="H1172" s="7"/>
    </row>
    <row r="1173" spans="1:8" x14ac:dyDescent="0.2">
      <c r="A1173" t="s">
        <v>2343</v>
      </c>
      <c r="B1173" t="s">
        <v>2344</v>
      </c>
      <c r="C1173">
        <v>6.6492189999999996E-3</v>
      </c>
      <c r="D1173" t="s">
        <v>5294</v>
      </c>
      <c r="E1173" t="s">
        <v>5296</v>
      </c>
      <c r="H1173" s="7"/>
    </row>
    <row r="1174" spans="1:8" x14ac:dyDescent="0.2">
      <c r="A1174" t="s">
        <v>2345</v>
      </c>
      <c r="B1174" t="s">
        <v>2346</v>
      </c>
      <c r="C1174">
        <v>6.6677819999999997E-3</v>
      </c>
      <c r="D1174" t="s">
        <v>5294</v>
      </c>
      <c r="E1174" t="s">
        <v>5296</v>
      </c>
      <c r="H1174" s="7"/>
    </row>
    <row r="1175" spans="1:8" x14ac:dyDescent="0.2">
      <c r="A1175" t="s">
        <v>2347</v>
      </c>
      <c r="B1175" t="s">
        <v>2348</v>
      </c>
      <c r="C1175">
        <v>6.6860549999999998E-3</v>
      </c>
      <c r="D1175" t="s">
        <v>5294</v>
      </c>
      <c r="E1175" t="s">
        <v>5296</v>
      </c>
      <c r="H1175" s="7"/>
    </row>
    <row r="1176" spans="1:8" x14ac:dyDescent="0.2">
      <c r="A1176" t="s">
        <v>2349</v>
      </c>
      <c r="B1176" t="s">
        <v>2350</v>
      </c>
      <c r="C1176">
        <v>6.6965619999999997E-3</v>
      </c>
      <c r="D1176" t="s">
        <v>5294</v>
      </c>
      <c r="E1176" t="s">
        <v>5296</v>
      </c>
      <c r="H1176" s="7"/>
    </row>
    <row r="1177" spans="1:8" x14ac:dyDescent="0.2">
      <c r="A1177" t="s">
        <v>2351</v>
      </c>
      <c r="B1177" t="s">
        <v>2352</v>
      </c>
      <c r="C1177">
        <v>6.7508919999999997E-3</v>
      </c>
      <c r="D1177" t="s">
        <v>5294</v>
      </c>
      <c r="E1177" t="s">
        <v>5296</v>
      </c>
      <c r="H1177" s="7"/>
    </row>
    <row r="1178" spans="1:8" x14ac:dyDescent="0.2">
      <c r="A1178" t="s">
        <v>2353</v>
      </c>
      <c r="B1178" t="s">
        <v>2354</v>
      </c>
      <c r="C1178">
        <v>6.7518099999999996E-3</v>
      </c>
      <c r="D1178" t="s">
        <v>5294</v>
      </c>
      <c r="E1178" t="s">
        <v>5296</v>
      </c>
      <c r="H1178" s="7"/>
    </row>
    <row r="1179" spans="1:8" x14ac:dyDescent="0.2">
      <c r="A1179" t="s">
        <v>2355</v>
      </c>
      <c r="B1179" t="s">
        <v>2356</v>
      </c>
      <c r="C1179">
        <v>6.7518880000000002E-3</v>
      </c>
      <c r="D1179" t="s">
        <v>5294</v>
      </c>
      <c r="E1179" t="s">
        <v>5296</v>
      </c>
      <c r="H1179" s="7"/>
    </row>
    <row r="1180" spans="1:8" x14ac:dyDescent="0.2">
      <c r="A1180" t="s">
        <v>2357</v>
      </c>
      <c r="B1180" t="s">
        <v>2358</v>
      </c>
      <c r="C1180">
        <v>6.7612999999999996E-3</v>
      </c>
      <c r="D1180" t="s">
        <v>5294</v>
      </c>
      <c r="E1180" t="s">
        <v>5296</v>
      </c>
      <c r="H1180" s="7"/>
    </row>
    <row r="1181" spans="1:8" x14ac:dyDescent="0.2">
      <c r="A1181" t="s">
        <v>2359</v>
      </c>
      <c r="B1181" t="s">
        <v>2360</v>
      </c>
      <c r="C1181">
        <v>6.7722260000000001E-3</v>
      </c>
      <c r="D1181" t="s">
        <v>5294</v>
      </c>
      <c r="E1181" t="s">
        <v>5296</v>
      </c>
      <c r="H1181" s="7"/>
    </row>
    <row r="1182" spans="1:8" x14ac:dyDescent="0.2">
      <c r="A1182" t="s">
        <v>2361</v>
      </c>
      <c r="B1182" t="s">
        <v>2362</v>
      </c>
      <c r="C1182">
        <v>6.794212E-3</v>
      </c>
      <c r="D1182" t="s">
        <v>5294</v>
      </c>
      <c r="E1182" t="s">
        <v>5296</v>
      </c>
      <c r="H1182" s="7"/>
    </row>
    <row r="1183" spans="1:8" x14ac:dyDescent="0.2">
      <c r="A1183" t="s">
        <v>2363</v>
      </c>
      <c r="B1183" t="s">
        <v>2364</v>
      </c>
      <c r="C1183">
        <v>6.7978099999999996E-3</v>
      </c>
      <c r="D1183" t="s">
        <v>5294</v>
      </c>
      <c r="E1183" t="s">
        <v>5296</v>
      </c>
      <c r="H1183" s="7"/>
    </row>
    <row r="1184" spans="1:8" x14ac:dyDescent="0.2">
      <c r="A1184" t="s">
        <v>2365</v>
      </c>
      <c r="B1184" t="s">
        <v>2366</v>
      </c>
      <c r="C1184">
        <v>6.8094009999999996E-3</v>
      </c>
      <c r="D1184" t="s">
        <v>5294</v>
      </c>
      <c r="E1184" t="s">
        <v>5296</v>
      </c>
      <c r="H1184" s="7"/>
    </row>
    <row r="1185" spans="1:8" x14ac:dyDescent="0.2">
      <c r="A1185" t="s">
        <v>2367</v>
      </c>
      <c r="B1185" t="s">
        <v>2368</v>
      </c>
      <c r="C1185">
        <v>6.824264E-3</v>
      </c>
      <c r="D1185" t="s">
        <v>5294</v>
      </c>
      <c r="E1185" t="s">
        <v>5296</v>
      </c>
      <c r="H1185" s="7"/>
    </row>
    <row r="1186" spans="1:8" x14ac:dyDescent="0.2">
      <c r="A1186" t="s">
        <v>2369</v>
      </c>
      <c r="B1186" t="s">
        <v>2370</v>
      </c>
      <c r="C1186">
        <v>6.8373970000000003E-3</v>
      </c>
      <c r="D1186" t="s">
        <v>5294</v>
      </c>
      <c r="E1186" t="s">
        <v>5296</v>
      </c>
      <c r="H1186" s="7"/>
    </row>
    <row r="1187" spans="1:8" x14ac:dyDescent="0.2">
      <c r="A1187" t="s">
        <v>2371</v>
      </c>
      <c r="B1187" t="s">
        <v>2372</v>
      </c>
      <c r="C1187">
        <v>6.8456000000000003E-3</v>
      </c>
      <c r="D1187" t="s">
        <v>5294</v>
      </c>
      <c r="E1187" t="s">
        <v>5296</v>
      </c>
      <c r="H1187" s="7"/>
    </row>
    <row r="1188" spans="1:8" x14ac:dyDescent="0.2">
      <c r="A1188" t="s">
        <v>2373</v>
      </c>
      <c r="B1188" t="s">
        <v>2374</v>
      </c>
      <c r="C1188">
        <v>6.8508559999999998E-3</v>
      </c>
      <c r="D1188" t="s">
        <v>5294</v>
      </c>
      <c r="E1188" t="s">
        <v>5296</v>
      </c>
      <c r="H1188" s="7"/>
    </row>
    <row r="1189" spans="1:8" x14ac:dyDescent="0.2">
      <c r="A1189" t="s">
        <v>2375</v>
      </c>
      <c r="B1189" t="s">
        <v>2376</v>
      </c>
      <c r="C1189">
        <v>6.8536300000000003E-3</v>
      </c>
      <c r="D1189" t="s">
        <v>5294</v>
      </c>
      <c r="E1189" t="s">
        <v>5296</v>
      </c>
      <c r="H1189" s="7"/>
    </row>
    <row r="1190" spans="1:8" x14ac:dyDescent="0.2">
      <c r="A1190" t="s">
        <v>2377</v>
      </c>
      <c r="B1190" t="s">
        <v>2378</v>
      </c>
      <c r="C1190">
        <v>6.8586890000000003E-3</v>
      </c>
      <c r="D1190" t="s">
        <v>5294</v>
      </c>
      <c r="E1190" t="s">
        <v>5296</v>
      </c>
      <c r="H1190" s="7"/>
    </row>
    <row r="1191" spans="1:8" x14ac:dyDescent="0.2">
      <c r="A1191" t="s">
        <v>2379</v>
      </c>
      <c r="B1191" t="s">
        <v>2380</v>
      </c>
      <c r="C1191">
        <v>6.8606600000000002E-3</v>
      </c>
      <c r="D1191" t="s">
        <v>5294</v>
      </c>
      <c r="E1191" t="s">
        <v>5296</v>
      </c>
      <c r="H1191" s="7"/>
    </row>
    <row r="1192" spans="1:8" x14ac:dyDescent="0.2">
      <c r="A1192" t="s">
        <v>2381</v>
      </c>
      <c r="B1192" t="s">
        <v>2382</v>
      </c>
      <c r="C1192">
        <v>6.8693920000000002E-3</v>
      </c>
      <c r="D1192" t="s">
        <v>5294</v>
      </c>
      <c r="E1192" t="s">
        <v>5296</v>
      </c>
      <c r="H1192" s="7"/>
    </row>
    <row r="1193" spans="1:8" x14ac:dyDescent="0.2">
      <c r="A1193" t="s">
        <v>2383</v>
      </c>
      <c r="B1193" t="s">
        <v>2384</v>
      </c>
      <c r="C1193">
        <v>6.8822370000000003E-3</v>
      </c>
      <c r="D1193" t="s">
        <v>5294</v>
      </c>
      <c r="E1193" t="s">
        <v>5296</v>
      </c>
      <c r="H1193" s="7"/>
    </row>
    <row r="1194" spans="1:8" x14ac:dyDescent="0.2">
      <c r="A1194" t="s">
        <v>2385</v>
      </c>
      <c r="B1194" t="s">
        <v>2386</v>
      </c>
      <c r="C1194">
        <v>6.8890100000000001E-3</v>
      </c>
      <c r="D1194" t="s">
        <v>5294</v>
      </c>
      <c r="E1194" t="s">
        <v>5296</v>
      </c>
      <c r="H1194" s="7"/>
    </row>
    <row r="1195" spans="1:8" x14ac:dyDescent="0.2">
      <c r="A1195" t="s">
        <v>2387</v>
      </c>
      <c r="B1195" t="s">
        <v>2388</v>
      </c>
      <c r="C1195">
        <v>6.9020169999999999E-3</v>
      </c>
      <c r="D1195" t="s">
        <v>5294</v>
      </c>
      <c r="E1195" t="s">
        <v>5296</v>
      </c>
      <c r="H1195" s="7"/>
    </row>
    <row r="1196" spans="1:8" x14ac:dyDescent="0.2">
      <c r="A1196" t="s">
        <v>2389</v>
      </c>
      <c r="B1196" t="s">
        <v>2390</v>
      </c>
      <c r="C1196">
        <v>6.9113550000000001E-3</v>
      </c>
      <c r="D1196" t="s">
        <v>5294</v>
      </c>
      <c r="E1196" t="s">
        <v>5296</v>
      </c>
      <c r="H1196" s="7"/>
    </row>
    <row r="1197" spans="1:8" x14ac:dyDescent="0.2">
      <c r="A1197" t="s">
        <v>2391</v>
      </c>
      <c r="B1197" s="4" t="s">
        <v>2392</v>
      </c>
      <c r="C1197">
        <v>6.9122020000000001E-3</v>
      </c>
      <c r="D1197" t="s">
        <v>5294</v>
      </c>
      <c r="E1197" t="s">
        <v>5296</v>
      </c>
      <c r="H1197" s="7"/>
    </row>
    <row r="1198" spans="1:8" x14ac:dyDescent="0.2">
      <c r="A1198" t="s">
        <v>2393</v>
      </c>
      <c r="B1198" t="s">
        <v>2394</v>
      </c>
      <c r="C1198">
        <v>6.9288370000000002E-3</v>
      </c>
      <c r="D1198" t="s">
        <v>5294</v>
      </c>
      <c r="E1198" t="s">
        <v>5296</v>
      </c>
      <c r="H1198" s="7"/>
    </row>
    <row r="1199" spans="1:8" x14ac:dyDescent="0.2">
      <c r="A1199" t="s">
        <v>2395</v>
      </c>
      <c r="B1199" t="s">
        <v>2396</v>
      </c>
      <c r="C1199">
        <v>6.9504900000000001E-3</v>
      </c>
      <c r="D1199" t="s">
        <v>5294</v>
      </c>
      <c r="E1199" t="s">
        <v>5296</v>
      </c>
      <c r="H1199" s="7"/>
    </row>
    <row r="1200" spans="1:8" x14ac:dyDescent="0.2">
      <c r="A1200" t="s">
        <v>2397</v>
      </c>
      <c r="B1200" t="s">
        <v>2398</v>
      </c>
      <c r="C1200">
        <v>6.9570889999999996E-3</v>
      </c>
      <c r="D1200" t="s">
        <v>5294</v>
      </c>
      <c r="E1200" t="s">
        <v>5296</v>
      </c>
      <c r="H1200" s="7"/>
    </row>
    <row r="1201" spans="1:8" x14ac:dyDescent="0.2">
      <c r="A1201" t="s">
        <v>2399</v>
      </c>
      <c r="B1201" t="s">
        <v>2400</v>
      </c>
      <c r="C1201">
        <v>6.9681659999999996E-3</v>
      </c>
      <c r="D1201" t="s">
        <v>5294</v>
      </c>
      <c r="E1201" t="s">
        <v>5296</v>
      </c>
      <c r="H1201" s="7"/>
    </row>
    <row r="1202" spans="1:8" x14ac:dyDescent="0.2">
      <c r="A1202" t="s">
        <v>2401</v>
      </c>
      <c r="B1202" t="s">
        <v>2402</v>
      </c>
      <c r="C1202">
        <v>6.9708879999999997E-3</v>
      </c>
      <c r="D1202" t="s">
        <v>5294</v>
      </c>
      <c r="E1202" t="s">
        <v>5296</v>
      </c>
      <c r="H1202" s="7"/>
    </row>
    <row r="1203" spans="1:8" x14ac:dyDescent="0.2">
      <c r="A1203" t="s">
        <v>2403</v>
      </c>
      <c r="B1203" t="s">
        <v>2404</v>
      </c>
      <c r="C1203">
        <v>6.9880849999999998E-3</v>
      </c>
      <c r="D1203" t="s">
        <v>5294</v>
      </c>
      <c r="E1203" t="s">
        <v>5296</v>
      </c>
      <c r="H1203" s="7"/>
    </row>
    <row r="1204" spans="1:8" x14ac:dyDescent="0.2">
      <c r="A1204" t="s">
        <v>2405</v>
      </c>
      <c r="B1204" t="s">
        <v>2406</v>
      </c>
      <c r="C1204">
        <v>6.9912459999999996E-3</v>
      </c>
      <c r="D1204" t="s">
        <v>5294</v>
      </c>
      <c r="E1204" t="s">
        <v>5296</v>
      </c>
      <c r="H1204" s="7"/>
    </row>
    <row r="1205" spans="1:8" x14ac:dyDescent="0.2">
      <c r="A1205" t="s">
        <v>2407</v>
      </c>
      <c r="B1205" t="s">
        <v>2408</v>
      </c>
      <c r="C1205">
        <v>7.0052939999999996E-3</v>
      </c>
      <c r="D1205" t="s">
        <v>5294</v>
      </c>
      <c r="E1205" t="s">
        <v>5296</v>
      </c>
      <c r="H1205" s="7"/>
    </row>
    <row r="1206" spans="1:8" x14ac:dyDescent="0.2">
      <c r="A1206" t="s">
        <v>2409</v>
      </c>
      <c r="B1206" t="s">
        <v>2410</v>
      </c>
      <c r="C1206">
        <v>7.0090830000000002E-3</v>
      </c>
      <c r="D1206" t="s">
        <v>5294</v>
      </c>
      <c r="E1206" t="s">
        <v>5296</v>
      </c>
      <c r="H1206" s="7"/>
    </row>
    <row r="1207" spans="1:8" x14ac:dyDescent="0.2">
      <c r="A1207" t="s">
        <v>2411</v>
      </c>
      <c r="B1207" t="s">
        <v>2412</v>
      </c>
      <c r="C1207">
        <v>7.0226239999999999E-3</v>
      </c>
      <c r="D1207" t="s">
        <v>5294</v>
      </c>
      <c r="E1207" t="s">
        <v>5296</v>
      </c>
      <c r="H1207" s="7"/>
    </row>
    <row r="1208" spans="1:8" x14ac:dyDescent="0.2">
      <c r="A1208" t="s">
        <v>2413</v>
      </c>
      <c r="B1208" t="s">
        <v>2414</v>
      </c>
      <c r="C1208">
        <v>7.022983E-3</v>
      </c>
      <c r="D1208" t="s">
        <v>5294</v>
      </c>
      <c r="E1208" t="s">
        <v>5296</v>
      </c>
      <c r="H1208" s="7"/>
    </row>
    <row r="1209" spans="1:8" x14ac:dyDescent="0.2">
      <c r="A1209" t="s">
        <v>2415</v>
      </c>
      <c r="B1209" t="s">
        <v>2416</v>
      </c>
      <c r="C1209">
        <v>7.0773989999999998E-3</v>
      </c>
      <c r="D1209" t="s">
        <v>5294</v>
      </c>
      <c r="E1209" t="s">
        <v>5296</v>
      </c>
      <c r="H1209" s="7"/>
    </row>
    <row r="1210" spans="1:8" x14ac:dyDescent="0.2">
      <c r="A1210" t="s">
        <v>2417</v>
      </c>
      <c r="B1210" t="s">
        <v>2418</v>
      </c>
      <c r="C1210">
        <v>7.0785409999999998E-3</v>
      </c>
      <c r="D1210" t="s">
        <v>5294</v>
      </c>
      <c r="E1210" t="s">
        <v>5296</v>
      </c>
      <c r="H1210" s="7"/>
    </row>
    <row r="1211" spans="1:8" x14ac:dyDescent="0.2">
      <c r="A1211" t="s">
        <v>2419</v>
      </c>
      <c r="B1211" t="s">
        <v>2420</v>
      </c>
      <c r="C1211">
        <v>7.0786140000000004E-3</v>
      </c>
      <c r="D1211" t="s">
        <v>5294</v>
      </c>
      <c r="E1211" t="s">
        <v>5296</v>
      </c>
      <c r="H1211" s="7"/>
    </row>
    <row r="1212" spans="1:8" x14ac:dyDescent="0.2">
      <c r="A1212" t="s">
        <v>2421</v>
      </c>
      <c r="B1212" t="s">
        <v>2422</v>
      </c>
      <c r="C1212">
        <v>7.1002039999999997E-3</v>
      </c>
      <c r="D1212" t="s">
        <v>5294</v>
      </c>
      <c r="E1212" t="s">
        <v>5296</v>
      </c>
      <c r="H1212" s="7"/>
    </row>
    <row r="1213" spans="1:8" x14ac:dyDescent="0.2">
      <c r="A1213" t="s">
        <v>2423</v>
      </c>
      <c r="B1213" t="s">
        <v>2424</v>
      </c>
      <c r="C1213">
        <v>7.1135720000000003E-3</v>
      </c>
      <c r="D1213" t="s">
        <v>5294</v>
      </c>
      <c r="E1213" t="s">
        <v>5296</v>
      </c>
      <c r="H1213" s="7"/>
    </row>
    <row r="1214" spans="1:8" x14ac:dyDescent="0.2">
      <c r="A1214" t="s">
        <v>2425</v>
      </c>
      <c r="B1214" t="s">
        <v>2426</v>
      </c>
      <c r="C1214">
        <v>7.1248170000000003E-3</v>
      </c>
      <c r="D1214" t="s">
        <v>5294</v>
      </c>
      <c r="E1214" t="s">
        <v>5296</v>
      </c>
      <c r="H1214" s="7"/>
    </row>
    <row r="1215" spans="1:8" x14ac:dyDescent="0.2">
      <c r="A1215" t="s">
        <v>2427</v>
      </c>
      <c r="B1215" t="s">
        <v>2428</v>
      </c>
      <c r="C1215">
        <v>7.1453050000000002E-3</v>
      </c>
      <c r="D1215" t="s">
        <v>5294</v>
      </c>
      <c r="E1215" t="s">
        <v>5296</v>
      </c>
      <c r="H1215" s="7"/>
    </row>
    <row r="1216" spans="1:8" x14ac:dyDescent="0.2">
      <c r="A1216" t="s">
        <v>2429</v>
      </c>
      <c r="B1216" t="s">
        <v>2430</v>
      </c>
      <c r="C1216">
        <v>7.1462670000000004E-3</v>
      </c>
      <c r="D1216" t="s">
        <v>5294</v>
      </c>
      <c r="E1216" t="s">
        <v>5296</v>
      </c>
      <c r="H1216" s="7"/>
    </row>
    <row r="1217" spans="1:8" x14ac:dyDescent="0.2">
      <c r="A1217" t="s">
        <v>2431</v>
      </c>
      <c r="B1217" t="s">
        <v>2432</v>
      </c>
      <c r="C1217">
        <v>7.1578659999999997E-3</v>
      </c>
      <c r="D1217" t="s">
        <v>5294</v>
      </c>
      <c r="E1217" t="s">
        <v>5296</v>
      </c>
      <c r="H1217" s="7"/>
    </row>
    <row r="1218" spans="1:8" x14ac:dyDescent="0.2">
      <c r="A1218" t="s">
        <v>2433</v>
      </c>
      <c r="B1218" t="s">
        <v>2434</v>
      </c>
      <c r="C1218">
        <v>7.1591479999999997E-3</v>
      </c>
      <c r="D1218" t="s">
        <v>5294</v>
      </c>
      <c r="E1218" t="s">
        <v>5296</v>
      </c>
      <c r="H1218" s="7"/>
    </row>
    <row r="1219" spans="1:8" x14ac:dyDescent="0.2">
      <c r="A1219" t="s">
        <v>2435</v>
      </c>
      <c r="B1219" t="s">
        <v>2436</v>
      </c>
      <c r="C1219">
        <v>7.2191879999999996E-3</v>
      </c>
      <c r="D1219" t="s">
        <v>5294</v>
      </c>
      <c r="E1219" t="s">
        <v>5296</v>
      </c>
      <c r="H1219" s="7"/>
    </row>
    <row r="1220" spans="1:8" x14ac:dyDescent="0.2">
      <c r="A1220" t="s">
        <v>2437</v>
      </c>
      <c r="B1220" t="s">
        <v>2438</v>
      </c>
      <c r="C1220">
        <v>7.2450300000000004E-3</v>
      </c>
      <c r="D1220" t="s">
        <v>5294</v>
      </c>
      <c r="E1220" t="s">
        <v>5296</v>
      </c>
      <c r="H1220" s="7"/>
    </row>
    <row r="1221" spans="1:8" x14ac:dyDescent="0.2">
      <c r="A1221" t="s">
        <v>2439</v>
      </c>
      <c r="B1221" t="s">
        <v>2440</v>
      </c>
      <c r="C1221">
        <v>7.2621029999999998E-3</v>
      </c>
      <c r="D1221" t="s">
        <v>5294</v>
      </c>
      <c r="E1221" t="s">
        <v>5296</v>
      </c>
      <c r="H1221" s="7"/>
    </row>
    <row r="1222" spans="1:8" x14ac:dyDescent="0.2">
      <c r="A1222" t="s">
        <v>2441</v>
      </c>
      <c r="B1222" t="s">
        <v>2442</v>
      </c>
      <c r="C1222">
        <v>7.2704509999999998E-3</v>
      </c>
      <c r="D1222" t="s">
        <v>5294</v>
      </c>
      <c r="E1222" t="s">
        <v>5296</v>
      </c>
      <c r="H1222" s="7"/>
    </row>
    <row r="1223" spans="1:8" x14ac:dyDescent="0.2">
      <c r="A1223" t="s">
        <v>2443</v>
      </c>
      <c r="B1223" t="s">
        <v>2444</v>
      </c>
      <c r="C1223">
        <v>7.2751969999999997E-3</v>
      </c>
      <c r="D1223" t="s">
        <v>5294</v>
      </c>
      <c r="E1223" t="s">
        <v>5296</v>
      </c>
      <c r="H1223" s="7"/>
    </row>
    <row r="1224" spans="1:8" x14ac:dyDescent="0.2">
      <c r="A1224" t="s">
        <v>2445</v>
      </c>
      <c r="B1224" t="s">
        <v>2446</v>
      </c>
      <c r="C1224">
        <v>7.281002E-3</v>
      </c>
      <c r="D1224" t="s">
        <v>5294</v>
      </c>
      <c r="E1224" t="s">
        <v>5296</v>
      </c>
      <c r="H1224" s="7"/>
    </row>
    <row r="1225" spans="1:8" x14ac:dyDescent="0.2">
      <c r="A1225" t="s">
        <v>2447</v>
      </c>
      <c r="B1225" t="s">
        <v>2448</v>
      </c>
      <c r="C1225">
        <v>7.281231E-3</v>
      </c>
      <c r="D1225" t="s">
        <v>5294</v>
      </c>
      <c r="E1225" t="s">
        <v>5296</v>
      </c>
      <c r="H1225" s="7"/>
    </row>
    <row r="1226" spans="1:8" x14ac:dyDescent="0.2">
      <c r="A1226" t="s">
        <v>2449</v>
      </c>
      <c r="B1226" t="s">
        <v>2450</v>
      </c>
      <c r="C1226">
        <v>7.2930570000000004E-3</v>
      </c>
      <c r="D1226" t="s">
        <v>5294</v>
      </c>
      <c r="E1226" t="s">
        <v>5296</v>
      </c>
      <c r="H1226" s="7"/>
    </row>
    <row r="1227" spans="1:8" x14ac:dyDescent="0.2">
      <c r="A1227" t="s">
        <v>2451</v>
      </c>
      <c r="B1227" t="s">
        <v>2452</v>
      </c>
      <c r="C1227">
        <v>7.2941459999999996E-3</v>
      </c>
      <c r="D1227" t="s">
        <v>5294</v>
      </c>
      <c r="E1227" t="s">
        <v>5296</v>
      </c>
      <c r="H1227" s="7"/>
    </row>
    <row r="1228" spans="1:8" x14ac:dyDescent="0.2">
      <c r="A1228" t="s">
        <v>2453</v>
      </c>
      <c r="B1228" t="s">
        <v>2454</v>
      </c>
      <c r="C1228">
        <v>7.2958110000000001E-3</v>
      </c>
      <c r="D1228" t="s">
        <v>5294</v>
      </c>
      <c r="E1228" t="s">
        <v>5296</v>
      </c>
      <c r="H1228" s="7"/>
    </row>
    <row r="1229" spans="1:8" x14ac:dyDescent="0.2">
      <c r="A1229" t="s">
        <v>2455</v>
      </c>
      <c r="B1229" t="s">
        <v>2456</v>
      </c>
      <c r="C1229">
        <v>7.2971599999999996E-3</v>
      </c>
      <c r="D1229" t="s">
        <v>5294</v>
      </c>
      <c r="E1229" t="s">
        <v>5296</v>
      </c>
      <c r="H1229" s="7"/>
    </row>
    <row r="1230" spans="1:8" x14ac:dyDescent="0.2">
      <c r="A1230" t="s">
        <v>2457</v>
      </c>
      <c r="B1230" t="s">
        <v>2458</v>
      </c>
      <c r="C1230">
        <v>7.3115749999999998E-3</v>
      </c>
      <c r="D1230" t="s">
        <v>5294</v>
      </c>
      <c r="E1230" t="s">
        <v>5296</v>
      </c>
      <c r="H1230" s="7"/>
    </row>
    <row r="1231" spans="1:8" x14ac:dyDescent="0.2">
      <c r="A1231" t="s">
        <v>2459</v>
      </c>
      <c r="B1231" t="s">
        <v>2460</v>
      </c>
      <c r="C1231">
        <v>7.318972E-3</v>
      </c>
      <c r="D1231" t="s">
        <v>5294</v>
      </c>
      <c r="E1231" t="s">
        <v>5296</v>
      </c>
      <c r="H1231" s="7"/>
    </row>
    <row r="1232" spans="1:8" x14ac:dyDescent="0.2">
      <c r="A1232" t="s">
        <v>2461</v>
      </c>
      <c r="B1232" t="s">
        <v>2462</v>
      </c>
      <c r="C1232">
        <v>7.3367019999999996E-3</v>
      </c>
      <c r="D1232" t="s">
        <v>5294</v>
      </c>
      <c r="E1232" t="s">
        <v>5296</v>
      </c>
      <c r="H1232" s="7"/>
    </row>
    <row r="1233" spans="1:8" x14ac:dyDescent="0.2">
      <c r="A1233" t="s">
        <v>2463</v>
      </c>
      <c r="B1233" t="s">
        <v>2464</v>
      </c>
      <c r="C1233">
        <v>7.3380880000000004E-3</v>
      </c>
      <c r="D1233" t="s">
        <v>5294</v>
      </c>
      <c r="E1233" t="s">
        <v>5296</v>
      </c>
      <c r="H1233" s="7"/>
    </row>
    <row r="1234" spans="1:8" x14ac:dyDescent="0.2">
      <c r="A1234" t="s">
        <v>2465</v>
      </c>
      <c r="B1234" t="s">
        <v>2466</v>
      </c>
      <c r="C1234">
        <v>7.3590829999999998E-3</v>
      </c>
      <c r="D1234" t="s">
        <v>5294</v>
      </c>
      <c r="E1234" t="s">
        <v>5296</v>
      </c>
      <c r="H1234" s="7"/>
    </row>
    <row r="1235" spans="1:8" x14ac:dyDescent="0.2">
      <c r="A1235" t="s">
        <v>2467</v>
      </c>
      <c r="B1235" t="s">
        <v>2468</v>
      </c>
      <c r="C1235">
        <v>7.3634E-3</v>
      </c>
      <c r="D1235" t="s">
        <v>5294</v>
      </c>
      <c r="E1235" t="s">
        <v>5296</v>
      </c>
      <c r="H1235" s="7"/>
    </row>
    <row r="1236" spans="1:8" x14ac:dyDescent="0.2">
      <c r="A1236" t="s">
        <v>2469</v>
      </c>
      <c r="B1236" t="s">
        <v>2470</v>
      </c>
      <c r="C1236">
        <v>7.3902660000000004E-3</v>
      </c>
      <c r="D1236" t="s">
        <v>5294</v>
      </c>
      <c r="E1236" t="s">
        <v>5296</v>
      </c>
      <c r="H1236" s="7"/>
    </row>
    <row r="1237" spans="1:8" x14ac:dyDescent="0.2">
      <c r="A1237" t="s">
        <v>2471</v>
      </c>
      <c r="B1237" t="s">
        <v>2472</v>
      </c>
      <c r="C1237">
        <v>7.3996310000000003E-3</v>
      </c>
      <c r="D1237" t="s">
        <v>5294</v>
      </c>
      <c r="E1237" t="s">
        <v>5296</v>
      </c>
      <c r="H1237" s="7"/>
    </row>
    <row r="1238" spans="1:8" x14ac:dyDescent="0.2">
      <c r="A1238" t="s">
        <v>2473</v>
      </c>
      <c r="B1238" t="s">
        <v>2474</v>
      </c>
      <c r="C1238">
        <v>7.3996590000000003E-3</v>
      </c>
      <c r="D1238" t="s">
        <v>5294</v>
      </c>
      <c r="E1238" t="s">
        <v>5296</v>
      </c>
      <c r="H1238" s="7"/>
    </row>
    <row r="1239" spans="1:8" x14ac:dyDescent="0.2">
      <c r="A1239" t="s">
        <v>2475</v>
      </c>
      <c r="B1239" t="s">
        <v>2476</v>
      </c>
      <c r="C1239">
        <v>7.4067109999999999E-3</v>
      </c>
      <c r="D1239" t="s">
        <v>5294</v>
      </c>
      <c r="E1239" t="s">
        <v>5296</v>
      </c>
      <c r="H1239" s="7"/>
    </row>
    <row r="1240" spans="1:8" x14ac:dyDescent="0.2">
      <c r="A1240" t="s">
        <v>2477</v>
      </c>
      <c r="B1240" t="s">
        <v>2478</v>
      </c>
      <c r="C1240">
        <v>7.4171469999999998E-3</v>
      </c>
      <c r="D1240" t="s">
        <v>5294</v>
      </c>
      <c r="E1240" t="s">
        <v>5296</v>
      </c>
      <c r="H1240" s="7"/>
    </row>
    <row r="1241" spans="1:8" x14ac:dyDescent="0.2">
      <c r="A1241" t="s">
        <v>2479</v>
      </c>
      <c r="B1241" t="s">
        <v>2480</v>
      </c>
      <c r="C1241">
        <v>7.4225200000000002E-3</v>
      </c>
      <c r="D1241" t="s">
        <v>5294</v>
      </c>
      <c r="E1241" t="s">
        <v>5296</v>
      </c>
      <c r="H1241" s="7"/>
    </row>
    <row r="1242" spans="1:8" x14ac:dyDescent="0.2">
      <c r="A1242" t="s">
        <v>2481</v>
      </c>
      <c r="B1242" t="s">
        <v>2482</v>
      </c>
      <c r="C1242">
        <v>7.4369759999999997E-3</v>
      </c>
      <c r="D1242" t="s">
        <v>5294</v>
      </c>
      <c r="E1242" t="s">
        <v>5296</v>
      </c>
      <c r="H1242" s="7"/>
    </row>
    <row r="1243" spans="1:8" x14ac:dyDescent="0.2">
      <c r="A1243" t="s">
        <v>2483</v>
      </c>
      <c r="B1243" t="s">
        <v>2484</v>
      </c>
      <c r="C1243">
        <v>7.4392360000000001E-3</v>
      </c>
      <c r="D1243" t="s">
        <v>5294</v>
      </c>
      <c r="E1243" t="s">
        <v>5296</v>
      </c>
      <c r="H1243" s="7"/>
    </row>
    <row r="1244" spans="1:8" x14ac:dyDescent="0.2">
      <c r="A1244" t="s">
        <v>2485</v>
      </c>
      <c r="B1244" t="s">
        <v>2486</v>
      </c>
      <c r="C1244">
        <v>7.4417770000000001E-3</v>
      </c>
      <c r="D1244" t="s">
        <v>5294</v>
      </c>
      <c r="E1244" t="s">
        <v>5296</v>
      </c>
      <c r="H1244" s="7"/>
    </row>
    <row r="1245" spans="1:8" x14ac:dyDescent="0.2">
      <c r="A1245" t="s">
        <v>2487</v>
      </c>
      <c r="B1245" t="s">
        <v>2488</v>
      </c>
      <c r="C1245">
        <v>7.4451270000000002E-3</v>
      </c>
      <c r="D1245" t="s">
        <v>5294</v>
      </c>
      <c r="E1245" t="s">
        <v>5296</v>
      </c>
      <c r="H1245" s="7"/>
    </row>
    <row r="1246" spans="1:8" x14ac:dyDescent="0.2">
      <c r="A1246" t="s">
        <v>2489</v>
      </c>
      <c r="B1246" t="s">
        <v>2490</v>
      </c>
      <c r="C1246">
        <v>7.4587910000000002E-3</v>
      </c>
      <c r="D1246" t="s">
        <v>5294</v>
      </c>
      <c r="E1246" t="s">
        <v>5296</v>
      </c>
      <c r="H1246" s="7"/>
    </row>
    <row r="1247" spans="1:8" x14ac:dyDescent="0.2">
      <c r="A1247" t="s">
        <v>2491</v>
      </c>
      <c r="B1247" t="s">
        <v>2492</v>
      </c>
      <c r="C1247">
        <v>7.486548E-3</v>
      </c>
      <c r="D1247" t="s">
        <v>5294</v>
      </c>
      <c r="E1247" t="s">
        <v>5296</v>
      </c>
      <c r="H1247" s="7"/>
    </row>
    <row r="1248" spans="1:8" x14ac:dyDescent="0.2">
      <c r="A1248" t="s">
        <v>2493</v>
      </c>
      <c r="B1248" t="s">
        <v>2494</v>
      </c>
      <c r="C1248">
        <v>7.4982720000000003E-3</v>
      </c>
      <c r="D1248" t="s">
        <v>5294</v>
      </c>
      <c r="E1248" t="s">
        <v>5296</v>
      </c>
      <c r="H1248" s="7"/>
    </row>
    <row r="1249" spans="1:8" x14ac:dyDescent="0.2">
      <c r="A1249" t="s">
        <v>2495</v>
      </c>
      <c r="B1249" t="s">
        <v>2496</v>
      </c>
      <c r="C1249">
        <v>7.4990229999999996E-3</v>
      </c>
      <c r="D1249" t="s">
        <v>5294</v>
      </c>
      <c r="E1249" t="s">
        <v>5296</v>
      </c>
      <c r="H1249" s="7"/>
    </row>
    <row r="1250" spans="1:8" x14ac:dyDescent="0.2">
      <c r="A1250" t="s">
        <v>2497</v>
      </c>
      <c r="B1250" t="s">
        <v>2498</v>
      </c>
      <c r="C1250">
        <v>7.5132330000000002E-3</v>
      </c>
      <c r="D1250" t="s">
        <v>5294</v>
      </c>
      <c r="E1250" t="s">
        <v>5296</v>
      </c>
      <c r="H1250" s="7"/>
    </row>
    <row r="1251" spans="1:8" x14ac:dyDescent="0.2">
      <c r="A1251" t="s">
        <v>2499</v>
      </c>
      <c r="B1251" t="s">
        <v>2500</v>
      </c>
      <c r="C1251">
        <v>7.5267090000000004E-3</v>
      </c>
      <c r="D1251" t="s">
        <v>5294</v>
      </c>
      <c r="E1251" t="s">
        <v>5296</v>
      </c>
      <c r="H1251" s="7"/>
    </row>
    <row r="1252" spans="1:8" x14ac:dyDescent="0.2">
      <c r="A1252" t="s">
        <v>2501</v>
      </c>
      <c r="B1252" t="s">
        <v>2502</v>
      </c>
      <c r="C1252">
        <v>7.5380120000000002E-3</v>
      </c>
      <c r="D1252" t="s">
        <v>5294</v>
      </c>
      <c r="E1252" t="s">
        <v>5296</v>
      </c>
      <c r="H1252" s="7"/>
    </row>
    <row r="1253" spans="1:8" x14ac:dyDescent="0.2">
      <c r="A1253" t="s">
        <v>2503</v>
      </c>
      <c r="B1253" t="s">
        <v>2504</v>
      </c>
      <c r="C1253">
        <v>7.5572579999999999E-3</v>
      </c>
      <c r="D1253" t="s">
        <v>5294</v>
      </c>
      <c r="E1253" t="s">
        <v>5296</v>
      </c>
      <c r="H1253" s="7"/>
    </row>
    <row r="1254" spans="1:8" x14ac:dyDescent="0.2">
      <c r="A1254" t="s">
        <v>2505</v>
      </c>
      <c r="B1254" t="s">
        <v>2506</v>
      </c>
      <c r="C1254">
        <v>7.5706430000000002E-3</v>
      </c>
      <c r="D1254" t="s">
        <v>5294</v>
      </c>
      <c r="E1254" t="s">
        <v>5296</v>
      </c>
      <c r="H1254" s="7"/>
    </row>
    <row r="1255" spans="1:8" x14ac:dyDescent="0.2">
      <c r="A1255" t="s">
        <v>2507</v>
      </c>
      <c r="B1255" t="s">
        <v>2508</v>
      </c>
      <c r="C1255">
        <v>7.5707559999999997E-3</v>
      </c>
      <c r="D1255" t="s">
        <v>5294</v>
      </c>
      <c r="E1255" t="s">
        <v>5296</v>
      </c>
      <c r="H1255" s="7"/>
    </row>
    <row r="1256" spans="1:8" x14ac:dyDescent="0.2">
      <c r="A1256" t="s">
        <v>2509</v>
      </c>
      <c r="B1256" t="s">
        <v>2510</v>
      </c>
      <c r="C1256">
        <v>7.572006E-3</v>
      </c>
      <c r="D1256" t="s">
        <v>5294</v>
      </c>
      <c r="E1256" t="s">
        <v>5296</v>
      </c>
      <c r="H1256" s="7"/>
    </row>
    <row r="1257" spans="1:8" x14ac:dyDescent="0.2">
      <c r="A1257" t="s">
        <v>2511</v>
      </c>
      <c r="B1257" t="s">
        <v>2512</v>
      </c>
      <c r="C1257">
        <v>7.5860709999999998E-3</v>
      </c>
      <c r="D1257" t="s">
        <v>5294</v>
      </c>
      <c r="E1257" t="s">
        <v>5296</v>
      </c>
      <c r="H1257" s="7"/>
    </row>
    <row r="1258" spans="1:8" x14ac:dyDescent="0.2">
      <c r="A1258" t="s">
        <v>2513</v>
      </c>
      <c r="B1258" t="s">
        <v>2514</v>
      </c>
      <c r="C1258">
        <v>7.5898620000000002E-3</v>
      </c>
      <c r="D1258" t="s">
        <v>5294</v>
      </c>
      <c r="E1258" t="s">
        <v>5296</v>
      </c>
      <c r="H1258" s="7"/>
    </row>
    <row r="1259" spans="1:8" x14ac:dyDescent="0.2">
      <c r="A1259" t="s">
        <v>2515</v>
      </c>
      <c r="B1259" t="s">
        <v>2516</v>
      </c>
      <c r="C1259">
        <v>7.6240209999999999E-3</v>
      </c>
      <c r="D1259" t="s">
        <v>5294</v>
      </c>
      <c r="E1259" t="s">
        <v>5296</v>
      </c>
      <c r="H1259" s="7"/>
    </row>
    <row r="1260" spans="1:8" x14ac:dyDescent="0.2">
      <c r="A1260" t="s">
        <v>2517</v>
      </c>
      <c r="B1260" t="s">
        <v>2518</v>
      </c>
      <c r="C1260">
        <v>7.6350460000000004E-3</v>
      </c>
      <c r="D1260" t="s">
        <v>5294</v>
      </c>
      <c r="E1260" t="s">
        <v>5296</v>
      </c>
      <c r="H1260" s="7"/>
    </row>
    <row r="1261" spans="1:8" x14ac:dyDescent="0.2">
      <c r="A1261" t="s">
        <v>2519</v>
      </c>
      <c r="B1261" t="s">
        <v>2520</v>
      </c>
      <c r="C1261">
        <v>7.6370079999999998E-3</v>
      </c>
      <c r="D1261" t="s">
        <v>5294</v>
      </c>
      <c r="E1261" t="s">
        <v>5296</v>
      </c>
      <c r="H1261" s="7"/>
    </row>
    <row r="1262" spans="1:8" x14ac:dyDescent="0.2">
      <c r="A1262" t="s">
        <v>2521</v>
      </c>
      <c r="B1262" t="s">
        <v>2522</v>
      </c>
      <c r="C1262">
        <v>7.6557409999999998E-3</v>
      </c>
      <c r="D1262" t="s">
        <v>5294</v>
      </c>
      <c r="E1262" t="s">
        <v>5296</v>
      </c>
      <c r="H1262" s="7"/>
    </row>
    <row r="1263" spans="1:8" x14ac:dyDescent="0.2">
      <c r="A1263" t="s">
        <v>2523</v>
      </c>
      <c r="B1263" t="s">
        <v>2524</v>
      </c>
      <c r="C1263">
        <v>7.6567229999999998E-3</v>
      </c>
      <c r="D1263" t="s">
        <v>5294</v>
      </c>
      <c r="E1263" t="s">
        <v>5296</v>
      </c>
      <c r="H1263" s="7"/>
    </row>
    <row r="1264" spans="1:8" x14ac:dyDescent="0.2">
      <c r="A1264" t="s">
        <v>2525</v>
      </c>
      <c r="B1264" t="s">
        <v>2526</v>
      </c>
      <c r="C1264">
        <v>7.6662400000000004E-3</v>
      </c>
      <c r="D1264" t="s">
        <v>5294</v>
      </c>
      <c r="E1264" t="s">
        <v>5296</v>
      </c>
      <c r="H1264" s="7"/>
    </row>
    <row r="1265" spans="1:8" x14ac:dyDescent="0.2">
      <c r="A1265" t="s">
        <v>2527</v>
      </c>
      <c r="B1265" t="s">
        <v>2528</v>
      </c>
      <c r="C1265">
        <v>7.7127209999999996E-3</v>
      </c>
      <c r="D1265" t="s">
        <v>5294</v>
      </c>
      <c r="E1265" t="s">
        <v>5296</v>
      </c>
      <c r="H1265" s="7"/>
    </row>
    <row r="1266" spans="1:8" x14ac:dyDescent="0.2">
      <c r="A1266" t="s">
        <v>2529</v>
      </c>
      <c r="B1266" t="s">
        <v>2530</v>
      </c>
      <c r="C1266">
        <v>7.715965E-3</v>
      </c>
      <c r="D1266" t="s">
        <v>5294</v>
      </c>
      <c r="E1266" t="s">
        <v>5296</v>
      </c>
      <c r="H1266" s="7"/>
    </row>
    <row r="1267" spans="1:8" x14ac:dyDescent="0.2">
      <c r="A1267" t="s">
        <v>2531</v>
      </c>
      <c r="B1267" t="s">
        <v>2532</v>
      </c>
      <c r="C1267">
        <v>7.7161039999999997E-3</v>
      </c>
      <c r="D1267" t="s">
        <v>5294</v>
      </c>
      <c r="E1267" t="s">
        <v>5296</v>
      </c>
      <c r="H1267" s="7"/>
    </row>
    <row r="1268" spans="1:8" x14ac:dyDescent="0.2">
      <c r="A1268" t="s">
        <v>2533</v>
      </c>
      <c r="B1268" t="s">
        <v>2534</v>
      </c>
      <c r="C1268">
        <v>7.7299270000000002E-3</v>
      </c>
      <c r="D1268" t="s">
        <v>5294</v>
      </c>
      <c r="E1268" t="s">
        <v>5296</v>
      </c>
      <c r="H1268" s="7"/>
    </row>
    <row r="1269" spans="1:8" x14ac:dyDescent="0.2">
      <c r="A1269" t="s">
        <v>2535</v>
      </c>
      <c r="B1269" t="s">
        <v>2536</v>
      </c>
      <c r="C1269">
        <v>7.7308689999999996E-3</v>
      </c>
      <c r="D1269" t="s">
        <v>5294</v>
      </c>
      <c r="E1269" t="s">
        <v>5296</v>
      </c>
      <c r="H1269" s="7"/>
    </row>
    <row r="1270" spans="1:8" x14ac:dyDescent="0.2">
      <c r="A1270" t="s">
        <v>2537</v>
      </c>
      <c r="B1270" t="s">
        <v>2538</v>
      </c>
      <c r="C1270">
        <v>7.7319140000000003E-3</v>
      </c>
      <c r="D1270" t="s">
        <v>5294</v>
      </c>
      <c r="E1270" t="s">
        <v>5296</v>
      </c>
      <c r="H1270" s="7"/>
    </row>
    <row r="1271" spans="1:8" x14ac:dyDescent="0.2">
      <c r="A1271" t="s">
        <v>2539</v>
      </c>
      <c r="B1271" t="s">
        <v>2540</v>
      </c>
      <c r="C1271">
        <v>7.7518170000000003E-3</v>
      </c>
      <c r="D1271" t="s">
        <v>5294</v>
      </c>
      <c r="E1271" t="s">
        <v>5296</v>
      </c>
      <c r="H1271" s="7"/>
    </row>
    <row r="1272" spans="1:8" x14ac:dyDescent="0.2">
      <c r="A1272" t="s">
        <v>2541</v>
      </c>
      <c r="B1272" t="s">
        <v>2542</v>
      </c>
      <c r="C1272">
        <v>7.7533480000000002E-3</v>
      </c>
      <c r="D1272" t="s">
        <v>5294</v>
      </c>
      <c r="E1272" t="s">
        <v>5296</v>
      </c>
      <c r="H1272" s="7"/>
    </row>
    <row r="1273" spans="1:8" x14ac:dyDescent="0.2">
      <c r="A1273" t="s">
        <v>2543</v>
      </c>
      <c r="B1273" t="s">
        <v>2544</v>
      </c>
      <c r="C1273">
        <v>7.7668729999999997E-3</v>
      </c>
      <c r="D1273" t="s">
        <v>5294</v>
      </c>
      <c r="E1273" t="s">
        <v>5296</v>
      </c>
      <c r="H1273" s="7"/>
    </row>
    <row r="1274" spans="1:8" x14ac:dyDescent="0.2">
      <c r="A1274" t="s">
        <v>2545</v>
      </c>
      <c r="B1274" t="s">
        <v>2546</v>
      </c>
      <c r="C1274">
        <v>7.773973E-3</v>
      </c>
      <c r="D1274" t="s">
        <v>5294</v>
      </c>
      <c r="E1274" t="s">
        <v>5296</v>
      </c>
      <c r="H1274" s="7"/>
    </row>
    <row r="1275" spans="1:8" x14ac:dyDescent="0.2">
      <c r="A1275" t="s">
        <v>2547</v>
      </c>
      <c r="B1275" t="s">
        <v>2548</v>
      </c>
      <c r="C1275">
        <v>7.8000709999999996E-3</v>
      </c>
      <c r="D1275" t="s">
        <v>5294</v>
      </c>
      <c r="E1275" t="s">
        <v>5296</v>
      </c>
      <c r="H1275" s="7"/>
    </row>
    <row r="1276" spans="1:8" x14ac:dyDescent="0.2">
      <c r="A1276" t="s">
        <v>2549</v>
      </c>
      <c r="B1276" t="s">
        <v>2550</v>
      </c>
      <c r="C1276">
        <v>7.8084139999999996E-3</v>
      </c>
      <c r="D1276" t="s">
        <v>5294</v>
      </c>
      <c r="E1276" t="s">
        <v>5296</v>
      </c>
      <c r="H1276" s="7"/>
    </row>
    <row r="1277" spans="1:8" x14ac:dyDescent="0.2">
      <c r="A1277" t="s">
        <v>2551</v>
      </c>
      <c r="B1277" t="s">
        <v>2552</v>
      </c>
      <c r="C1277">
        <v>7.8322119999999999E-3</v>
      </c>
      <c r="D1277" t="s">
        <v>5294</v>
      </c>
      <c r="E1277" t="s">
        <v>5296</v>
      </c>
      <c r="H1277" s="7"/>
    </row>
    <row r="1278" spans="1:8" x14ac:dyDescent="0.2">
      <c r="A1278" t="s">
        <v>2553</v>
      </c>
      <c r="B1278" t="s">
        <v>2554</v>
      </c>
      <c r="C1278">
        <v>7.8464250000000006E-3</v>
      </c>
      <c r="D1278" t="s">
        <v>5294</v>
      </c>
      <c r="E1278" t="s">
        <v>5296</v>
      </c>
      <c r="H1278" s="7"/>
    </row>
    <row r="1279" spans="1:8" x14ac:dyDescent="0.2">
      <c r="A1279" t="s">
        <v>2555</v>
      </c>
      <c r="B1279" t="s">
        <v>2556</v>
      </c>
      <c r="C1279">
        <v>7.8726790000000005E-3</v>
      </c>
      <c r="D1279" t="s">
        <v>5294</v>
      </c>
      <c r="E1279" t="s">
        <v>5296</v>
      </c>
      <c r="H1279" s="7"/>
    </row>
    <row r="1280" spans="1:8" x14ac:dyDescent="0.2">
      <c r="A1280" t="s">
        <v>2557</v>
      </c>
      <c r="B1280" t="s">
        <v>2558</v>
      </c>
      <c r="C1280">
        <v>7.8942679999999994E-3</v>
      </c>
      <c r="D1280" t="s">
        <v>5294</v>
      </c>
      <c r="E1280" t="s">
        <v>5296</v>
      </c>
      <c r="H1280" s="7"/>
    </row>
    <row r="1281" spans="1:8" x14ac:dyDescent="0.2">
      <c r="A1281" t="s">
        <v>2559</v>
      </c>
      <c r="B1281" t="s">
        <v>2560</v>
      </c>
      <c r="C1281">
        <v>7.9156890000000001E-3</v>
      </c>
      <c r="D1281" t="s">
        <v>5294</v>
      </c>
      <c r="E1281" t="s">
        <v>5296</v>
      </c>
      <c r="H1281" s="7"/>
    </row>
    <row r="1282" spans="1:8" x14ac:dyDescent="0.2">
      <c r="A1282" t="s">
        <v>2561</v>
      </c>
      <c r="B1282" t="s">
        <v>2562</v>
      </c>
      <c r="C1282">
        <v>7.9202249999999995E-3</v>
      </c>
      <c r="D1282" t="s">
        <v>5294</v>
      </c>
      <c r="E1282" t="s">
        <v>5296</v>
      </c>
      <c r="H1282" s="7"/>
    </row>
    <row r="1283" spans="1:8" x14ac:dyDescent="0.2">
      <c r="A1283" t="s">
        <v>2563</v>
      </c>
      <c r="B1283" t="s">
        <v>2564</v>
      </c>
      <c r="C1283">
        <v>7.9235439999999994E-3</v>
      </c>
      <c r="D1283" t="s">
        <v>5294</v>
      </c>
      <c r="E1283" t="s">
        <v>5296</v>
      </c>
      <c r="H1283" s="7"/>
    </row>
    <row r="1284" spans="1:8" x14ac:dyDescent="0.2">
      <c r="A1284" t="s">
        <v>2565</v>
      </c>
      <c r="B1284" t="s">
        <v>2566</v>
      </c>
      <c r="C1284">
        <v>7.9423380000000002E-3</v>
      </c>
      <c r="D1284" t="s">
        <v>5294</v>
      </c>
      <c r="E1284" t="s">
        <v>5296</v>
      </c>
      <c r="H1284" s="7"/>
    </row>
    <row r="1285" spans="1:8" x14ac:dyDescent="0.2">
      <c r="A1285" t="s">
        <v>2567</v>
      </c>
      <c r="B1285" t="s">
        <v>2568</v>
      </c>
      <c r="C1285">
        <v>7.9580859999999996E-3</v>
      </c>
      <c r="D1285" t="s">
        <v>5294</v>
      </c>
      <c r="E1285" t="s">
        <v>5296</v>
      </c>
      <c r="H1285" s="7"/>
    </row>
    <row r="1286" spans="1:8" x14ac:dyDescent="0.2">
      <c r="A1286" t="s">
        <v>2569</v>
      </c>
      <c r="B1286" t="s">
        <v>2570</v>
      </c>
      <c r="C1286">
        <v>7.9585560000000003E-3</v>
      </c>
      <c r="D1286" t="s">
        <v>5294</v>
      </c>
      <c r="E1286" t="s">
        <v>5296</v>
      </c>
      <c r="H1286" s="7"/>
    </row>
    <row r="1287" spans="1:8" x14ac:dyDescent="0.2">
      <c r="A1287" t="s">
        <v>2571</v>
      </c>
      <c r="B1287" t="s">
        <v>2572</v>
      </c>
      <c r="C1287">
        <v>7.9600190000000005E-3</v>
      </c>
      <c r="D1287" t="s">
        <v>5294</v>
      </c>
      <c r="E1287" t="s">
        <v>5296</v>
      </c>
      <c r="H1287" s="7"/>
    </row>
    <row r="1288" spans="1:8" x14ac:dyDescent="0.2">
      <c r="A1288" t="s">
        <v>2573</v>
      </c>
      <c r="B1288" t="s">
        <v>2574</v>
      </c>
      <c r="C1288">
        <v>7.9606690000000001E-3</v>
      </c>
      <c r="D1288" t="s">
        <v>5294</v>
      </c>
      <c r="E1288" t="s">
        <v>5296</v>
      </c>
      <c r="H1288" s="7"/>
    </row>
    <row r="1289" spans="1:8" x14ac:dyDescent="0.2">
      <c r="A1289" t="s">
        <v>2575</v>
      </c>
      <c r="B1289" t="s">
        <v>2576</v>
      </c>
      <c r="C1289">
        <v>7.9658249999999993E-3</v>
      </c>
      <c r="D1289" t="s">
        <v>5294</v>
      </c>
      <c r="E1289" t="s">
        <v>5296</v>
      </c>
      <c r="H1289" s="7"/>
    </row>
    <row r="1290" spans="1:8" x14ac:dyDescent="0.2">
      <c r="A1290" t="s">
        <v>2577</v>
      </c>
      <c r="B1290" t="s">
        <v>2578</v>
      </c>
      <c r="C1290">
        <v>7.9769820000000005E-3</v>
      </c>
      <c r="D1290" t="s">
        <v>5294</v>
      </c>
      <c r="E1290" t="s">
        <v>5296</v>
      </c>
      <c r="H1290" s="7"/>
    </row>
    <row r="1291" spans="1:8" x14ac:dyDescent="0.2">
      <c r="A1291" t="s">
        <v>2579</v>
      </c>
      <c r="B1291" t="s">
        <v>2580</v>
      </c>
      <c r="C1291">
        <v>8.0083600000000008E-3</v>
      </c>
      <c r="D1291" t="s">
        <v>5294</v>
      </c>
      <c r="E1291" t="s">
        <v>5296</v>
      </c>
      <c r="H1291" s="7"/>
    </row>
    <row r="1292" spans="1:8" x14ac:dyDescent="0.2">
      <c r="A1292" t="s">
        <v>2581</v>
      </c>
      <c r="B1292" t="s">
        <v>2582</v>
      </c>
      <c r="C1292">
        <v>8.012857E-3</v>
      </c>
      <c r="D1292" t="s">
        <v>5294</v>
      </c>
      <c r="E1292" t="s">
        <v>5296</v>
      </c>
      <c r="H1292" s="7"/>
    </row>
    <row r="1293" spans="1:8" x14ac:dyDescent="0.2">
      <c r="A1293" t="s">
        <v>2583</v>
      </c>
      <c r="B1293" t="s">
        <v>2584</v>
      </c>
      <c r="C1293">
        <v>8.0221330000000007E-3</v>
      </c>
      <c r="D1293" t="s">
        <v>5294</v>
      </c>
      <c r="E1293" t="s">
        <v>5296</v>
      </c>
      <c r="H1293" s="7"/>
    </row>
    <row r="1294" spans="1:8" x14ac:dyDescent="0.2">
      <c r="A1294" t="s">
        <v>2585</v>
      </c>
      <c r="B1294" t="s">
        <v>2586</v>
      </c>
      <c r="C1294">
        <v>8.042581E-3</v>
      </c>
      <c r="D1294" t="s">
        <v>5294</v>
      </c>
      <c r="E1294" t="s">
        <v>5296</v>
      </c>
      <c r="H1294" s="7"/>
    </row>
    <row r="1295" spans="1:8" x14ac:dyDescent="0.2">
      <c r="A1295" t="s">
        <v>2587</v>
      </c>
      <c r="B1295" t="s">
        <v>2588</v>
      </c>
      <c r="C1295">
        <v>8.0476469999999998E-3</v>
      </c>
      <c r="D1295" t="s">
        <v>5294</v>
      </c>
      <c r="E1295" t="s">
        <v>5296</v>
      </c>
      <c r="H1295" s="7"/>
    </row>
    <row r="1296" spans="1:8" x14ac:dyDescent="0.2">
      <c r="A1296" t="s">
        <v>2589</v>
      </c>
      <c r="B1296" t="s">
        <v>2590</v>
      </c>
      <c r="C1296">
        <v>8.0486399999999993E-3</v>
      </c>
      <c r="D1296" t="s">
        <v>5294</v>
      </c>
      <c r="E1296" t="s">
        <v>5296</v>
      </c>
      <c r="H1296" s="7"/>
    </row>
    <row r="1297" spans="1:8" x14ac:dyDescent="0.2">
      <c r="A1297" t="s">
        <v>2591</v>
      </c>
      <c r="B1297" t="s">
        <v>2592</v>
      </c>
      <c r="C1297">
        <v>8.0730630000000001E-3</v>
      </c>
      <c r="D1297" t="s">
        <v>5294</v>
      </c>
      <c r="E1297" t="s">
        <v>5296</v>
      </c>
      <c r="H1297" s="7"/>
    </row>
    <row r="1298" spans="1:8" x14ac:dyDescent="0.2">
      <c r="A1298" t="s">
        <v>2593</v>
      </c>
      <c r="B1298" t="s">
        <v>2594</v>
      </c>
      <c r="C1298">
        <v>8.0747860000000005E-3</v>
      </c>
      <c r="D1298" t="s">
        <v>5294</v>
      </c>
      <c r="E1298" t="s">
        <v>5296</v>
      </c>
      <c r="H1298" s="7"/>
    </row>
    <row r="1299" spans="1:8" x14ac:dyDescent="0.2">
      <c r="A1299" t="s">
        <v>2595</v>
      </c>
      <c r="B1299" t="s">
        <v>2596</v>
      </c>
      <c r="C1299">
        <v>8.1018659999999992E-3</v>
      </c>
      <c r="D1299" t="s">
        <v>5294</v>
      </c>
      <c r="E1299" t="s">
        <v>5296</v>
      </c>
      <c r="H1299" s="7"/>
    </row>
    <row r="1300" spans="1:8" x14ac:dyDescent="0.2">
      <c r="A1300" t="s">
        <v>2597</v>
      </c>
      <c r="B1300" t="s">
        <v>2598</v>
      </c>
      <c r="C1300">
        <v>8.1422000000000005E-3</v>
      </c>
      <c r="D1300" t="s">
        <v>5294</v>
      </c>
      <c r="E1300" t="s">
        <v>5296</v>
      </c>
      <c r="H1300" s="7"/>
    </row>
    <row r="1301" spans="1:8" x14ac:dyDescent="0.2">
      <c r="A1301" t="s">
        <v>2599</v>
      </c>
      <c r="B1301" t="s">
        <v>2600</v>
      </c>
      <c r="C1301">
        <v>8.1516049999999993E-3</v>
      </c>
      <c r="D1301" t="s">
        <v>5294</v>
      </c>
      <c r="E1301" t="s">
        <v>5296</v>
      </c>
      <c r="H1301" s="7"/>
    </row>
    <row r="1302" spans="1:8" x14ac:dyDescent="0.2">
      <c r="A1302" t="s">
        <v>2601</v>
      </c>
      <c r="B1302" t="s">
        <v>2602</v>
      </c>
      <c r="C1302">
        <v>8.1649359999999994E-3</v>
      </c>
      <c r="D1302" t="s">
        <v>5294</v>
      </c>
      <c r="E1302" t="s">
        <v>5296</v>
      </c>
      <c r="H1302" s="7"/>
    </row>
    <row r="1303" spans="1:8" x14ac:dyDescent="0.2">
      <c r="A1303" t="s">
        <v>2603</v>
      </c>
      <c r="B1303" t="s">
        <v>2604</v>
      </c>
      <c r="C1303">
        <v>8.1697249999999992E-3</v>
      </c>
      <c r="D1303" t="s">
        <v>5294</v>
      </c>
      <c r="E1303" t="s">
        <v>5296</v>
      </c>
      <c r="H1303" s="7"/>
    </row>
    <row r="1304" spans="1:8" x14ac:dyDescent="0.2">
      <c r="A1304" t="s">
        <v>2605</v>
      </c>
      <c r="B1304" t="s">
        <v>2606</v>
      </c>
      <c r="C1304">
        <v>8.1779379999999992E-3</v>
      </c>
      <c r="D1304" t="s">
        <v>5294</v>
      </c>
      <c r="E1304" t="s">
        <v>5296</v>
      </c>
      <c r="H1304" s="7"/>
    </row>
    <row r="1305" spans="1:8" x14ac:dyDescent="0.2">
      <c r="A1305" t="s">
        <v>2607</v>
      </c>
      <c r="B1305" t="s">
        <v>2608</v>
      </c>
      <c r="C1305">
        <v>8.1854930000000003E-3</v>
      </c>
      <c r="D1305" t="s">
        <v>5294</v>
      </c>
      <c r="E1305" t="s">
        <v>5296</v>
      </c>
      <c r="H1305" s="7"/>
    </row>
    <row r="1306" spans="1:8" x14ac:dyDescent="0.2">
      <c r="A1306" t="s">
        <v>2609</v>
      </c>
      <c r="B1306" t="s">
        <v>2610</v>
      </c>
      <c r="C1306">
        <v>8.1906070000000008E-3</v>
      </c>
      <c r="D1306" t="s">
        <v>5294</v>
      </c>
      <c r="E1306" t="s">
        <v>5296</v>
      </c>
      <c r="H1306" s="7"/>
    </row>
    <row r="1307" spans="1:8" x14ac:dyDescent="0.2">
      <c r="A1307" t="s">
        <v>2611</v>
      </c>
      <c r="B1307" t="s">
        <v>2612</v>
      </c>
      <c r="C1307">
        <v>8.1922750000000006E-3</v>
      </c>
      <c r="D1307" t="s">
        <v>5294</v>
      </c>
      <c r="E1307" t="s">
        <v>5296</v>
      </c>
      <c r="H1307" s="7"/>
    </row>
    <row r="1308" spans="1:8" x14ac:dyDescent="0.2">
      <c r="A1308" t="s">
        <v>2613</v>
      </c>
      <c r="B1308" t="s">
        <v>2614</v>
      </c>
      <c r="C1308">
        <v>8.2103820000000004E-3</v>
      </c>
      <c r="D1308" t="s">
        <v>5294</v>
      </c>
      <c r="E1308" t="s">
        <v>5296</v>
      </c>
      <c r="H1308" s="7"/>
    </row>
    <row r="1309" spans="1:8" x14ac:dyDescent="0.2">
      <c r="A1309" t="s">
        <v>2615</v>
      </c>
      <c r="B1309" t="s">
        <v>2616</v>
      </c>
      <c r="C1309">
        <v>8.2492599999999996E-3</v>
      </c>
      <c r="D1309" t="s">
        <v>5294</v>
      </c>
      <c r="E1309" t="s">
        <v>5296</v>
      </c>
      <c r="H1309" s="7"/>
    </row>
    <row r="1310" spans="1:8" x14ac:dyDescent="0.2">
      <c r="A1310" t="s">
        <v>2617</v>
      </c>
      <c r="B1310" t="s">
        <v>2618</v>
      </c>
      <c r="C1310">
        <v>8.2585290000000006E-3</v>
      </c>
      <c r="D1310" t="s">
        <v>5294</v>
      </c>
      <c r="E1310" t="s">
        <v>5296</v>
      </c>
      <c r="H1310" s="7"/>
    </row>
    <row r="1311" spans="1:8" x14ac:dyDescent="0.2">
      <c r="A1311" t="s">
        <v>2619</v>
      </c>
      <c r="B1311" t="s">
        <v>2620</v>
      </c>
      <c r="C1311">
        <v>8.2672949999999992E-3</v>
      </c>
      <c r="D1311" t="s">
        <v>5294</v>
      </c>
      <c r="E1311" t="s">
        <v>5296</v>
      </c>
      <c r="H1311" s="7"/>
    </row>
    <row r="1312" spans="1:8" x14ac:dyDescent="0.2">
      <c r="A1312" t="s">
        <v>2621</v>
      </c>
      <c r="B1312" t="s">
        <v>2622</v>
      </c>
      <c r="C1312">
        <v>8.2724170000000007E-3</v>
      </c>
      <c r="D1312" t="s">
        <v>5294</v>
      </c>
      <c r="E1312" t="s">
        <v>5296</v>
      </c>
      <c r="H1312" s="7"/>
    </row>
    <row r="1313" spans="1:8" x14ac:dyDescent="0.2">
      <c r="A1313" t="s">
        <v>2623</v>
      </c>
      <c r="B1313" t="s">
        <v>2624</v>
      </c>
      <c r="C1313">
        <v>8.2821560000000006E-3</v>
      </c>
      <c r="D1313" t="s">
        <v>5294</v>
      </c>
      <c r="E1313" t="s">
        <v>5296</v>
      </c>
      <c r="H1313" s="7"/>
    </row>
    <row r="1314" spans="1:8" x14ac:dyDescent="0.2">
      <c r="A1314" t="s">
        <v>2625</v>
      </c>
      <c r="B1314" t="s">
        <v>2626</v>
      </c>
      <c r="C1314">
        <v>8.3534019999999994E-3</v>
      </c>
      <c r="D1314" t="s">
        <v>5294</v>
      </c>
      <c r="E1314" t="s">
        <v>5296</v>
      </c>
      <c r="H1314" s="7"/>
    </row>
    <row r="1315" spans="1:8" x14ac:dyDescent="0.2">
      <c r="A1315" t="s">
        <v>2627</v>
      </c>
      <c r="B1315" t="s">
        <v>2628</v>
      </c>
      <c r="C1315">
        <v>8.3594329999999994E-3</v>
      </c>
      <c r="D1315" t="s">
        <v>5294</v>
      </c>
      <c r="E1315" t="s">
        <v>5296</v>
      </c>
      <c r="H1315" s="7"/>
    </row>
    <row r="1316" spans="1:8" x14ac:dyDescent="0.2">
      <c r="A1316" t="s">
        <v>2629</v>
      </c>
      <c r="B1316" t="s">
        <v>2630</v>
      </c>
      <c r="C1316">
        <v>8.3715720000000007E-3</v>
      </c>
      <c r="D1316" t="s">
        <v>5294</v>
      </c>
      <c r="E1316" t="s">
        <v>5296</v>
      </c>
      <c r="H1316" s="7"/>
    </row>
    <row r="1317" spans="1:8" x14ac:dyDescent="0.2">
      <c r="A1317" t="s">
        <v>2631</v>
      </c>
      <c r="B1317" t="s">
        <v>2632</v>
      </c>
      <c r="C1317">
        <v>8.3865720000000001E-3</v>
      </c>
      <c r="D1317" t="s">
        <v>5294</v>
      </c>
      <c r="E1317" t="s">
        <v>5296</v>
      </c>
      <c r="H1317" s="7"/>
    </row>
    <row r="1318" spans="1:8" x14ac:dyDescent="0.2">
      <c r="A1318" t="s">
        <v>2633</v>
      </c>
      <c r="B1318" t="s">
        <v>2634</v>
      </c>
      <c r="C1318">
        <v>8.3909880000000003E-3</v>
      </c>
      <c r="D1318" t="s">
        <v>5294</v>
      </c>
      <c r="E1318" t="s">
        <v>5296</v>
      </c>
      <c r="H1318" s="7"/>
    </row>
    <row r="1319" spans="1:8" x14ac:dyDescent="0.2">
      <c r="A1319" t="s">
        <v>2635</v>
      </c>
      <c r="B1319" t="s">
        <v>2636</v>
      </c>
      <c r="C1319">
        <v>8.3963240000000001E-3</v>
      </c>
      <c r="D1319" t="s">
        <v>5294</v>
      </c>
      <c r="E1319" t="s">
        <v>5296</v>
      </c>
      <c r="H1319" s="7"/>
    </row>
    <row r="1320" spans="1:8" x14ac:dyDescent="0.2">
      <c r="A1320" t="s">
        <v>2637</v>
      </c>
      <c r="B1320" t="s">
        <v>2638</v>
      </c>
      <c r="C1320">
        <v>8.3996009999999996E-3</v>
      </c>
      <c r="D1320" t="s">
        <v>5294</v>
      </c>
      <c r="E1320" t="s">
        <v>5296</v>
      </c>
      <c r="H1320" s="7"/>
    </row>
    <row r="1321" spans="1:8" x14ac:dyDescent="0.2">
      <c r="A1321" t="s">
        <v>2639</v>
      </c>
      <c r="B1321" t="s">
        <v>2640</v>
      </c>
      <c r="C1321">
        <v>8.4106700000000003E-3</v>
      </c>
      <c r="D1321" t="s">
        <v>5294</v>
      </c>
      <c r="E1321" t="s">
        <v>5296</v>
      </c>
      <c r="H1321" s="7"/>
    </row>
    <row r="1322" spans="1:8" x14ac:dyDescent="0.2">
      <c r="A1322" t="s">
        <v>2641</v>
      </c>
      <c r="B1322" t="s">
        <v>2642</v>
      </c>
      <c r="C1322">
        <v>8.4209829999999999E-3</v>
      </c>
      <c r="D1322" t="s">
        <v>5294</v>
      </c>
      <c r="E1322" t="s">
        <v>5296</v>
      </c>
      <c r="H1322" s="7"/>
    </row>
    <row r="1323" spans="1:8" x14ac:dyDescent="0.2">
      <c r="A1323" t="s">
        <v>2643</v>
      </c>
      <c r="B1323" t="s">
        <v>2644</v>
      </c>
      <c r="C1323">
        <v>8.4306829999999996E-3</v>
      </c>
      <c r="D1323" t="s">
        <v>5294</v>
      </c>
      <c r="E1323" t="s">
        <v>5296</v>
      </c>
      <c r="H1323" s="7"/>
    </row>
    <row r="1324" spans="1:8" x14ac:dyDescent="0.2">
      <c r="A1324" t="s">
        <v>2645</v>
      </c>
      <c r="B1324" t="s">
        <v>2646</v>
      </c>
      <c r="C1324">
        <v>8.4455880000000004E-3</v>
      </c>
      <c r="D1324" t="s">
        <v>5294</v>
      </c>
      <c r="E1324" t="s">
        <v>5296</v>
      </c>
      <c r="H1324" s="7"/>
    </row>
    <row r="1325" spans="1:8" x14ac:dyDescent="0.2">
      <c r="A1325" t="s">
        <v>2647</v>
      </c>
      <c r="B1325" t="s">
        <v>2648</v>
      </c>
      <c r="C1325">
        <v>8.4522009999999995E-3</v>
      </c>
      <c r="D1325" t="s">
        <v>5294</v>
      </c>
      <c r="E1325" t="s">
        <v>5296</v>
      </c>
      <c r="H1325" s="7"/>
    </row>
    <row r="1326" spans="1:8" x14ac:dyDescent="0.2">
      <c r="A1326" t="s">
        <v>2649</v>
      </c>
      <c r="B1326" t="s">
        <v>2650</v>
      </c>
      <c r="C1326">
        <v>8.4551520000000005E-3</v>
      </c>
      <c r="D1326" t="s">
        <v>5294</v>
      </c>
      <c r="E1326" t="s">
        <v>5296</v>
      </c>
      <c r="H1326" s="7"/>
    </row>
    <row r="1327" spans="1:8" x14ac:dyDescent="0.2">
      <c r="A1327" t="s">
        <v>2651</v>
      </c>
      <c r="B1327" t="s">
        <v>2652</v>
      </c>
      <c r="C1327">
        <v>8.4799839999999994E-3</v>
      </c>
      <c r="D1327" t="s">
        <v>5294</v>
      </c>
      <c r="E1327" t="s">
        <v>5296</v>
      </c>
      <c r="H1327" s="7"/>
    </row>
    <row r="1328" spans="1:8" x14ac:dyDescent="0.2">
      <c r="A1328" t="s">
        <v>2653</v>
      </c>
      <c r="B1328" t="s">
        <v>2654</v>
      </c>
      <c r="C1328">
        <v>8.4839549999999996E-3</v>
      </c>
      <c r="D1328" t="s">
        <v>5294</v>
      </c>
      <c r="E1328" t="s">
        <v>5296</v>
      </c>
      <c r="H1328" s="7"/>
    </row>
    <row r="1329" spans="1:8" x14ac:dyDescent="0.2">
      <c r="A1329" t="s">
        <v>2655</v>
      </c>
      <c r="B1329" t="s">
        <v>2656</v>
      </c>
      <c r="C1329">
        <v>8.4887690000000002E-3</v>
      </c>
      <c r="D1329" t="s">
        <v>5294</v>
      </c>
      <c r="E1329" t="s">
        <v>5296</v>
      </c>
      <c r="H1329" s="7"/>
    </row>
    <row r="1330" spans="1:8" x14ac:dyDescent="0.2">
      <c r="A1330" t="s">
        <v>2657</v>
      </c>
      <c r="B1330" t="s">
        <v>2658</v>
      </c>
      <c r="C1330">
        <v>8.5068109999999995E-3</v>
      </c>
      <c r="D1330" t="s">
        <v>5294</v>
      </c>
      <c r="E1330" t="s">
        <v>5296</v>
      </c>
      <c r="H1330" s="7"/>
    </row>
    <row r="1331" spans="1:8" x14ac:dyDescent="0.2">
      <c r="A1331" t="s">
        <v>2659</v>
      </c>
      <c r="B1331" t="s">
        <v>2660</v>
      </c>
      <c r="C1331">
        <v>8.5583929999999992E-3</v>
      </c>
      <c r="D1331" t="s">
        <v>5294</v>
      </c>
      <c r="E1331" t="s">
        <v>5296</v>
      </c>
      <c r="H1331" s="7"/>
    </row>
    <row r="1332" spans="1:8" x14ac:dyDescent="0.2">
      <c r="A1332" t="s">
        <v>2661</v>
      </c>
      <c r="B1332" t="s">
        <v>2662</v>
      </c>
      <c r="C1332">
        <v>8.5685329999999997E-3</v>
      </c>
      <c r="D1332" t="s">
        <v>5294</v>
      </c>
      <c r="E1332" t="s">
        <v>5296</v>
      </c>
      <c r="H1332" s="7"/>
    </row>
    <row r="1333" spans="1:8" x14ac:dyDescent="0.2">
      <c r="A1333" t="s">
        <v>2663</v>
      </c>
      <c r="B1333" t="s">
        <v>2664</v>
      </c>
      <c r="C1333">
        <v>8.5693829999999999E-3</v>
      </c>
      <c r="D1333" t="s">
        <v>5294</v>
      </c>
      <c r="E1333" t="s">
        <v>5296</v>
      </c>
      <c r="H1333" s="7"/>
    </row>
    <row r="1334" spans="1:8" x14ac:dyDescent="0.2">
      <c r="A1334" t="s">
        <v>2665</v>
      </c>
      <c r="B1334" t="s">
        <v>2666</v>
      </c>
      <c r="C1334">
        <v>8.6080659999999993E-3</v>
      </c>
      <c r="D1334" t="s">
        <v>5294</v>
      </c>
      <c r="E1334" t="s">
        <v>5296</v>
      </c>
      <c r="H1334" s="7"/>
    </row>
    <row r="1335" spans="1:8" x14ac:dyDescent="0.2">
      <c r="A1335" t="s">
        <v>2667</v>
      </c>
      <c r="B1335" t="s">
        <v>2668</v>
      </c>
      <c r="C1335">
        <v>8.6150270000000008E-3</v>
      </c>
      <c r="D1335" t="s">
        <v>5294</v>
      </c>
      <c r="E1335" t="s">
        <v>5296</v>
      </c>
      <c r="H1335" s="7"/>
    </row>
    <row r="1336" spans="1:8" x14ac:dyDescent="0.2">
      <c r="A1336" t="s">
        <v>2669</v>
      </c>
      <c r="B1336" t="s">
        <v>2670</v>
      </c>
      <c r="C1336">
        <v>8.6330999999999995E-3</v>
      </c>
      <c r="D1336" t="s">
        <v>5294</v>
      </c>
      <c r="E1336" t="s">
        <v>5296</v>
      </c>
      <c r="H1336" s="7"/>
    </row>
    <row r="1337" spans="1:8" x14ac:dyDescent="0.2">
      <c r="A1337" t="s">
        <v>2671</v>
      </c>
      <c r="B1337" t="s">
        <v>2672</v>
      </c>
      <c r="C1337">
        <v>8.6355330000000008E-3</v>
      </c>
      <c r="D1337" t="s">
        <v>5294</v>
      </c>
      <c r="E1337" t="s">
        <v>5296</v>
      </c>
      <c r="H1337" s="7"/>
    </row>
    <row r="1338" spans="1:8" x14ac:dyDescent="0.2">
      <c r="A1338" t="s">
        <v>2673</v>
      </c>
      <c r="B1338" t="s">
        <v>2674</v>
      </c>
      <c r="C1338">
        <v>8.7018110000000003E-3</v>
      </c>
      <c r="D1338" t="s">
        <v>5294</v>
      </c>
      <c r="E1338" t="s">
        <v>5296</v>
      </c>
      <c r="H1338" s="7"/>
    </row>
    <row r="1339" spans="1:8" x14ac:dyDescent="0.2">
      <c r="A1339" t="s">
        <v>2675</v>
      </c>
      <c r="B1339" t="s">
        <v>2676</v>
      </c>
      <c r="C1339">
        <v>8.7136699999999997E-3</v>
      </c>
      <c r="D1339" t="s">
        <v>5294</v>
      </c>
      <c r="E1339" t="s">
        <v>5296</v>
      </c>
      <c r="H1339" s="7"/>
    </row>
    <row r="1340" spans="1:8" x14ac:dyDescent="0.2">
      <c r="A1340" t="s">
        <v>2677</v>
      </c>
      <c r="B1340" t="s">
        <v>2678</v>
      </c>
      <c r="C1340">
        <v>8.7169210000000007E-3</v>
      </c>
      <c r="D1340" t="s">
        <v>5294</v>
      </c>
      <c r="E1340" t="s">
        <v>5296</v>
      </c>
      <c r="H1340" s="7"/>
    </row>
    <row r="1341" spans="1:8" x14ac:dyDescent="0.2">
      <c r="A1341" t="s">
        <v>2679</v>
      </c>
      <c r="B1341" t="s">
        <v>2680</v>
      </c>
      <c r="C1341">
        <v>8.763758E-3</v>
      </c>
      <c r="D1341" t="s">
        <v>5294</v>
      </c>
      <c r="E1341" t="s">
        <v>5296</v>
      </c>
      <c r="H1341" s="7"/>
    </row>
    <row r="1342" spans="1:8" x14ac:dyDescent="0.2">
      <c r="A1342" t="s">
        <v>2681</v>
      </c>
      <c r="B1342" t="s">
        <v>2682</v>
      </c>
      <c r="C1342">
        <v>8.7653920000000003E-3</v>
      </c>
      <c r="D1342" t="s">
        <v>5294</v>
      </c>
      <c r="E1342" t="s">
        <v>5296</v>
      </c>
      <c r="H1342" s="7"/>
    </row>
    <row r="1343" spans="1:8" x14ac:dyDescent="0.2">
      <c r="A1343" t="s">
        <v>2683</v>
      </c>
      <c r="B1343" t="s">
        <v>2684</v>
      </c>
      <c r="C1343">
        <v>8.7683829999999994E-3</v>
      </c>
      <c r="D1343" t="s">
        <v>5294</v>
      </c>
      <c r="E1343" t="s">
        <v>5296</v>
      </c>
      <c r="H1343" s="7"/>
    </row>
    <row r="1344" spans="1:8" x14ac:dyDescent="0.2">
      <c r="A1344" t="s">
        <v>2685</v>
      </c>
      <c r="B1344" t="s">
        <v>2686</v>
      </c>
      <c r="C1344">
        <v>8.7705209999999999E-3</v>
      </c>
      <c r="D1344" t="s">
        <v>5294</v>
      </c>
      <c r="E1344" t="s">
        <v>5296</v>
      </c>
      <c r="H1344" s="7"/>
    </row>
    <row r="1345" spans="1:8" x14ac:dyDescent="0.2">
      <c r="A1345" t="s">
        <v>2687</v>
      </c>
      <c r="B1345" t="s">
        <v>2688</v>
      </c>
      <c r="C1345">
        <v>8.7828860000000002E-3</v>
      </c>
      <c r="D1345" t="s">
        <v>5294</v>
      </c>
      <c r="E1345" t="s">
        <v>5296</v>
      </c>
      <c r="H1345" s="7"/>
    </row>
    <row r="1346" spans="1:8" x14ac:dyDescent="0.2">
      <c r="A1346" t="s">
        <v>2689</v>
      </c>
      <c r="B1346" t="s">
        <v>2690</v>
      </c>
      <c r="C1346">
        <v>8.7913750000000006E-3</v>
      </c>
      <c r="D1346" t="s">
        <v>5294</v>
      </c>
      <c r="E1346" t="s">
        <v>5296</v>
      </c>
      <c r="H1346" s="7"/>
    </row>
    <row r="1347" spans="1:8" x14ac:dyDescent="0.2">
      <c r="A1347" t="s">
        <v>2691</v>
      </c>
      <c r="B1347" t="s">
        <v>2692</v>
      </c>
      <c r="C1347">
        <v>8.806698E-3</v>
      </c>
      <c r="D1347" t="s">
        <v>5294</v>
      </c>
      <c r="E1347" t="s">
        <v>5296</v>
      </c>
      <c r="H1347" s="7"/>
    </row>
    <row r="1348" spans="1:8" x14ac:dyDescent="0.2">
      <c r="A1348" t="s">
        <v>2693</v>
      </c>
      <c r="B1348" t="s">
        <v>2694</v>
      </c>
      <c r="C1348">
        <v>8.8174120000000002E-3</v>
      </c>
      <c r="D1348" t="s">
        <v>5294</v>
      </c>
      <c r="E1348" t="s">
        <v>5296</v>
      </c>
      <c r="H1348" s="7"/>
    </row>
    <row r="1349" spans="1:8" x14ac:dyDescent="0.2">
      <c r="A1349" t="s">
        <v>2695</v>
      </c>
      <c r="B1349" t="s">
        <v>2696</v>
      </c>
      <c r="C1349">
        <v>8.8268789999999993E-3</v>
      </c>
      <c r="D1349" t="s">
        <v>5294</v>
      </c>
      <c r="E1349" t="s">
        <v>5296</v>
      </c>
      <c r="H1349" s="7"/>
    </row>
    <row r="1350" spans="1:8" x14ac:dyDescent="0.2">
      <c r="A1350" t="s">
        <v>2697</v>
      </c>
      <c r="B1350" t="s">
        <v>2698</v>
      </c>
      <c r="C1350">
        <v>8.8408380000000002E-3</v>
      </c>
      <c r="D1350" t="s">
        <v>5294</v>
      </c>
      <c r="E1350" t="s">
        <v>5296</v>
      </c>
      <c r="H1350" s="7"/>
    </row>
    <row r="1351" spans="1:8" x14ac:dyDescent="0.2">
      <c r="A1351" t="s">
        <v>2699</v>
      </c>
      <c r="B1351" t="s">
        <v>2700</v>
      </c>
      <c r="C1351">
        <v>8.8582079999999994E-3</v>
      </c>
      <c r="D1351" t="s">
        <v>5294</v>
      </c>
      <c r="E1351" t="s">
        <v>5296</v>
      </c>
      <c r="H1351" s="7"/>
    </row>
    <row r="1352" spans="1:8" x14ac:dyDescent="0.2">
      <c r="A1352" t="s">
        <v>2701</v>
      </c>
      <c r="B1352" t="s">
        <v>2702</v>
      </c>
      <c r="C1352">
        <v>8.8670329999999999E-3</v>
      </c>
      <c r="D1352" t="s">
        <v>5294</v>
      </c>
      <c r="E1352" t="s">
        <v>5296</v>
      </c>
      <c r="H1352" s="7"/>
    </row>
    <row r="1353" spans="1:8" x14ac:dyDescent="0.2">
      <c r="A1353" t="s">
        <v>2703</v>
      </c>
      <c r="B1353" t="s">
        <v>2704</v>
      </c>
      <c r="C1353">
        <v>8.8690220000000007E-3</v>
      </c>
      <c r="D1353" t="s">
        <v>5294</v>
      </c>
      <c r="E1353" t="s">
        <v>5296</v>
      </c>
      <c r="H1353" s="7"/>
    </row>
    <row r="1354" spans="1:8" x14ac:dyDescent="0.2">
      <c r="A1354" t="s">
        <v>2705</v>
      </c>
      <c r="B1354" t="s">
        <v>2706</v>
      </c>
      <c r="C1354">
        <v>8.8692249999999997E-3</v>
      </c>
      <c r="D1354" t="s">
        <v>5294</v>
      </c>
      <c r="E1354" t="s">
        <v>5296</v>
      </c>
      <c r="H1354" s="7"/>
    </row>
    <row r="1355" spans="1:8" x14ac:dyDescent="0.2">
      <c r="A1355" t="s">
        <v>2707</v>
      </c>
      <c r="B1355" t="s">
        <v>2708</v>
      </c>
      <c r="C1355">
        <v>8.878136E-3</v>
      </c>
      <c r="D1355" t="s">
        <v>5294</v>
      </c>
      <c r="E1355" t="s">
        <v>5296</v>
      </c>
      <c r="H1355" s="7"/>
    </row>
    <row r="1356" spans="1:8" x14ac:dyDescent="0.2">
      <c r="A1356" t="s">
        <v>2709</v>
      </c>
      <c r="B1356" t="s">
        <v>2710</v>
      </c>
      <c r="C1356">
        <v>8.8807750000000005E-3</v>
      </c>
      <c r="D1356" t="s">
        <v>5294</v>
      </c>
      <c r="E1356" t="s">
        <v>5296</v>
      </c>
      <c r="H1356" s="7"/>
    </row>
    <row r="1357" spans="1:8" x14ac:dyDescent="0.2">
      <c r="A1357" t="s">
        <v>2711</v>
      </c>
      <c r="B1357" t="s">
        <v>2712</v>
      </c>
      <c r="C1357">
        <v>8.8950490000000004E-3</v>
      </c>
      <c r="D1357" t="s">
        <v>5294</v>
      </c>
      <c r="E1357" t="s">
        <v>5296</v>
      </c>
      <c r="H1357" s="7"/>
    </row>
    <row r="1358" spans="1:8" x14ac:dyDescent="0.2">
      <c r="A1358" t="s">
        <v>2713</v>
      </c>
      <c r="B1358" t="s">
        <v>2714</v>
      </c>
      <c r="C1358">
        <v>8.8983199999999995E-3</v>
      </c>
      <c r="D1358" t="s">
        <v>5294</v>
      </c>
      <c r="E1358" t="s">
        <v>5296</v>
      </c>
      <c r="H1358" s="7"/>
    </row>
    <row r="1359" spans="1:8" x14ac:dyDescent="0.2">
      <c r="A1359" t="s">
        <v>2715</v>
      </c>
      <c r="B1359" t="s">
        <v>2716</v>
      </c>
      <c r="C1359">
        <v>8.9183860000000004E-3</v>
      </c>
      <c r="D1359" t="s">
        <v>5294</v>
      </c>
      <c r="E1359" t="s">
        <v>5296</v>
      </c>
      <c r="H1359" s="7"/>
    </row>
    <row r="1360" spans="1:8" x14ac:dyDescent="0.2">
      <c r="A1360" t="s">
        <v>2717</v>
      </c>
      <c r="B1360" t="s">
        <v>2718</v>
      </c>
      <c r="C1360">
        <v>8.9243710000000004E-3</v>
      </c>
      <c r="D1360" t="s">
        <v>5294</v>
      </c>
      <c r="E1360" t="s">
        <v>5296</v>
      </c>
      <c r="H1360" s="7"/>
    </row>
    <row r="1361" spans="1:8" x14ac:dyDescent="0.2">
      <c r="A1361" t="s">
        <v>2719</v>
      </c>
      <c r="B1361" t="s">
        <v>2720</v>
      </c>
      <c r="C1361">
        <v>8.9635089999999997E-3</v>
      </c>
      <c r="D1361" t="s">
        <v>5294</v>
      </c>
      <c r="E1361" t="s">
        <v>5296</v>
      </c>
      <c r="H1361" s="7"/>
    </row>
    <row r="1362" spans="1:8" x14ac:dyDescent="0.2">
      <c r="A1362" t="s">
        <v>2721</v>
      </c>
      <c r="B1362" t="s">
        <v>2722</v>
      </c>
      <c r="C1362">
        <v>8.9679979999999996E-3</v>
      </c>
      <c r="D1362" t="s">
        <v>5294</v>
      </c>
      <c r="E1362" t="s">
        <v>5296</v>
      </c>
      <c r="H1362" s="7"/>
    </row>
    <row r="1363" spans="1:8" x14ac:dyDescent="0.2">
      <c r="A1363" t="s">
        <v>2723</v>
      </c>
      <c r="B1363" t="s">
        <v>2724</v>
      </c>
      <c r="C1363">
        <v>8.9739850000000003E-3</v>
      </c>
      <c r="D1363" t="s">
        <v>5294</v>
      </c>
      <c r="E1363" t="s">
        <v>5296</v>
      </c>
      <c r="H1363" s="7"/>
    </row>
    <row r="1364" spans="1:8" x14ac:dyDescent="0.2">
      <c r="A1364" t="s">
        <v>2725</v>
      </c>
      <c r="B1364" t="s">
        <v>2726</v>
      </c>
      <c r="C1364">
        <v>8.9854340000000005E-3</v>
      </c>
      <c r="D1364" t="s">
        <v>5294</v>
      </c>
      <c r="E1364" t="s">
        <v>5296</v>
      </c>
      <c r="H1364" s="7"/>
    </row>
    <row r="1365" spans="1:8" x14ac:dyDescent="0.2">
      <c r="A1365" t="s">
        <v>2727</v>
      </c>
      <c r="B1365" t="s">
        <v>2728</v>
      </c>
      <c r="C1365">
        <v>9.0536249999999992E-3</v>
      </c>
      <c r="D1365" t="s">
        <v>5294</v>
      </c>
      <c r="E1365" t="s">
        <v>5296</v>
      </c>
      <c r="H1365" s="7"/>
    </row>
    <row r="1366" spans="1:8" x14ac:dyDescent="0.2">
      <c r="A1366" t="s">
        <v>2729</v>
      </c>
      <c r="B1366" t="s">
        <v>2730</v>
      </c>
      <c r="C1366">
        <v>9.0593749999999997E-3</v>
      </c>
      <c r="D1366" t="s">
        <v>5294</v>
      </c>
      <c r="E1366" t="s">
        <v>5296</v>
      </c>
      <c r="H1366" s="7"/>
    </row>
    <row r="1367" spans="1:8" x14ac:dyDescent="0.2">
      <c r="A1367" t="s">
        <v>2731</v>
      </c>
      <c r="B1367" t="s">
        <v>2732</v>
      </c>
      <c r="C1367">
        <v>9.0612169999999999E-3</v>
      </c>
      <c r="D1367" t="s">
        <v>5294</v>
      </c>
      <c r="E1367" t="s">
        <v>5296</v>
      </c>
      <c r="H1367" s="7"/>
    </row>
    <row r="1368" spans="1:8" x14ac:dyDescent="0.2">
      <c r="A1368" t="s">
        <v>2733</v>
      </c>
      <c r="B1368" t="s">
        <v>2734</v>
      </c>
      <c r="C1368">
        <v>9.0704830000000007E-3</v>
      </c>
      <c r="D1368" t="s">
        <v>5294</v>
      </c>
      <c r="E1368" t="s">
        <v>5296</v>
      </c>
      <c r="H1368" s="7"/>
    </row>
    <row r="1369" spans="1:8" x14ac:dyDescent="0.2">
      <c r="A1369" t="s">
        <v>2735</v>
      </c>
      <c r="B1369" t="s">
        <v>2736</v>
      </c>
      <c r="C1369">
        <v>9.0851909999999994E-3</v>
      </c>
      <c r="D1369" t="s">
        <v>5294</v>
      </c>
      <c r="E1369" t="s">
        <v>5296</v>
      </c>
      <c r="H1369" s="7"/>
    </row>
    <row r="1370" spans="1:8" x14ac:dyDescent="0.2">
      <c r="A1370" t="s">
        <v>2737</v>
      </c>
      <c r="B1370" t="s">
        <v>2738</v>
      </c>
      <c r="C1370">
        <v>9.0924709999999995E-3</v>
      </c>
      <c r="D1370" t="s">
        <v>5294</v>
      </c>
      <c r="E1370" t="s">
        <v>5296</v>
      </c>
      <c r="H1370" s="7"/>
    </row>
    <row r="1371" spans="1:8" x14ac:dyDescent="0.2">
      <c r="A1371" t="s">
        <v>2739</v>
      </c>
      <c r="B1371" t="s">
        <v>2740</v>
      </c>
      <c r="C1371">
        <v>9.1043559999999992E-3</v>
      </c>
      <c r="D1371" t="s">
        <v>5294</v>
      </c>
      <c r="E1371" t="s">
        <v>5296</v>
      </c>
      <c r="H1371" s="7"/>
    </row>
    <row r="1372" spans="1:8" x14ac:dyDescent="0.2">
      <c r="A1372" t="s">
        <v>2741</v>
      </c>
      <c r="B1372" t="s">
        <v>2742</v>
      </c>
      <c r="C1372">
        <v>9.1129929999999998E-3</v>
      </c>
      <c r="D1372" t="s">
        <v>5294</v>
      </c>
      <c r="E1372" t="s">
        <v>5296</v>
      </c>
      <c r="H1372" s="7"/>
    </row>
    <row r="1373" spans="1:8" x14ac:dyDescent="0.2">
      <c r="A1373" t="s">
        <v>2743</v>
      </c>
      <c r="B1373" t="s">
        <v>2744</v>
      </c>
      <c r="C1373">
        <v>9.1241329999999995E-3</v>
      </c>
      <c r="D1373" t="s">
        <v>5294</v>
      </c>
      <c r="E1373" t="s">
        <v>5296</v>
      </c>
      <c r="H1373" s="7"/>
    </row>
    <row r="1374" spans="1:8" x14ac:dyDescent="0.2">
      <c r="A1374" t="s">
        <v>2745</v>
      </c>
      <c r="B1374" t="s">
        <v>2746</v>
      </c>
      <c r="C1374">
        <v>9.1414630000000007E-3</v>
      </c>
      <c r="D1374" t="s">
        <v>5294</v>
      </c>
      <c r="E1374" t="s">
        <v>5296</v>
      </c>
      <c r="H1374" s="7"/>
    </row>
    <row r="1375" spans="1:8" x14ac:dyDescent="0.2">
      <c r="A1375" t="s">
        <v>2747</v>
      </c>
      <c r="B1375" t="s">
        <v>2748</v>
      </c>
      <c r="C1375">
        <v>9.1422080000000006E-3</v>
      </c>
      <c r="D1375" t="s">
        <v>5294</v>
      </c>
      <c r="E1375" t="s">
        <v>5296</v>
      </c>
      <c r="H1375" s="7"/>
    </row>
    <row r="1376" spans="1:8" x14ac:dyDescent="0.2">
      <c r="A1376" t="s">
        <v>2749</v>
      </c>
      <c r="B1376" t="s">
        <v>2750</v>
      </c>
      <c r="C1376">
        <v>9.1426790000000008E-3</v>
      </c>
      <c r="D1376" t="s">
        <v>5294</v>
      </c>
      <c r="E1376" t="s">
        <v>5296</v>
      </c>
      <c r="H1376" s="7"/>
    </row>
    <row r="1377" spans="1:8" x14ac:dyDescent="0.2">
      <c r="A1377" t="s">
        <v>2751</v>
      </c>
      <c r="B1377" t="s">
        <v>2752</v>
      </c>
      <c r="C1377">
        <v>9.2278880000000001E-3</v>
      </c>
      <c r="D1377" t="s">
        <v>5294</v>
      </c>
      <c r="E1377" t="s">
        <v>5296</v>
      </c>
      <c r="H1377" s="7"/>
    </row>
    <row r="1378" spans="1:8" x14ac:dyDescent="0.2">
      <c r="A1378" t="s">
        <v>2753</v>
      </c>
      <c r="B1378" t="s">
        <v>2754</v>
      </c>
      <c r="C1378">
        <v>9.2429669999999995E-3</v>
      </c>
      <c r="D1378" t="s">
        <v>5294</v>
      </c>
      <c r="E1378" t="s">
        <v>5296</v>
      </c>
      <c r="H1378" s="7"/>
    </row>
    <row r="1379" spans="1:8" x14ac:dyDescent="0.2">
      <c r="A1379" t="s">
        <v>2755</v>
      </c>
      <c r="B1379" t="s">
        <v>2756</v>
      </c>
      <c r="C1379">
        <v>9.2691409999999998E-3</v>
      </c>
      <c r="D1379" t="s">
        <v>5294</v>
      </c>
      <c r="E1379" t="s">
        <v>5296</v>
      </c>
      <c r="H1379" s="7"/>
    </row>
    <row r="1380" spans="1:8" x14ac:dyDescent="0.2">
      <c r="A1380" t="s">
        <v>2757</v>
      </c>
      <c r="B1380" t="s">
        <v>2758</v>
      </c>
      <c r="C1380">
        <v>9.2781159999999994E-3</v>
      </c>
      <c r="D1380" t="s">
        <v>5294</v>
      </c>
      <c r="E1380" t="s">
        <v>5296</v>
      </c>
      <c r="H1380" s="7"/>
    </row>
    <row r="1381" spans="1:8" x14ac:dyDescent="0.2">
      <c r="A1381" t="s">
        <v>2759</v>
      </c>
      <c r="B1381" t="s">
        <v>2760</v>
      </c>
      <c r="C1381">
        <v>9.2912570000000007E-3</v>
      </c>
      <c r="D1381" t="s">
        <v>5294</v>
      </c>
      <c r="E1381" t="s">
        <v>5296</v>
      </c>
      <c r="H1381" s="7"/>
    </row>
    <row r="1382" spans="1:8" x14ac:dyDescent="0.2">
      <c r="A1382" t="s">
        <v>2761</v>
      </c>
      <c r="B1382" t="s">
        <v>2762</v>
      </c>
      <c r="C1382">
        <v>9.3587919999999995E-3</v>
      </c>
      <c r="D1382" t="s">
        <v>5294</v>
      </c>
      <c r="E1382" t="s">
        <v>5296</v>
      </c>
      <c r="H1382" s="7"/>
    </row>
    <row r="1383" spans="1:8" x14ac:dyDescent="0.2">
      <c r="A1383" t="s">
        <v>2763</v>
      </c>
      <c r="B1383" t="s">
        <v>2764</v>
      </c>
      <c r="C1383">
        <v>9.3738759999999997E-3</v>
      </c>
      <c r="D1383" t="s">
        <v>5294</v>
      </c>
      <c r="E1383" t="s">
        <v>5296</v>
      </c>
      <c r="H1383" s="7"/>
    </row>
    <row r="1384" spans="1:8" x14ac:dyDescent="0.2">
      <c r="A1384" t="s">
        <v>2765</v>
      </c>
      <c r="B1384" t="s">
        <v>2766</v>
      </c>
      <c r="C1384">
        <v>9.3807140000000001E-3</v>
      </c>
      <c r="D1384" t="s">
        <v>5294</v>
      </c>
      <c r="E1384" t="s">
        <v>5296</v>
      </c>
      <c r="H1384" s="7"/>
    </row>
    <row r="1385" spans="1:8" x14ac:dyDescent="0.2">
      <c r="A1385" t="s">
        <v>2767</v>
      </c>
      <c r="B1385" t="s">
        <v>2768</v>
      </c>
      <c r="C1385">
        <v>9.3838159999999997E-3</v>
      </c>
      <c r="D1385" t="s">
        <v>5294</v>
      </c>
      <c r="E1385" t="s">
        <v>5296</v>
      </c>
      <c r="H1385" s="7"/>
    </row>
    <row r="1386" spans="1:8" x14ac:dyDescent="0.2">
      <c r="A1386" t="s">
        <v>2769</v>
      </c>
      <c r="B1386" t="s">
        <v>2770</v>
      </c>
      <c r="C1386">
        <v>9.3839709999999996E-3</v>
      </c>
      <c r="D1386" t="s">
        <v>5294</v>
      </c>
      <c r="E1386" t="s">
        <v>5296</v>
      </c>
      <c r="H1386" s="7"/>
    </row>
    <row r="1387" spans="1:8" x14ac:dyDescent="0.2">
      <c r="A1387" t="s">
        <v>2771</v>
      </c>
      <c r="B1387" t="s">
        <v>2772</v>
      </c>
      <c r="C1387">
        <v>9.3860720000000005E-3</v>
      </c>
      <c r="D1387" t="s">
        <v>5294</v>
      </c>
      <c r="E1387" t="s">
        <v>5296</v>
      </c>
      <c r="H1387" s="7"/>
    </row>
    <row r="1388" spans="1:8" x14ac:dyDescent="0.2">
      <c r="A1388" t="s">
        <v>2773</v>
      </c>
      <c r="B1388" t="s">
        <v>2774</v>
      </c>
      <c r="C1388">
        <v>9.3961389999999995E-3</v>
      </c>
      <c r="D1388" t="s">
        <v>5294</v>
      </c>
      <c r="E1388" t="s">
        <v>5296</v>
      </c>
      <c r="H1388" s="7"/>
    </row>
    <row r="1389" spans="1:8" x14ac:dyDescent="0.2">
      <c r="A1389" t="s">
        <v>2775</v>
      </c>
      <c r="B1389" t="s">
        <v>2776</v>
      </c>
      <c r="C1389">
        <v>9.4071869999999991E-3</v>
      </c>
      <c r="D1389" t="s">
        <v>5294</v>
      </c>
      <c r="E1389" t="s">
        <v>5296</v>
      </c>
      <c r="H1389" s="7"/>
    </row>
    <row r="1390" spans="1:8" x14ac:dyDescent="0.2">
      <c r="A1390" t="s">
        <v>2777</v>
      </c>
      <c r="B1390" t="s">
        <v>2778</v>
      </c>
      <c r="C1390">
        <v>9.4140669999999999E-3</v>
      </c>
      <c r="D1390" t="s">
        <v>5294</v>
      </c>
      <c r="E1390" t="s">
        <v>5296</v>
      </c>
      <c r="H1390" s="7"/>
    </row>
    <row r="1391" spans="1:8" x14ac:dyDescent="0.2">
      <c r="A1391" t="s">
        <v>2779</v>
      </c>
      <c r="B1391" t="s">
        <v>2780</v>
      </c>
      <c r="C1391">
        <v>9.4180970000000003E-3</v>
      </c>
      <c r="D1391" t="s">
        <v>5294</v>
      </c>
      <c r="E1391" t="s">
        <v>5296</v>
      </c>
      <c r="H1391" s="7"/>
    </row>
    <row r="1392" spans="1:8" x14ac:dyDescent="0.2">
      <c r="A1392" t="s">
        <v>2781</v>
      </c>
      <c r="B1392" t="s">
        <v>2782</v>
      </c>
      <c r="C1392">
        <v>9.4229229999999997E-3</v>
      </c>
      <c r="D1392" t="s">
        <v>5294</v>
      </c>
      <c r="E1392" t="s">
        <v>5296</v>
      </c>
      <c r="H1392" s="7"/>
    </row>
    <row r="1393" spans="1:8" x14ac:dyDescent="0.2">
      <c r="A1393" t="s">
        <v>2783</v>
      </c>
      <c r="B1393" t="s">
        <v>2784</v>
      </c>
      <c r="C1393">
        <v>9.4258789999999999E-3</v>
      </c>
      <c r="D1393" t="s">
        <v>5294</v>
      </c>
      <c r="E1393" t="s">
        <v>5296</v>
      </c>
      <c r="H1393" s="7"/>
    </row>
    <row r="1394" spans="1:8" x14ac:dyDescent="0.2">
      <c r="A1394" t="s">
        <v>2785</v>
      </c>
      <c r="B1394" t="s">
        <v>2786</v>
      </c>
      <c r="C1394">
        <v>9.4381650000000001E-3</v>
      </c>
      <c r="D1394" t="s">
        <v>5294</v>
      </c>
      <c r="E1394" t="s">
        <v>5296</v>
      </c>
      <c r="H1394" s="7"/>
    </row>
    <row r="1395" spans="1:8" x14ac:dyDescent="0.2">
      <c r="A1395" t="s">
        <v>2787</v>
      </c>
      <c r="B1395" t="s">
        <v>2788</v>
      </c>
      <c r="C1395">
        <v>9.4504310000000005E-3</v>
      </c>
      <c r="D1395" t="s">
        <v>5294</v>
      </c>
      <c r="E1395" t="s">
        <v>5296</v>
      </c>
      <c r="H1395" s="7"/>
    </row>
    <row r="1396" spans="1:8" x14ac:dyDescent="0.2">
      <c r="A1396" t="s">
        <v>2789</v>
      </c>
      <c r="B1396" t="s">
        <v>2790</v>
      </c>
      <c r="C1396">
        <v>9.450834E-3</v>
      </c>
      <c r="D1396" t="s">
        <v>5294</v>
      </c>
      <c r="E1396" t="s">
        <v>5296</v>
      </c>
      <c r="H1396" s="7"/>
    </row>
    <row r="1397" spans="1:8" x14ac:dyDescent="0.2">
      <c r="A1397" t="s">
        <v>2791</v>
      </c>
      <c r="B1397" t="s">
        <v>2792</v>
      </c>
      <c r="C1397">
        <v>9.4630619999999995E-3</v>
      </c>
      <c r="D1397" t="s">
        <v>5294</v>
      </c>
      <c r="E1397" t="s">
        <v>5296</v>
      </c>
      <c r="H1397" s="7"/>
    </row>
    <row r="1398" spans="1:8" x14ac:dyDescent="0.2">
      <c r="A1398" t="s">
        <v>2793</v>
      </c>
      <c r="B1398" t="s">
        <v>2794</v>
      </c>
      <c r="C1398">
        <v>9.4651600000000002E-3</v>
      </c>
      <c r="D1398" t="s">
        <v>5294</v>
      </c>
      <c r="E1398" t="s">
        <v>5296</v>
      </c>
      <c r="H1398" s="7"/>
    </row>
    <row r="1399" spans="1:8" x14ac:dyDescent="0.2">
      <c r="A1399" t="s">
        <v>2795</v>
      </c>
      <c r="B1399" t="s">
        <v>2796</v>
      </c>
      <c r="C1399">
        <v>9.4937270000000004E-3</v>
      </c>
      <c r="D1399" t="s">
        <v>5294</v>
      </c>
      <c r="E1399" t="s">
        <v>5296</v>
      </c>
      <c r="H1399" s="7"/>
    </row>
    <row r="1400" spans="1:8" x14ac:dyDescent="0.2">
      <c r="A1400" t="s">
        <v>2797</v>
      </c>
      <c r="B1400" t="s">
        <v>2798</v>
      </c>
      <c r="C1400">
        <v>9.4997080000000008E-3</v>
      </c>
      <c r="D1400" t="s">
        <v>5294</v>
      </c>
      <c r="E1400" t="s">
        <v>5296</v>
      </c>
      <c r="H1400" s="7"/>
    </row>
    <row r="1401" spans="1:8" x14ac:dyDescent="0.2">
      <c r="A1401" t="s">
        <v>2799</v>
      </c>
      <c r="B1401" t="s">
        <v>2800</v>
      </c>
      <c r="C1401">
        <v>9.504551E-3</v>
      </c>
      <c r="D1401" t="s">
        <v>5294</v>
      </c>
      <c r="E1401" t="s">
        <v>5296</v>
      </c>
      <c r="H1401" s="7"/>
    </row>
    <row r="1402" spans="1:8" x14ac:dyDescent="0.2">
      <c r="A1402" t="s">
        <v>2801</v>
      </c>
      <c r="B1402" t="s">
        <v>2802</v>
      </c>
      <c r="C1402">
        <v>9.5309560000000002E-3</v>
      </c>
      <c r="D1402" t="s">
        <v>5294</v>
      </c>
      <c r="E1402" t="s">
        <v>5296</v>
      </c>
      <c r="H1402" s="7"/>
    </row>
    <row r="1403" spans="1:8" x14ac:dyDescent="0.2">
      <c r="A1403" t="s">
        <v>2803</v>
      </c>
      <c r="B1403" t="s">
        <v>2804</v>
      </c>
      <c r="C1403">
        <v>9.5459719999999998E-3</v>
      </c>
      <c r="D1403" t="s">
        <v>5294</v>
      </c>
      <c r="E1403" t="s">
        <v>5296</v>
      </c>
      <c r="H1403" s="7"/>
    </row>
    <row r="1404" spans="1:8" x14ac:dyDescent="0.2">
      <c r="A1404" t="s">
        <v>2805</v>
      </c>
      <c r="B1404" t="s">
        <v>2806</v>
      </c>
      <c r="C1404">
        <v>9.5491489999999998E-3</v>
      </c>
      <c r="D1404" t="s">
        <v>5294</v>
      </c>
      <c r="E1404" t="s">
        <v>5296</v>
      </c>
      <c r="H1404" s="7"/>
    </row>
    <row r="1405" spans="1:8" x14ac:dyDescent="0.2">
      <c r="A1405" t="s">
        <v>2807</v>
      </c>
      <c r="B1405" t="s">
        <v>2808</v>
      </c>
      <c r="C1405">
        <v>9.5574760000000005E-3</v>
      </c>
      <c r="D1405" t="s">
        <v>5294</v>
      </c>
      <c r="E1405" t="s">
        <v>5296</v>
      </c>
      <c r="H1405" s="7"/>
    </row>
    <row r="1406" spans="1:8" x14ac:dyDescent="0.2">
      <c r="A1406" t="s">
        <v>2809</v>
      </c>
      <c r="B1406" t="s">
        <v>2810</v>
      </c>
      <c r="C1406">
        <v>9.5636690000000003E-3</v>
      </c>
      <c r="D1406" t="s">
        <v>5294</v>
      </c>
      <c r="E1406" t="s">
        <v>5296</v>
      </c>
      <c r="H1406" s="7"/>
    </row>
    <row r="1407" spans="1:8" x14ac:dyDescent="0.2">
      <c r="A1407" t="s">
        <v>2811</v>
      </c>
      <c r="B1407" t="s">
        <v>2812</v>
      </c>
      <c r="C1407">
        <v>9.5871059999999998E-3</v>
      </c>
      <c r="D1407" t="s">
        <v>5294</v>
      </c>
      <c r="E1407" t="s">
        <v>5296</v>
      </c>
      <c r="H1407" s="7"/>
    </row>
    <row r="1408" spans="1:8" x14ac:dyDescent="0.2">
      <c r="A1408" t="s">
        <v>2813</v>
      </c>
      <c r="B1408" t="s">
        <v>2814</v>
      </c>
      <c r="C1408">
        <v>9.5963209999999997E-3</v>
      </c>
      <c r="D1408" t="s">
        <v>5294</v>
      </c>
      <c r="E1408" t="s">
        <v>5296</v>
      </c>
      <c r="H1408" s="7"/>
    </row>
    <row r="1409" spans="1:8" x14ac:dyDescent="0.2">
      <c r="A1409" t="s">
        <v>2815</v>
      </c>
      <c r="B1409" t="s">
        <v>2816</v>
      </c>
      <c r="C1409">
        <v>9.6134959999999992E-3</v>
      </c>
      <c r="D1409" t="s">
        <v>5294</v>
      </c>
      <c r="E1409" t="s">
        <v>5296</v>
      </c>
      <c r="H1409" s="7"/>
    </row>
    <row r="1410" spans="1:8" x14ac:dyDescent="0.2">
      <c r="A1410" t="s">
        <v>2817</v>
      </c>
      <c r="B1410" t="s">
        <v>2818</v>
      </c>
      <c r="C1410">
        <v>9.6199590000000008E-3</v>
      </c>
      <c r="D1410" t="s">
        <v>5294</v>
      </c>
      <c r="E1410" t="s">
        <v>5296</v>
      </c>
      <c r="H1410" s="7"/>
    </row>
    <row r="1411" spans="1:8" x14ac:dyDescent="0.2">
      <c r="A1411" t="s">
        <v>2819</v>
      </c>
      <c r="B1411" t="s">
        <v>2820</v>
      </c>
      <c r="C1411">
        <v>9.6341099999999995E-3</v>
      </c>
      <c r="D1411" t="s">
        <v>5294</v>
      </c>
      <c r="E1411" t="s">
        <v>5296</v>
      </c>
      <c r="H1411" s="7"/>
    </row>
    <row r="1412" spans="1:8" x14ac:dyDescent="0.2">
      <c r="A1412" t="s">
        <v>2821</v>
      </c>
      <c r="B1412" t="s">
        <v>2822</v>
      </c>
      <c r="C1412">
        <v>9.6414099999999996E-3</v>
      </c>
      <c r="D1412" t="s">
        <v>5294</v>
      </c>
      <c r="E1412" t="s">
        <v>5296</v>
      </c>
      <c r="H1412" s="7"/>
    </row>
    <row r="1413" spans="1:8" x14ac:dyDescent="0.2">
      <c r="A1413" t="s">
        <v>2823</v>
      </c>
      <c r="B1413" t="s">
        <v>2824</v>
      </c>
      <c r="C1413">
        <v>9.6672129999999992E-3</v>
      </c>
      <c r="D1413" t="s">
        <v>5294</v>
      </c>
      <c r="E1413" t="s">
        <v>5296</v>
      </c>
      <c r="H1413" s="7"/>
    </row>
    <row r="1414" spans="1:8" x14ac:dyDescent="0.2">
      <c r="A1414" t="s">
        <v>2825</v>
      </c>
      <c r="B1414" t="s">
        <v>2826</v>
      </c>
      <c r="C1414">
        <v>9.6689719999999996E-3</v>
      </c>
      <c r="D1414" t="s">
        <v>5294</v>
      </c>
      <c r="E1414" t="s">
        <v>5296</v>
      </c>
      <c r="H1414" s="7"/>
    </row>
    <row r="1415" spans="1:8" x14ac:dyDescent="0.2">
      <c r="A1415" t="s">
        <v>2827</v>
      </c>
      <c r="B1415" t="s">
        <v>2828</v>
      </c>
      <c r="C1415">
        <v>9.6864749999999999E-3</v>
      </c>
      <c r="D1415" t="s">
        <v>5294</v>
      </c>
      <c r="E1415" t="s">
        <v>5296</v>
      </c>
      <c r="H1415" s="7"/>
    </row>
    <row r="1416" spans="1:8" x14ac:dyDescent="0.2">
      <c r="A1416" t="s">
        <v>2829</v>
      </c>
      <c r="B1416" t="s">
        <v>2830</v>
      </c>
      <c r="C1416">
        <v>9.6977520000000005E-3</v>
      </c>
      <c r="D1416" t="s">
        <v>5294</v>
      </c>
      <c r="E1416" t="s">
        <v>5296</v>
      </c>
      <c r="H1416" s="7"/>
    </row>
    <row r="1417" spans="1:8" x14ac:dyDescent="0.2">
      <c r="A1417" t="s">
        <v>2831</v>
      </c>
      <c r="B1417" t="s">
        <v>2832</v>
      </c>
      <c r="C1417">
        <v>9.7002870000000001E-3</v>
      </c>
      <c r="D1417" t="s">
        <v>5294</v>
      </c>
      <c r="E1417" t="s">
        <v>5296</v>
      </c>
      <c r="H1417" s="7"/>
    </row>
    <row r="1418" spans="1:8" x14ac:dyDescent="0.2">
      <c r="A1418" t="s">
        <v>2833</v>
      </c>
      <c r="B1418" t="s">
        <v>2834</v>
      </c>
      <c r="C1418">
        <v>9.7050339999999995E-3</v>
      </c>
      <c r="D1418" t="s">
        <v>5294</v>
      </c>
      <c r="E1418" t="s">
        <v>5296</v>
      </c>
      <c r="H1418" s="7"/>
    </row>
    <row r="1419" spans="1:8" x14ac:dyDescent="0.2">
      <c r="A1419" t="s">
        <v>2835</v>
      </c>
      <c r="B1419" t="s">
        <v>2836</v>
      </c>
      <c r="C1419">
        <v>9.7153589999999998E-3</v>
      </c>
      <c r="D1419" t="s">
        <v>5294</v>
      </c>
      <c r="E1419" t="s">
        <v>5296</v>
      </c>
      <c r="H1419" s="7"/>
    </row>
    <row r="1420" spans="1:8" x14ac:dyDescent="0.2">
      <c r="A1420" t="s">
        <v>2837</v>
      </c>
      <c r="B1420" t="s">
        <v>2838</v>
      </c>
      <c r="C1420">
        <v>9.7205369999999996E-3</v>
      </c>
      <c r="D1420" t="s">
        <v>5294</v>
      </c>
      <c r="E1420" t="s">
        <v>5296</v>
      </c>
      <c r="H1420" s="7"/>
    </row>
    <row r="1421" spans="1:8" x14ac:dyDescent="0.2">
      <c r="A1421" t="s">
        <v>2839</v>
      </c>
      <c r="B1421" t="s">
        <v>2840</v>
      </c>
      <c r="C1421">
        <v>9.7268259999999992E-3</v>
      </c>
      <c r="D1421" t="s">
        <v>5294</v>
      </c>
      <c r="E1421" t="s">
        <v>5296</v>
      </c>
      <c r="H1421" s="7"/>
    </row>
    <row r="1422" spans="1:8" x14ac:dyDescent="0.2">
      <c r="A1422" t="s">
        <v>2841</v>
      </c>
      <c r="B1422" t="s">
        <v>2842</v>
      </c>
      <c r="C1422">
        <v>9.7335589999999993E-3</v>
      </c>
      <c r="D1422" t="s">
        <v>5294</v>
      </c>
      <c r="E1422" t="s">
        <v>5296</v>
      </c>
      <c r="H1422" s="7"/>
    </row>
    <row r="1423" spans="1:8" x14ac:dyDescent="0.2">
      <c r="A1423" t="s">
        <v>2843</v>
      </c>
      <c r="B1423" t="s">
        <v>2844</v>
      </c>
      <c r="C1423">
        <v>9.7468020000000006E-3</v>
      </c>
      <c r="D1423" t="s">
        <v>5294</v>
      </c>
      <c r="E1423" t="s">
        <v>5296</v>
      </c>
      <c r="H1423" s="7"/>
    </row>
    <row r="1424" spans="1:8" x14ac:dyDescent="0.2">
      <c r="A1424" t="s">
        <v>2845</v>
      </c>
      <c r="B1424" t="s">
        <v>2846</v>
      </c>
      <c r="C1424">
        <v>9.7659909999999999E-3</v>
      </c>
      <c r="D1424" t="s">
        <v>5294</v>
      </c>
      <c r="E1424" t="s">
        <v>5296</v>
      </c>
      <c r="H1424" s="7"/>
    </row>
    <row r="1425" spans="1:8" x14ac:dyDescent="0.2">
      <c r="A1425" t="s">
        <v>2847</v>
      </c>
      <c r="B1425" t="s">
        <v>2848</v>
      </c>
      <c r="C1425">
        <v>9.7797690000000007E-3</v>
      </c>
      <c r="D1425" t="s">
        <v>5294</v>
      </c>
      <c r="E1425" t="s">
        <v>5296</v>
      </c>
      <c r="H1425" s="7"/>
    </row>
    <row r="1426" spans="1:8" x14ac:dyDescent="0.2">
      <c r="A1426" t="s">
        <v>2849</v>
      </c>
      <c r="B1426" t="s">
        <v>2850</v>
      </c>
      <c r="C1426">
        <v>9.787891E-3</v>
      </c>
      <c r="D1426" t="s">
        <v>5294</v>
      </c>
      <c r="E1426" t="s">
        <v>5296</v>
      </c>
      <c r="H1426" s="7"/>
    </row>
    <row r="1427" spans="1:8" x14ac:dyDescent="0.2">
      <c r="A1427" t="s">
        <v>2851</v>
      </c>
      <c r="B1427" t="s">
        <v>2852</v>
      </c>
      <c r="C1427">
        <v>9.8279040000000002E-3</v>
      </c>
      <c r="D1427" t="s">
        <v>5294</v>
      </c>
      <c r="E1427" t="s">
        <v>5296</v>
      </c>
      <c r="H1427" s="7"/>
    </row>
    <row r="1428" spans="1:8" x14ac:dyDescent="0.2">
      <c r="A1428" t="s">
        <v>2853</v>
      </c>
      <c r="B1428" t="s">
        <v>2854</v>
      </c>
      <c r="C1428">
        <v>9.8322410000000002E-3</v>
      </c>
      <c r="D1428" t="s">
        <v>5294</v>
      </c>
      <c r="E1428" t="s">
        <v>5296</v>
      </c>
      <c r="H1428" s="7"/>
    </row>
    <row r="1429" spans="1:8" x14ac:dyDescent="0.2">
      <c r="A1429" t="s">
        <v>2855</v>
      </c>
      <c r="B1429" t="s">
        <v>2856</v>
      </c>
      <c r="C1429">
        <v>9.8439949999999995E-3</v>
      </c>
      <c r="D1429" t="s">
        <v>5294</v>
      </c>
      <c r="E1429" t="s">
        <v>5296</v>
      </c>
      <c r="H1429" s="7"/>
    </row>
    <row r="1430" spans="1:8" x14ac:dyDescent="0.2">
      <c r="A1430" t="s">
        <v>2857</v>
      </c>
      <c r="B1430" t="s">
        <v>2858</v>
      </c>
      <c r="C1430">
        <v>9.865235E-3</v>
      </c>
      <c r="D1430" t="s">
        <v>5294</v>
      </c>
      <c r="E1430" t="s">
        <v>5296</v>
      </c>
      <c r="H1430" s="7"/>
    </row>
    <row r="1431" spans="1:8" x14ac:dyDescent="0.2">
      <c r="A1431" t="s">
        <v>2859</v>
      </c>
      <c r="B1431" t="s">
        <v>2860</v>
      </c>
      <c r="C1431">
        <v>9.8706899999999997E-3</v>
      </c>
      <c r="D1431" t="s">
        <v>5294</v>
      </c>
      <c r="E1431" t="s">
        <v>5296</v>
      </c>
      <c r="H1431" s="7"/>
    </row>
    <row r="1432" spans="1:8" x14ac:dyDescent="0.2">
      <c r="A1432" t="s">
        <v>2861</v>
      </c>
      <c r="B1432" t="s">
        <v>2862</v>
      </c>
      <c r="C1432">
        <v>9.8910790000000005E-3</v>
      </c>
      <c r="D1432" t="s">
        <v>5294</v>
      </c>
      <c r="E1432" t="s">
        <v>5296</v>
      </c>
      <c r="H1432" s="7"/>
    </row>
    <row r="1433" spans="1:8" x14ac:dyDescent="0.2">
      <c r="A1433" t="s">
        <v>2863</v>
      </c>
      <c r="B1433" t="s">
        <v>2864</v>
      </c>
      <c r="C1433">
        <v>9.913715E-3</v>
      </c>
      <c r="D1433" t="s">
        <v>5294</v>
      </c>
      <c r="E1433" t="s">
        <v>5296</v>
      </c>
      <c r="H1433" s="7"/>
    </row>
    <row r="1434" spans="1:8" x14ac:dyDescent="0.2">
      <c r="A1434" t="s">
        <v>2865</v>
      </c>
      <c r="B1434" t="s">
        <v>2866</v>
      </c>
      <c r="C1434">
        <v>9.9345059999999992E-3</v>
      </c>
      <c r="D1434" t="s">
        <v>5294</v>
      </c>
      <c r="E1434" t="s">
        <v>5296</v>
      </c>
      <c r="H1434" s="7"/>
    </row>
    <row r="1435" spans="1:8" x14ac:dyDescent="0.2">
      <c r="A1435" t="s">
        <v>2867</v>
      </c>
      <c r="B1435" t="s">
        <v>2868</v>
      </c>
      <c r="C1435">
        <v>9.9538760000000004E-3</v>
      </c>
      <c r="D1435" t="s">
        <v>5294</v>
      </c>
      <c r="E1435" t="s">
        <v>5296</v>
      </c>
      <c r="H1435" s="7"/>
    </row>
    <row r="1436" spans="1:8" x14ac:dyDescent="0.2">
      <c r="A1436" t="s">
        <v>2869</v>
      </c>
      <c r="B1436" t="s">
        <v>2870</v>
      </c>
      <c r="C1436">
        <v>9.9634270000000004E-3</v>
      </c>
      <c r="D1436" t="s">
        <v>5294</v>
      </c>
      <c r="E1436" t="s">
        <v>5296</v>
      </c>
      <c r="H1436" s="7"/>
    </row>
    <row r="1437" spans="1:8" x14ac:dyDescent="0.2">
      <c r="A1437" t="s">
        <v>2871</v>
      </c>
      <c r="B1437" t="s">
        <v>2872</v>
      </c>
      <c r="C1437">
        <v>9.9727970000000003E-3</v>
      </c>
      <c r="D1437" t="s">
        <v>5294</v>
      </c>
      <c r="E1437" t="s">
        <v>5296</v>
      </c>
      <c r="H1437" s="7"/>
    </row>
    <row r="1438" spans="1:8" x14ac:dyDescent="0.2">
      <c r="A1438" t="s">
        <v>2873</v>
      </c>
      <c r="B1438" t="s">
        <v>2874</v>
      </c>
      <c r="C1438">
        <v>1.0005814E-2</v>
      </c>
      <c r="D1438" t="s">
        <v>5294</v>
      </c>
      <c r="E1438" t="s">
        <v>5296</v>
      </c>
      <c r="H1438" s="7"/>
    </row>
    <row r="1439" spans="1:8" x14ac:dyDescent="0.2">
      <c r="A1439" t="s">
        <v>2875</v>
      </c>
      <c r="B1439" t="s">
        <v>2876</v>
      </c>
      <c r="C1439">
        <v>1.0007597999999999E-2</v>
      </c>
      <c r="D1439" t="s">
        <v>5294</v>
      </c>
      <c r="E1439" t="s">
        <v>5296</v>
      </c>
      <c r="H1439" s="7"/>
    </row>
    <row r="1440" spans="1:8" x14ac:dyDescent="0.2">
      <c r="A1440" t="s">
        <v>2877</v>
      </c>
      <c r="B1440" t="s">
        <v>2878</v>
      </c>
      <c r="C1440">
        <v>1.0021591999999999E-2</v>
      </c>
      <c r="D1440" t="s">
        <v>5294</v>
      </c>
      <c r="E1440" t="s">
        <v>5296</v>
      </c>
      <c r="H1440" s="7"/>
    </row>
    <row r="1441" spans="1:8" x14ac:dyDescent="0.2">
      <c r="A1441" t="s">
        <v>2879</v>
      </c>
      <c r="B1441" t="s">
        <v>2880</v>
      </c>
      <c r="C1441">
        <v>1.0035654999999999E-2</v>
      </c>
      <c r="D1441" t="s">
        <v>5294</v>
      </c>
      <c r="E1441" t="s">
        <v>5296</v>
      </c>
      <c r="H1441" s="7"/>
    </row>
    <row r="1442" spans="1:8" x14ac:dyDescent="0.2">
      <c r="A1442" t="s">
        <v>2881</v>
      </c>
      <c r="B1442" t="s">
        <v>2882</v>
      </c>
      <c r="C1442">
        <v>1.0103193E-2</v>
      </c>
      <c r="D1442" t="s">
        <v>5294</v>
      </c>
      <c r="E1442" t="s">
        <v>5296</v>
      </c>
      <c r="H1442" s="7"/>
    </row>
    <row r="1443" spans="1:8" x14ac:dyDescent="0.2">
      <c r="A1443" t="s">
        <v>2883</v>
      </c>
      <c r="B1443" t="s">
        <v>2884</v>
      </c>
      <c r="C1443">
        <v>1.0153778E-2</v>
      </c>
      <c r="D1443" t="s">
        <v>5294</v>
      </c>
      <c r="E1443" t="s">
        <v>5296</v>
      </c>
      <c r="H1443" s="7"/>
    </row>
    <row r="1444" spans="1:8" x14ac:dyDescent="0.2">
      <c r="A1444" t="s">
        <v>2885</v>
      </c>
      <c r="B1444" t="s">
        <v>2886</v>
      </c>
      <c r="C1444">
        <v>1.0234434000000001E-2</v>
      </c>
      <c r="D1444" t="s">
        <v>5294</v>
      </c>
      <c r="E1444" t="s">
        <v>5296</v>
      </c>
      <c r="H1444" s="7"/>
    </row>
    <row r="1445" spans="1:8" x14ac:dyDescent="0.2">
      <c r="A1445" t="s">
        <v>2887</v>
      </c>
      <c r="B1445" t="s">
        <v>2888</v>
      </c>
      <c r="C1445">
        <v>1.0235413E-2</v>
      </c>
      <c r="D1445" t="s">
        <v>5294</v>
      </c>
      <c r="E1445" t="s">
        <v>5296</v>
      </c>
      <c r="H1445" s="7"/>
    </row>
    <row r="1446" spans="1:8" x14ac:dyDescent="0.2">
      <c r="A1446" t="s">
        <v>2889</v>
      </c>
      <c r="B1446" t="s">
        <v>2890</v>
      </c>
      <c r="C1446">
        <v>1.0252872E-2</v>
      </c>
      <c r="D1446" t="s">
        <v>5294</v>
      </c>
      <c r="E1446" t="s">
        <v>5296</v>
      </c>
      <c r="H1446" s="7"/>
    </row>
    <row r="1447" spans="1:8" x14ac:dyDescent="0.2">
      <c r="A1447" t="s">
        <v>2891</v>
      </c>
      <c r="B1447" t="s">
        <v>2892</v>
      </c>
      <c r="C1447">
        <v>1.0266065E-2</v>
      </c>
      <c r="D1447" t="s">
        <v>5294</v>
      </c>
      <c r="E1447" t="s">
        <v>5296</v>
      </c>
      <c r="H1447" s="7"/>
    </row>
    <row r="1448" spans="1:8" x14ac:dyDescent="0.2">
      <c r="A1448" t="s">
        <v>2893</v>
      </c>
      <c r="B1448" t="s">
        <v>2894</v>
      </c>
      <c r="C1448">
        <v>1.0268090000000001E-2</v>
      </c>
      <c r="D1448" t="s">
        <v>5294</v>
      </c>
      <c r="E1448" t="s">
        <v>5296</v>
      </c>
      <c r="H1448" s="7"/>
    </row>
    <row r="1449" spans="1:8" x14ac:dyDescent="0.2">
      <c r="A1449" t="s">
        <v>2895</v>
      </c>
      <c r="B1449" t="s">
        <v>2896</v>
      </c>
      <c r="C1449">
        <v>1.0273742000000001E-2</v>
      </c>
      <c r="D1449" t="s">
        <v>5294</v>
      </c>
      <c r="E1449" t="s">
        <v>5296</v>
      </c>
      <c r="H1449" s="7"/>
    </row>
    <row r="1450" spans="1:8" x14ac:dyDescent="0.2">
      <c r="A1450" t="s">
        <v>2897</v>
      </c>
      <c r="B1450" t="s">
        <v>2898</v>
      </c>
      <c r="C1450">
        <v>1.027556E-2</v>
      </c>
      <c r="D1450" t="s">
        <v>5294</v>
      </c>
      <c r="E1450" t="s">
        <v>5296</v>
      </c>
      <c r="H1450" s="7"/>
    </row>
    <row r="1451" spans="1:8" x14ac:dyDescent="0.2">
      <c r="A1451" t="s">
        <v>2899</v>
      </c>
      <c r="B1451" t="s">
        <v>2900</v>
      </c>
      <c r="C1451">
        <v>1.0285402000000001E-2</v>
      </c>
      <c r="D1451" t="s">
        <v>5294</v>
      </c>
      <c r="E1451" t="s">
        <v>5296</v>
      </c>
      <c r="H1451" s="7"/>
    </row>
    <row r="1452" spans="1:8" x14ac:dyDescent="0.2">
      <c r="A1452" t="s">
        <v>2901</v>
      </c>
      <c r="B1452" t="s">
        <v>2902</v>
      </c>
      <c r="C1452">
        <v>1.0308448E-2</v>
      </c>
      <c r="D1452" t="s">
        <v>5294</v>
      </c>
      <c r="E1452" t="s">
        <v>5296</v>
      </c>
      <c r="H1452" s="7"/>
    </row>
    <row r="1453" spans="1:8" x14ac:dyDescent="0.2">
      <c r="A1453" t="s">
        <v>2903</v>
      </c>
      <c r="B1453" t="s">
        <v>2904</v>
      </c>
      <c r="C1453">
        <v>1.0314337E-2</v>
      </c>
      <c r="D1453" t="s">
        <v>5294</v>
      </c>
      <c r="E1453" t="s">
        <v>5296</v>
      </c>
      <c r="H1453" s="7"/>
    </row>
    <row r="1454" spans="1:8" x14ac:dyDescent="0.2">
      <c r="A1454" t="s">
        <v>2905</v>
      </c>
      <c r="B1454" t="s">
        <v>2906</v>
      </c>
      <c r="C1454">
        <v>1.0318602E-2</v>
      </c>
      <c r="D1454" t="s">
        <v>5294</v>
      </c>
      <c r="E1454" t="s">
        <v>5296</v>
      </c>
      <c r="H1454" s="7"/>
    </row>
    <row r="1455" spans="1:8" x14ac:dyDescent="0.2">
      <c r="A1455" t="s">
        <v>2907</v>
      </c>
      <c r="B1455" t="s">
        <v>2908</v>
      </c>
      <c r="C1455">
        <v>1.0323805E-2</v>
      </c>
      <c r="D1455" t="s">
        <v>5294</v>
      </c>
      <c r="E1455" t="s">
        <v>5296</v>
      </c>
      <c r="H1455" s="7"/>
    </row>
    <row r="1456" spans="1:8" x14ac:dyDescent="0.2">
      <c r="A1456" t="s">
        <v>2909</v>
      </c>
      <c r="B1456" t="s">
        <v>2910</v>
      </c>
      <c r="C1456">
        <v>1.0325866E-2</v>
      </c>
      <c r="D1456" t="s">
        <v>5294</v>
      </c>
      <c r="E1456" t="s">
        <v>5296</v>
      </c>
      <c r="H1456" s="7"/>
    </row>
    <row r="1457" spans="1:8" x14ac:dyDescent="0.2">
      <c r="A1457" t="s">
        <v>2911</v>
      </c>
      <c r="B1457" t="s">
        <v>2912</v>
      </c>
      <c r="C1457">
        <v>1.0327057000000001E-2</v>
      </c>
      <c r="D1457" t="s">
        <v>5294</v>
      </c>
      <c r="E1457" t="s">
        <v>5296</v>
      </c>
      <c r="H1457" s="7"/>
    </row>
    <row r="1458" spans="1:8" x14ac:dyDescent="0.2">
      <c r="A1458" t="s">
        <v>2913</v>
      </c>
      <c r="B1458" t="s">
        <v>2914</v>
      </c>
      <c r="C1458">
        <v>1.0341896E-2</v>
      </c>
      <c r="D1458" t="s">
        <v>5294</v>
      </c>
      <c r="E1458" t="s">
        <v>5296</v>
      </c>
      <c r="H1458" s="7"/>
    </row>
    <row r="1459" spans="1:8" x14ac:dyDescent="0.2">
      <c r="A1459" t="s">
        <v>2915</v>
      </c>
      <c r="B1459" t="s">
        <v>2916</v>
      </c>
      <c r="C1459">
        <v>1.0387384E-2</v>
      </c>
      <c r="D1459" t="s">
        <v>5294</v>
      </c>
      <c r="E1459" t="s">
        <v>5296</v>
      </c>
      <c r="H1459" s="7"/>
    </row>
    <row r="1460" spans="1:8" x14ac:dyDescent="0.2">
      <c r="A1460" t="s">
        <v>2917</v>
      </c>
      <c r="B1460" t="s">
        <v>2918</v>
      </c>
      <c r="C1460">
        <v>1.0413820000000001E-2</v>
      </c>
      <c r="D1460" t="s">
        <v>5294</v>
      </c>
      <c r="E1460" t="s">
        <v>5296</v>
      </c>
      <c r="H1460" s="7"/>
    </row>
    <row r="1461" spans="1:8" x14ac:dyDescent="0.2">
      <c r="A1461" t="s">
        <v>2919</v>
      </c>
      <c r="B1461" t="s">
        <v>2920</v>
      </c>
      <c r="C1461">
        <v>1.0445123000000001E-2</v>
      </c>
      <c r="D1461" t="s">
        <v>5294</v>
      </c>
      <c r="E1461" t="s">
        <v>5296</v>
      </c>
      <c r="H1461" s="7"/>
    </row>
    <row r="1462" spans="1:8" x14ac:dyDescent="0.2">
      <c r="A1462" t="s">
        <v>2921</v>
      </c>
      <c r="B1462" t="s">
        <v>2922</v>
      </c>
      <c r="C1462">
        <v>1.0469084E-2</v>
      </c>
      <c r="D1462" t="s">
        <v>5294</v>
      </c>
      <c r="E1462" t="s">
        <v>5296</v>
      </c>
      <c r="H1462" s="7"/>
    </row>
    <row r="1463" spans="1:8" x14ac:dyDescent="0.2">
      <c r="A1463" t="s">
        <v>2923</v>
      </c>
      <c r="B1463" t="s">
        <v>2924</v>
      </c>
      <c r="C1463">
        <v>1.0481221000000001E-2</v>
      </c>
      <c r="D1463" t="s">
        <v>5294</v>
      </c>
      <c r="E1463" t="s">
        <v>5296</v>
      </c>
      <c r="H1463" s="7"/>
    </row>
    <row r="1464" spans="1:8" x14ac:dyDescent="0.2">
      <c r="A1464" t="s">
        <v>2925</v>
      </c>
      <c r="B1464" t="s">
        <v>2926</v>
      </c>
      <c r="C1464">
        <v>1.0498564E-2</v>
      </c>
      <c r="D1464" t="s">
        <v>5294</v>
      </c>
      <c r="E1464" t="s">
        <v>5296</v>
      </c>
      <c r="H1464" s="7"/>
    </row>
    <row r="1465" spans="1:8" x14ac:dyDescent="0.2">
      <c r="A1465" t="s">
        <v>2927</v>
      </c>
      <c r="B1465" t="s">
        <v>2928</v>
      </c>
      <c r="C1465">
        <v>1.0516192000000001E-2</v>
      </c>
      <c r="D1465" t="s">
        <v>5294</v>
      </c>
      <c r="E1465" t="s">
        <v>5296</v>
      </c>
      <c r="H1465" s="7"/>
    </row>
    <row r="1466" spans="1:8" x14ac:dyDescent="0.2">
      <c r="A1466" t="s">
        <v>2929</v>
      </c>
      <c r="B1466" t="s">
        <v>2930</v>
      </c>
      <c r="C1466">
        <v>1.0528727999999999E-2</v>
      </c>
      <c r="D1466" t="s">
        <v>5294</v>
      </c>
      <c r="E1466" t="s">
        <v>5296</v>
      </c>
      <c r="H1466" s="7"/>
    </row>
    <row r="1467" spans="1:8" x14ac:dyDescent="0.2">
      <c r="A1467" t="s">
        <v>2931</v>
      </c>
      <c r="B1467" t="s">
        <v>2932</v>
      </c>
      <c r="C1467">
        <v>1.0532602E-2</v>
      </c>
      <c r="D1467" t="s">
        <v>5294</v>
      </c>
      <c r="E1467" t="s">
        <v>5296</v>
      </c>
      <c r="H1467" s="7"/>
    </row>
    <row r="1468" spans="1:8" x14ac:dyDescent="0.2">
      <c r="A1468" t="s">
        <v>2933</v>
      </c>
      <c r="B1468" t="s">
        <v>2934</v>
      </c>
      <c r="C1468">
        <v>1.0555793000000001E-2</v>
      </c>
      <c r="D1468" t="s">
        <v>5294</v>
      </c>
      <c r="E1468" t="s">
        <v>5296</v>
      </c>
      <c r="H1468" s="7"/>
    </row>
    <row r="1469" spans="1:8" x14ac:dyDescent="0.2">
      <c r="A1469" t="s">
        <v>2935</v>
      </c>
      <c r="B1469" t="s">
        <v>2936</v>
      </c>
      <c r="C1469">
        <v>1.0580869E-2</v>
      </c>
      <c r="D1469" t="s">
        <v>5294</v>
      </c>
      <c r="E1469" t="s">
        <v>5296</v>
      </c>
      <c r="H1469" s="7"/>
    </row>
    <row r="1470" spans="1:8" x14ac:dyDescent="0.2">
      <c r="A1470" t="s">
        <v>2937</v>
      </c>
      <c r="B1470" t="s">
        <v>2938</v>
      </c>
      <c r="C1470">
        <v>1.0591531E-2</v>
      </c>
      <c r="D1470" t="s">
        <v>5294</v>
      </c>
      <c r="E1470" t="s">
        <v>5296</v>
      </c>
      <c r="H1470" s="7"/>
    </row>
    <row r="1471" spans="1:8" x14ac:dyDescent="0.2">
      <c r="A1471" t="s">
        <v>2939</v>
      </c>
      <c r="B1471" t="s">
        <v>2940</v>
      </c>
      <c r="C1471">
        <v>1.0598102E-2</v>
      </c>
      <c r="D1471" t="s">
        <v>5294</v>
      </c>
      <c r="E1471" t="s">
        <v>5296</v>
      </c>
      <c r="H1471" s="7"/>
    </row>
    <row r="1472" spans="1:8" x14ac:dyDescent="0.2">
      <c r="A1472" t="s">
        <v>2941</v>
      </c>
      <c r="B1472" t="s">
        <v>2942</v>
      </c>
      <c r="C1472">
        <v>1.0606895999999999E-2</v>
      </c>
      <c r="D1472" t="s">
        <v>5294</v>
      </c>
      <c r="E1472" t="s">
        <v>5296</v>
      </c>
      <c r="H1472" s="7"/>
    </row>
    <row r="1473" spans="1:8" x14ac:dyDescent="0.2">
      <c r="A1473" t="s">
        <v>2943</v>
      </c>
      <c r="B1473" t="s">
        <v>2944</v>
      </c>
      <c r="C1473">
        <v>1.0609133999999999E-2</v>
      </c>
      <c r="D1473" t="s">
        <v>5294</v>
      </c>
      <c r="E1473" t="s">
        <v>5296</v>
      </c>
      <c r="H1473" s="7"/>
    </row>
    <row r="1474" spans="1:8" x14ac:dyDescent="0.2">
      <c r="A1474" t="s">
        <v>2945</v>
      </c>
      <c r="B1474" t="s">
        <v>2946</v>
      </c>
      <c r="C1474">
        <v>1.0623326000000001E-2</v>
      </c>
      <c r="D1474" t="s">
        <v>5294</v>
      </c>
      <c r="E1474" t="s">
        <v>5296</v>
      </c>
      <c r="H1474" s="7"/>
    </row>
    <row r="1475" spans="1:8" x14ac:dyDescent="0.2">
      <c r="A1475" t="s">
        <v>2947</v>
      </c>
      <c r="B1475" t="s">
        <v>2948</v>
      </c>
      <c r="C1475">
        <v>1.0625855E-2</v>
      </c>
      <c r="D1475" t="s">
        <v>5294</v>
      </c>
      <c r="E1475" t="s">
        <v>5296</v>
      </c>
      <c r="H1475" s="7"/>
    </row>
    <row r="1476" spans="1:8" x14ac:dyDescent="0.2">
      <c r="A1476" t="s">
        <v>2949</v>
      </c>
      <c r="B1476" t="s">
        <v>2950</v>
      </c>
      <c r="C1476">
        <v>1.0626282000000001E-2</v>
      </c>
      <c r="D1476" t="s">
        <v>5294</v>
      </c>
      <c r="E1476" t="s">
        <v>5296</v>
      </c>
      <c r="H1476" s="7"/>
    </row>
    <row r="1477" spans="1:8" x14ac:dyDescent="0.2">
      <c r="A1477" t="s">
        <v>2951</v>
      </c>
      <c r="B1477" t="s">
        <v>2952</v>
      </c>
      <c r="C1477">
        <v>1.0626688E-2</v>
      </c>
      <c r="D1477" t="s">
        <v>5294</v>
      </c>
      <c r="E1477" t="s">
        <v>5296</v>
      </c>
      <c r="H1477" s="7"/>
    </row>
    <row r="1478" spans="1:8" x14ac:dyDescent="0.2">
      <c r="A1478" t="s">
        <v>2953</v>
      </c>
      <c r="B1478" t="s">
        <v>2954</v>
      </c>
      <c r="C1478">
        <v>1.0639426E-2</v>
      </c>
      <c r="D1478" t="s">
        <v>5294</v>
      </c>
      <c r="E1478" t="s">
        <v>5296</v>
      </c>
      <c r="H1478" s="7"/>
    </row>
    <row r="1479" spans="1:8" x14ac:dyDescent="0.2">
      <c r="A1479" t="s">
        <v>2955</v>
      </c>
      <c r="B1479" t="s">
        <v>2956</v>
      </c>
      <c r="C1479">
        <v>1.0641082E-2</v>
      </c>
      <c r="D1479" t="s">
        <v>5294</v>
      </c>
      <c r="E1479" t="s">
        <v>5296</v>
      </c>
      <c r="H1479" s="7"/>
    </row>
    <row r="1480" spans="1:8" x14ac:dyDescent="0.2">
      <c r="A1480" t="s">
        <v>2957</v>
      </c>
      <c r="B1480" t="s">
        <v>2958</v>
      </c>
      <c r="C1480">
        <v>1.0648441E-2</v>
      </c>
      <c r="D1480" t="s">
        <v>5294</v>
      </c>
      <c r="E1480" t="s">
        <v>5296</v>
      </c>
      <c r="H1480" s="7"/>
    </row>
    <row r="1481" spans="1:8" x14ac:dyDescent="0.2">
      <c r="A1481" t="s">
        <v>2959</v>
      </c>
      <c r="B1481" t="s">
        <v>2960</v>
      </c>
      <c r="C1481">
        <v>1.0678214E-2</v>
      </c>
      <c r="D1481" t="s">
        <v>5294</v>
      </c>
      <c r="E1481" t="s">
        <v>5296</v>
      </c>
      <c r="H1481" s="7"/>
    </row>
    <row r="1482" spans="1:8" x14ac:dyDescent="0.2">
      <c r="A1482" t="s">
        <v>2961</v>
      </c>
      <c r="B1482" t="s">
        <v>2962</v>
      </c>
      <c r="C1482">
        <v>1.0679823999999999E-2</v>
      </c>
      <c r="D1482" t="s">
        <v>5294</v>
      </c>
      <c r="E1482" t="s">
        <v>5296</v>
      </c>
      <c r="H1482" s="7"/>
    </row>
    <row r="1483" spans="1:8" x14ac:dyDescent="0.2">
      <c r="A1483" t="s">
        <v>2963</v>
      </c>
      <c r="B1483" t="s">
        <v>2964</v>
      </c>
      <c r="C1483">
        <v>1.076189E-2</v>
      </c>
      <c r="D1483" t="s">
        <v>5294</v>
      </c>
      <c r="E1483" t="s">
        <v>5296</v>
      </c>
      <c r="H1483" s="7"/>
    </row>
    <row r="1484" spans="1:8" x14ac:dyDescent="0.2">
      <c r="A1484" t="s">
        <v>2965</v>
      </c>
      <c r="B1484" t="s">
        <v>2966</v>
      </c>
      <c r="C1484">
        <v>1.0765929E-2</v>
      </c>
      <c r="D1484" t="s">
        <v>5294</v>
      </c>
      <c r="E1484" t="s">
        <v>5296</v>
      </c>
      <c r="H1484" s="7"/>
    </row>
    <row r="1485" spans="1:8" x14ac:dyDescent="0.2">
      <c r="A1485" t="s">
        <v>2967</v>
      </c>
      <c r="B1485" t="s">
        <v>2968</v>
      </c>
      <c r="C1485">
        <v>1.0769353000000001E-2</v>
      </c>
      <c r="D1485" t="s">
        <v>5294</v>
      </c>
      <c r="E1485" t="s">
        <v>5296</v>
      </c>
      <c r="H1485" s="7"/>
    </row>
    <row r="1486" spans="1:8" x14ac:dyDescent="0.2">
      <c r="A1486" t="s">
        <v>2969</v>
      </c>
      <c r="B1486" t="s">
        <v>2970</v>
      </c>
      <c r="C1486">
        <v>1.0772344999999999E-2</v>
      </c>
      <c r="D1486" t="s">
        <v>5294</v>
      </c>
      <c r="E1486" t="s">
        <v>5296</v>
      </c>
      <c r="H1486" s="7"/>
    </row>
    <row r="1487" spans="1:8" x14ac:dyDescent="0.2">
      <c r="A1487" t="s">
        <v>2971</v>
      </c>
      <c r="B1487" t="s">
        <v>2972</v>
      </c>
      <c r="C1487">
        <v>1.0777404000000001E-2</v>
      </c>
      <c r="D1487" t="s">
        <v>5294</v>
      </c>
      <c r="E1487" t="s">
        <v>5296</v>
      </c>
      <c r="H1487" s="7"/>
    </row>
    <row r="1488" spans="1:8" x14ac:dyDescent="0.2">
      <c r="A1488" t="s">
        <v>2973</v>
      </c>
      <c r="B1488" t="s">
        <v>2974</v>
      </c>
      <c r="C1488">
        <v>1.0788568E-2</v>
      </c>
      <c r="D1488" t="s">
        <v>5294</v>
      </c>
      <c r="E1488" t="s">
        <v>5296</v>
      </c>
      <c r="H1488" s="7"/>
    </row>
    <row r="1489" spans="1:8" x14ac:dyDescent="0.2">
      <c r="A1489" t="s">
        <v>2975</v>
      </c>
      <c r="B1489" t="s">
        <v>2976</v>
      </c>
      <c r="C1489">
        <v>1.0795880000000001E-2</v>
      </c>
      <c r="D1489" t="s">
        <v>5294</v>
      </c>
      <c r="E1489" t="s">
        <v>5296</v>
      </c>
      <c r="H1489" s="7"/>
    </row>
    <row r="1490" spans="1:8" x14ac:dyDescent="0.2">
      <c r="A1490" t="s">
        <v>2977</v>
      </c>
      <c r="B1490" t="s">
        <v>2978</v>
      </c>
      <c r="C1490">
        <v>1.0834762E-2</v>
      </c>
      <c r="D1490" t="s">
        <v>5294</v>
      </c>
      <c r="E1490" t="s">
        <v>5296</v>
      </c>
      <c r="H1490" s="7"/>
    </row>
    <row r="1491" spans="1:8" x14ac:dyDescent="0.2">
      <c r="A1491" t="s">
        <v>2979</v>
      </c>
      <c r="B1491" t="s">
        <v>2980</v>
      </c>
      <c r="C1491">
        <v>1.0902917999999999E-2</v>
      </c>
      <c r="D1491" t="s">
        <v>5294</v>
      </c>
      <c r="E1491" t="s">
        <v>5296</v>
      </c>
      <c r="H1491" s="7"/>
    </row>
    <row r="1492" spans="1:8" x14ac:dyDescent="0.2">
      <c r="A1492" t="s">
        <v>2981</v>
      </c>
      <c r="B1492" t="s">
        <v>2982</v>
      </c>
      <c r="C1492">
        <v>1.0903304000000001E-2</v>
      </c>
      <c r="D1492" t="s">
        <v>5294</v>
      </c>
      <c r="E1492" t="s">
        <v>5296</v>
      </c>
      <c r="H1492" s="7"/>
    </row>
    <row r="1493" spans="1:8" x14ac:dyDescent="0.2">
      <c r="A1493" t="s">
        <v>2983</v>
      </c>
      <c r="B1493" t="s">
        <v>2984</v>
      </c>
      <c r="C1493">
        <v>1.0906334E-2</v>
      </c>
      <c r="D1493" t="s">
        <v>5294</v>
      </c>
      <c r="E1493" t="s">
        <v>5296</v>
      </c>
      <c r="H1493" s="7"/>
    </row>
    <row r="1494" spans="1:8" x14ac:dyDescent="0.2">
      <c r="A1494" t="s">
        <v>2985</v>
      </c>
      <c r="B1494" t="s">
        <v>2986</v>
      </c>
      <c r="C1494">
        <v>1.0910384E-2</v>
      </c>
      <c r="D1494" t="s">
        <v>5294</v>
      </c>
      <c r="E1494" t="s">
        <v>5296</v>
      </c>
      <c r="H1494" s="7"/>
    </row>
    <row r="1495" spans="1:8" x14ac:dyDescent="0.2">
      <c r="A1495" t="s">
        <v>2987</v>
      </c>
      <c r="B1495" t="s">
        <v>2988</v>
      </c>
      <c r="C1495">
        <v>1.0968779999999999E-2</v>
      </c>
      <c r="D1495" t="s">
        <v>5294</v>
      </c>
      <c r="E1495" t="s">
        <v>5296</v>
      </c>
      <c r="H1495" s="7"/>
    </row>
    <row r="1496" spans="1:8" x14ac:dyDescent="0.2">
      <c r="A1496" t="s">
        <v>2989</v>
      </c>
      <c r="B1496" t="s">
        <v>2990</v>
      </c>
      <c r="C1496">
        <v>1.0975159999999999E-2</v>
      </c>
      <c r="D1496" t="s">
        <v>5294</v>
      </c>
      <c r="E1496" t="s">
        <v>5296</v>
      </c>
      <c r="H1496" s="7"/>
    </row>
    <row r="1497" spans="1:8" x14ac:dyDescent="0.2">
      <c r="A1497" t="s">
        <v>2991</v>
      </c>
      <c r="B1497" t="s">
        <v>2992</v>
      </c>
      <c r="C1497">
        <v>1.0976540999999999E-2</v>
      </c>
      <c r="D1497" t="s">
        <v>5294</v>
      </c>
      <c r="E1497" t="s">
        <v>5296</v>
      </c>
      <c r="H1497" s="7"/>
    </row>
    <row r="1498" spans="1:8" x14ac:dyDescent="0.2">
      <c r="A1498" t="s">
        <v>2993</v>
      </c>
      <c r="B1498" t="s">
        <v>2994</v>
      </c>
      <c r="C1498">
        <v>1.0982252E-2</v>
      </c>
      <c r="D1498" t="s">
        <v>5294</v>
      </c>
      <c r="E1498" t="s">
        <v>5296</v>
      </c>
      <c r="H1498" s="7"/>
    </row>
    <row r="1499" spans="1:8" x14ac:dyDescent="0.2">
      <c r="A1499" t="s">
        <v>2995</v>
      </c>
      <c r="B1499" t="s">
        <v>2996</v>
      </c>
      <c r="C1499">
        <v>1.0982506E-2</v>
      </c>
      <c r="D1499" t="s">
        <v>5294</v>
      </c>
      <c r="E1499" t="s">
        <v>5296</v>
      </c>
      <c r="H1499" s="7"/>
    </row>
    <row r="1500" spans="1:8" x14ac:dyDescent="0.2">
      <c r="A1500" t="s">
        <v>2997</v>
      </c>
      <c r="B1500" t="s">
        <v>2998</v>
      </c>
      <c r="C1500">
        <v>1.1010081E-2</v>
      </c>
      <c r="D1500" t="s">
        <v>5294</v>
      </c>
      <c r="E1500" t="s">
        <v>5296</v>
      </c>
      <c r="H1500" s="7"/>
    </row>
    <row r="1501" spans="1:8" x14ac:dyDescent="0.2">
      <c r="A1501" t="s">
        <v>2999</v>
      </c>
      <c r="B1501" t="s">
        <v>3000</v>
      </c>
      <c r="C1501">
        <v>1.1029779999999999E-2</v>
      </c>
      <c r="D1501" t="s">
        <v>5294</v>
      </c>
      <c r="E1501" t="s">
        <v>5296</v>
      </c>
      <c r="H1501" s="7"/>
    </row>
    <row r="1502" spans="1:8" x14ac:dyDescent="0.2">
      <c r="A1502" t="s">
        <v>3001</v>
      </c>
      <c r="B1502" t="s">
        <v>3002</v>
      </c>
      <c r="C1502">
        <v>1.1032497E-2</v>
      </c>
      <c r="D1502" t="s">
        <v>5294</v>
      </c>
      <c r="E1502" t="s">
        <v>5296</v>
      </c>
      <c r="H1502" s="7"/>
    </row>
    <row r="1503" spans="1:8" x14ac:dyDescent="0.2">
      <c r="A1503" t="s">
        <v>3003</v>
      </c>
      <c r="B1503" t="s">
        <v>3004</v>
      </c>
      <c r="C1503">
        <v>1.1048927E-2</v>
      </c>
      <c r="D1503" t="s">
        <v>5294</v>
      </c>
      <c r="E1503" t="s">
        <v>5296</v>
      </c>
      <c r="H1503" s="7"/>
    </row>
    <row r="1504" spans="1:8" x14ac:dyDescent="0.2">
      <c r="A1504" t="s">
        <v>3005</v>
      </c>
      <c r="B1504" t="s">
        <v>3006</v>
      </c>
      <c r="C1504">
        <v>1.1050902E-2</v>
      </c>
      <c r="D1504" t="s">
        <v>5294</v>
      </c>
      <c r="E1504" t="s">
        <v>5296</v>
      </c>
      <c r="H1504" s="7"/>
    </row>
    <row r="1505" spans="1:8" x14ac:dyDescent="0.2">
      <c r="A1505" t="s">
        <v>3007</v>
      </c>
      <c r="B1505" t="s">
        <v>3008</v>
      </c>
      <c r="C1505">
        <v>1.1066154999999999E-2</v>
      </c>
      <c r="D1505" t="s">
        <v>5294</v>
      </c>
      <c r="E1505" t="s">
        <v>5296</v>
      </c>
      <c r="H1505" s="7"/>
    </row>
    <row r="1506" spans="1:8" x14ac:dyDescent="0.2">
      <c r="A1506" t="s">
        <v>3009</v>
      </c>
      <c r="B1506" t="s">
        <v>3010</v>
      </c>
      <c r="C1506">
        <v>1.1076002E-2</v>
      </c>
      <c r="D1506" t="s">
        <v>5294</v>
      </c>
      <c r="E1506" t="s">
        <v>5296</v>
      </c>
      <c r="H1506" s="7"/>
    </row>
    <row r="1507" spans="1:8" x14ac:dyDescent="0.2">
      <c r="A1507" t="s">
        <v>3011</v>
      </c>
      <c r="B1507" t="s">
        <v>3012</v>
      </c>
      <c r="C1507">
        <v>1.1148724E-2</v>
      </c>
      <c r="D1507" t="s">
        <v>5294</v>
      </c>
      <c r="E1507" t="s">
        <v>5296</v>
      </c>
      <c r="H1507" s="7"/>
    </row>
    <row r="1508" spans="1:8" x14ac:dyDescent="0.2">
      <c r="A1508" t="s">
        <v>3013</v>
      </c>
      <c r="B1508" t="s">
        <v>3014</v>
      </c>
      <c r="C1508">
        <v>1.1154292999999999E-2</v>
      </c>
      <c r="D1508" t="s">
        <v>5294</v>
      </c>
      <c r="E1508" t="s">
        <v>5296</v>
      </c>
      <c r="H1508" s="7"/>
    </row>
    <row r="1509" spans="1:8" x14ac:dyDescent="0.2">
      <c r="A1509" t="s">
        <v>3015</v>
      </c>
      <c r="B1509" t="s">
        <v>3016</v>
      </c>
      <c r="C1509">
        <v>1.1157930999999999E-2</v>
      </c>
      <c r="D1509" t="s">
        <v>5294</v>
      </c>
      <c r="E1509" t="s">
        <v>5296</v>
      </c>
      <c r="H1509" s="7"/>
    </row>
    <row r="1510" spans="1:8" x14ac:dyDescent="0.2">
      <c r="A1510" t="s">
        <v>3017</v>
      </c>
      <c r="B1510" t="s">
        <v>3018</v>
      </c>
      <c r="C1510">
        <v>1.1182877000000001E-2</v>
      </c>
      <c r="D1510" t="s">
        <v>5294</v>
      </c>
      <c r="E1510" t="s">
        <v>5296</v>
      </c>
      <c r="H1510" s="7"/>
    </row>
    <row r="1511" spans="1:8" x14ac:dyDescent="0.2">
      <c r="A1511" t="s">
        <v>3019</v>
      </c>
      <c r="B1511" t="s">
        <v>3020</v>
      </c>
      <c r="C1511">
        <v>1.1184496E-2</v>
      </c>
      <c r="D1511" t="s">
        <v>5294</v>
      </c>
      <c r="E1511" t="s">
        <v>5296</v>
      </c>
      <c r="H1511" s="7"/>
    </row>
    <row r="1512" spans="1:8" x14ac:dyDescent="0.2">
      <c r="A1512" t="s">
        <v>3021</v>
      </c>
      <c r="B1512" t="s">
        <v>3022</v>
      </c>
      <c r="C1512">
        <v>1.1184842E-2</v>
      </c>
      <c r="D1512" t="s">
        <v>5294</v>
      </c>
      <c r="E1512" t="s">
        <v>5296</v>
      </c>
      <c r="H1512" s="7"/>
    </row>
    <row r="1513" spans="1:8" x14ac:dyDescent="0.2">
      <c r="A1513" t="s">
        <v>3023</v>
      </c>
      <c r="B1513" t="s">
        <v>3024</v>
      </c>
      <c r="C1513">
        <v>1.1203690000000001E-2</v>
      </c>
      <c r="D1513" t="s">
        <v>5294</v>
      </c>
      <c r="E1513" t="s">
        <v>5296</v>
      </c>
      <c r="H1513" s="7"/>
    </row>
    <row r="1514" spans="1:8" x14ac:dyDescent="0.2">
      <c r="A1514" t="s">
        <v>3025</v>
      </c>
      <c r="B1514" t="s">
        <v>3026</v>
      </c>
      <c r="C1514">
        <v>1.1220554000000001E-2</v>
      </c>
      <c r="D1514" t="s">
        <v>5294</v>
      </c>
      <c r="E1514" t="s">
        <v>5296</v>
      </c>
      <c r="H1514" s="7"/>
    </row>
    <row r="1515" spans="1:8" x14ac:dyDescent="0.2">
      <c r="A1515" t="s">
        <v>3027</v>
      </c>
      <c r="B1515" t="s">
        <v>3028</v>
      </c>
      <c r="C1515">
        <v>1.1261824E-2</v>
      </c>
      <c r="D1515" t="s">
        <v>5294</v>
      </c>
      <c r="E1515" t="s">
        <v>5296</v>
      </c>
      <c r="H1515" s="7"/>
    </row>
    <row r="1516" spans="1:8" x14ac:dyDescent="0.2">
      <c r="A1516" t="s">
        <v>3029</v>
      </c>
      <c r="B1516" t="s">
        <v>3030</v>
      </c>
      <c r="C1516">
        <v>1.1262292E-2</v>
      </c>
      <c r="D1516" t="s">
        <v>5294</v>
      </c>
      <c r="E1516" t="s">
        <v>5296</v>
      </c>
      <c r="H1516" s="7"/>
    </row>
    <row r="1517" spans="1:8" x14ac:dyDescent="0.2">
      <c r="A1517" t="s">
        <v>3031</v>
      </c>
      <c r="B1517" t="s">
        <v>3032</v>
      </c>
      <c r="C1517">
        <v>1.1275009000000001E-2</v>
      </c>
      <c r="D1517" t="s">
        <v>5294</v>
      </c>
      <c r="E1517" t="s">
        <v>5296</v>
      </c>
      <c r="H1517" s="7"/>
    </row>
    <row r="1518" spans="1:8" x14ac:dyDescent="0.2">
      <c r="A1518" t="s">
        <v>3033</v>
      </c>
      <c r="B1518" t="s">
        <v>3034</v>
      </c>
      <c r="C1518">
        <v>1.1306017999999999E-2</v>
      </c>
      <c r="D1518" t="s">
        <v>5294</v>
      </c>
      <c r="E1518" t="s">
        <v>5296</v>
      </c>
      <c r="H1518" s="7"/>
    </row>
    <row r="1519" spans="1:8" x14ac:dyDescent="0.2">
      <c r="A1519" t="s">
        <v>3035</v>
      </c>
      <c r="B1519" t="s">
        <v>3036</v>
      </c>
      <c r="C1519">
        <v>1.1313626E-2</v>
      </c>
      <c r="D1519" t="s">
        <v>5294</v>
      </c>
      <c r="E1519" t="s">
        <v>5296</v>
      </c>
      <c r="H1519" s="7"/>
    </row>
    <row r="1520" spans="1:8" x14ac:dyDescent="0.2">
      <c r="A1520" t="s">
        <v>3037</v>
      </c>
      <c r="B1520" t="s">
        <v>3038</v>
      </c>
      <c r="C1520">
        <v>1.132711E-2</v>
      </c>
      <c r="D1520" t="s">
        <v>5294</v>
      </c>
      <c r="E1520" t="s">
        <v>5296</v>
      </c>
      <c r="H1520" s="7"/>
    </row>
    <row r="1521" spans="1:8" x14ac:dyDescent="0.2">
      <c r="A1521" t="s">
        <v>3039</v>
      </c>
      <c r="B1521" t="s">
        <v>3040</v>
      </c>
      <c r="C1521">
        <v>1.1337602E-2</v>
      </c>
      <c r="D1521" t="s">
        <v>5294</v>
      </c>
      <c r="E1521" t="s">
        <v>5296</v>
      </c>
      <c r="H1521" s="7"/>
    </row>
    <row r="1522" spans="1:8" x14ac:dyDescent="0.2">
      <c r="A1522" t="s">
        <v>3041</v>
      </c>
      <c r="B1522" t="s">
        <v>3042</v>
      </c>
      <c r="C1522">
        <v>1.1354148999999999E-2</v>
      </c>
      <c r="D1522" t="s">
        <v>5294</v>
      </c>
      <c r="E1522" t="s">
        <v>5296</v>
      </c>
      <c r="H1522" s="7"/>
    </row>
    <row r="1523" spans="1:8" x14ac:dyDescent="0.2">
      <c r="A1523" t="s">
        <v>3043</v>
      </c>
      <c r="B1523" t="s">
        <v>3044</v>
      </c>
      <c r="C1523">
        <v>1.1359917000000001E-2</v>
      </c>
      <c r="D1523" t="s">
        <v>5294</v>
      </c>
      <c r="E1523" t="s">
        <v>5296</v>
      </c>
      <c r="H1523" s="7"/>
    </row>
    <row r="1524" spans="1:8" x14ac:dyDescent="0.2">
      <c r="A1524" t="s">
        <v>3045</v>
      </c>
      <c r="B1524" t="s">
        <v>3046</v>
      </c>
      <c r="C1524">
        <v>1.136068E-2</v>
      </c>
      <c r="D1524" t="s">
        <v>5294</v>
      </c>
      <c r="E1524" t="s">
        <v>5296</v>
      </c>
      <c r="H1524" s="7"/>
    </row>
    <row r="1525" spans="1:8" x14ac:dyDescent="0.2">
      <c r="A1525" t="s">
        <v>3047</v>
      </c>
      <c r="B1525" t="s">
        <v>3048</v>
      </c>
      <c r="C1525">
        <v>1.1381512E-2</v>
      </c>
      <c r="D1525" t="s">
        <v>5294</v>
      </c>
      <c r="E1525" t="s">
        <v>5296</v>
      </c>
      <c r="H1525" s="7"/>
    </row>
    <row r="1526" spans="1:8" x14ac:dyDescent="0.2">
      <c r="A1526" t="s">
        <v>3049</v>
      </c>
      <c r="B1526" t="s">
        <v>3050</v>
      </c>
      <c r="C1526">
        <v>1.1432036E-2</v>
      </c>
      <c r="D1526" t="s">
        <v>5294</v>
      </c>
      <c r="E1526" t="s">
        <v>5296</v>
      </c>
      <c r="H1526" s="7"/>
    </row>
    <row r="1527" spans="1:8" x14ac:dyDescent="0.2">
      <c r="A1527" t="s">
        <v>3051</v>
      </c>
      <c r="B1527" t="s">
        <v>3052</v>
      </c>
      <c r="C1527">
        <v>1.1445927999999999E-2</v>
      </c>
      <c r="D1527" t="s">
        <v>5294</v>
      </c>
      <c r="E1527" t="s">
        <v>5296</v>
      </c>
      <c r="H1527" s="7"/>
    </row>
    <row r="1528" spans="1:8" x14ac:dyDescent="0.2">
      <c r="A1528" t="s">
        <v>3053</v>
      </c>
      <c r="B1528" t="s">
        <v>3054</v>
      </c>
      <c r="C1528">
        <v>1.1462875000000001E-2</v>
      </c>
      <c r="D1528" t="s">
        <v>5294</v>
      </c>
      <c r="E1528" t="s">
        <v>5296</v>
      </c>
      <c r="H1528" s="7"/>
    </row>
    <row r="1529" spans="1:8" x14ac:dyDescent="0.2">
      <c r="A1529" t="s">
        <v>3055</v>
      </c>
      <c r="B1529" t="s">
        <v>3056</v>
      </c>
      <c r="C1529">
        <v>1.1514467E-2</v>
      </c>
      <c r="D1529" t="s">
        <v>5294</v>
      </c>
      <c r="E1529" t="s">
        <v>5296</v>
      </c>
      <c r="H1529" s="7"/>
    </row>
    <row r="1530" spans="1:8" x14ac:dyDescent="0.2">
      <c r="A1530" t="s">
        <v>3057</v>
      </c>
      <c r="B1530" t="s">
        <v>3058</v>
      </c>
      <c r="C1530">
        <v>1.1534008E-2</v>
      </c>
      <c r="D1530" t="s">
        <v>5294</v>
      </c>
      <c r="E1530" t="s">
        <v>5296</v>
      </c>
      <c r="H1530" s="7"/>
    </row>
    <row r="1531" spans="1:8" x14ac:dyDescent="0.2">
      <c r="A1531" t="s">
        <v>3059</v>
      </c>
      <c r="B1531" t="s">
        <v>3060</v>
      </c>
      <c r="C1531">
        <v>1.1573480000000001E-2</v>
      </c>
      <c r="D1531" t="s">
        <v>5294</v>
      </c>
      <c r="E1531" t="s">
        <v>5296</v>
      </c>
      <c r="H1531" s="7"/>
    </row>
    <row r="1532" spans="1:8" x14ac:dyDescent="0.2">
      <c r="A1532" t="s">
        <v>3061</v>
      </c>
      <c r="B1532" t="s">
        <v>3062</v>
      </c>
      <c r="C1532">
        <v>1.1588638E-2</v>
      </c>
      <c r="D1532" t="s">
        <v>5294</v>
      </c>
      <c r="E1532" t="s">
        <v>5296</v>
      </c>
      <c r="H1532" s="7"/>
    </row>
    <row r="1533" spans="1:8" x14ac:dyDescent="0.2">
      <c r="A1533" t="s">
        <v>3063</v>
      </c>
      <c r="B1533" t="s">
        <v>3064</v>
      </c>
      <c r="C1533">
        <v>1.1597664000000001E-2</v>
      </c>
      <c r="D1533" t="s">
        <v>5294</v>
      </c>
      <c r="E1533" t="s">
        <v>5296</v>
      </c>
      <c r="H1533" s="7"/>
    </row>
    <row r="1534" spans="1:8" x14ac:dyDescent="0.2">
      <c r="A1534" t="s">
        <v>3065</v>
      </c>
      <c r="B1534" t="s">
        <v>3066</v>
      </c>
      <c r="C1534">
        <v>1.1603937999999999E-2</v>
      </c>
      <c r="D1534" t="s">
        <v>5294</v>
      </c>
      <c r="E1534" t="s">
        <v>5296</v>
      </c>
      <c r="H1534" s="7"/>
    </row>
    <row r="1535" spans="1:8" x14ac:dyDescent="0.2">
      <c r="A1535" t="s">
        <v>3067</v>
      </c>
      <c r="B1535" t="s">
        <v>3068</v>
      </c>
      <c r="C1535">
        <v>1.1619246E-2</v>
      </c>
      <c r="D1535" t="s">
        <v>5294</v>
      </c>
      <c r="E1535" t="s">
        <v>5296</v>
      </c>
      <c r="H1535" s="7"/>
    </row>
    <row r="1536" spans="1:8" x14ac:dyDescent="0.2">
      <c r="A1536" t="s">
        <v>3069</v>
      </c>
      <c r="B1536" t="s">
        <v>3070</v>
      </c>
      <c r="C1536">
        <v>1.1621535000000001E-2</v>
      </c>
      <c r="D1536" t="s">
        <v>5294</v>
      </c>
      <c r="E1536" t="s">
        <v>5296</v>
      </c>
      <c r="H1536" s="7"/>
    </row>
    <row r="1537" spans="1:8" x14ac:dyDescent="0.2">
      <c r="A1537" t="s">
        <v>3071</v>
      </c>
      <c r="B1537" t="s">
        <v>3072</v>
      </c>
      <c r="C1537">
        <v>1.1627369E-2</v>
      </c>
      <c r="D1537" t="s">
        <v>5294</v>
      </c>
      <c r="E1537" t="s">
        <v>5296</v>
      </c>
      <c r="H1537" s="7"/>
    </row>
    <row r="1538" spans="1:8" x14ac:dyDescent="0.2">
      <c r="A1538" t="s">
        <v>3073</v>
      </c>
      <c r="B1538" t="s">
        <v>3074</v>
      </c>
      <c r="C1538">
        <v>1.1673696000000001E-2</v>
      </c>
      <c r="D1538" t="s">
        <v>5294</v>
      </c>
      <c r="E1538" t="s">
        <v>5296</v>
      </c>
      <c r="H1538" s="7"/>
    </row>
    <row r="1539" spans="1:8" x14ac:dyDescent="0.2">
      <c r="A1539" t="s">
        <v>3075</v>
      </c>
      <c r="B1539" t="s">
        <v>3076</v>
      </c>
      <c r="C1539">
        <v>1.1682049999999999E-2</v>
      </c>
      <c r="D1539" t="s">
        <v>5294</v>
      </c>
      <c r="E1539" t="s">
        <v>5296</v>
      </c>
      <c r="H1539" s="7"/>
    </row>
    <row r="1540" spans="1:8" x14ac:dyDescent="0.2">
      <c r="A1540" t="s">
        <v>3077</v>
      </c>
      <c r="B1540" t="s">
        <v>3078</v>
      </c>
      <c r="C1540">
        <v>1.1699261000000001E-2</v>
      </c>
      <c r="D1540" t="s">
        <v>5294</v>
      </c>
      <c r="E1540" t="s">
        <v>5296</v>
      </c>
      <c r="H1540" s="7"/>
    </row>
    <row r="1541" spans="1:8" x14ac:dyDescent="0.2">
      <c r="A1541" t="s">
        <v>3079</v>
      </c>
      <c r="B1541" t="s">
        <v>3080</v>
      </c>
      <c r="C1541">
        <v>1.1709412000000001E-2</v>
      </c>
      <c r="D1541" t="s">
        <v>5294</v>
      </c>
      <c r="E1541" t="s">
        <v>5296</v>
      </c>
      <c r="H1541" s="7"/>
    </row>
    <row r="1542" spans="1:8" x14ac:dyDescent="0.2">
      <c r="A1542" t="s">
        <v>3081</v>
      </c>
      <c r="B1542" t="s">
        <v>3082</v>
      </c>
      <c r="C1542">
        <v>1.1718107E-2</v>
      </c>
      <c r="D1542" t="s">
        <v>5294</v>
      </c>
      <c r="E1542" t="s">
        <v>5296</v>
      </c>
      <c r="H1542" s="7"/>
    </row>
    <row r="1543" spans="1:8" x14ac:dyDescent="0.2">
      <c r="A1543" t="s">
        <v>3083</v>
      </c>
      <c r="B1543" t="s">
        <v>3084</v>
      </c>
      <c r="C1543">
        <v>1.1721629000000001E-2</v>
      </c>
      <c r="D1543" t="s">
        <v>5294</v>
      </c>
      <c r="E1543" t="s">
        <v>5296</v>
      </c>
      <c r="H1543" s="7"/>
    </row>
    <row r="1544" spans="1:8" x14ac:dyDescent="0.2">
      <c r="A1544" t="s">
        <v>3085</v>
      </c>
      <c r="B1544" t="s">
        <v>3086</v>
      </c>
      <c r="C1544">
        <v>1.1770147E-2</v>
      </c>
      <c r="D1544" t="s">
        <v>5294</v>
      </c>
      <c r="E1544" t="s">
        <v>5296</v>
      </c>
      <c r="H1544" s="7"/>
    </row>
    <row r="1545" spans="1:8" x14ac:dyDescent="0.2">
      <c r="A1545" t="s">
        <v>3087</v>
      </c>
      <c r="B1545" t="s">
        <v>3088</v>
      </c>
      <c r="C1545">
        <v>1.1773642000000001E-2</v>
      </c>
      <c r="D1545" t="s">
        <v>5294</v>
      </c>
      <c r="E1545" t="s">
        <v>5296</v>
      </c>
      <c r="H1545" s="7"/>
    </row>
    <row r="1546" spans="1:8" x14ac:dyDescent="0.2">
      <c r="A1546" t="s">
        <v>3089</v>
      </c>
      <c r="B1546" t="s">
        <v>3090</v>
      </c>
      <c r="C1546">
        <v>1.1819662E-2</v>
      </c>
      <c r="D1546" t="s">
        <v>5294</v>
      </c>
      <c r="E1546" t="s">
        <v>5296</v>
      </c>
      <c r="H1546" s="7"/>
    </row>
    <row r="1547" spans="1:8" x14ac:dyDescent="0.2">
      <c r="A1547" t="s">
        <v>3091</v>
      </c>
      <c r="B1547" t="s">
        <v>3092</v>
      </c>
      <c r="C1547">
        <v>1.1828411E-2</v>
      </c>
      <c r="D1547" t="s">
        <v>5294</v>
      </c>
      <c r="E1547" t="s">
        <v>5296</v>
      </c>
      <c r="H1547" s="7"/>
    </row>
    <row r="1548" spans="1:8" x14ac:dyDescent="0.2">
      <c r="A1548" t="s">
        <v>3093</v>
      </c>
      <c r="B1548" t="s">
        <v>3094</v>
      </c>
      <c r="C1548">
        <v>1.1852911000000001E-2</v>
      </c>
      <c r="D1548" t="s">
        <v>5294</v>
      </c>
      <c r="E1548" t="s">
        <v>5296</v>
      </c>
      <c r="H1548" s="7"/>
    </row>
    <row r="1549" spans="1:8" x14ac:dyDescent="0.2">
      <c r="A1549" t="s">
        <v>3095</v>
      </c>
      <c r="B1549" t="s">
        <v>3096</v>
      </c>
      <c r="C1549">
        <v>1.1855551000000001E-2</v>
      </c>
      <c r="D1549" t="s">
        <v>5294</v>
      </c>
      <c r="E1549" t="s">
        <v>5296</v>
      </c>
      <c r="H1549" s="7"/>
    </row>
    <row r="1550" spans="1:8" x14ac:dyDescent="0.2">
      <c r="A1550" t="s">
        <v>3097</v>
      </c>
      <c r="B1550" t="s">
        <v>3098</v>
      </c>
      <c r="C1550">
        <v>1.1926045999999999E-2</v>
      </c>
      <c r="D1550" t="s">
        <v>5294</v>
      </c>
      <c r="E1550" t="s">
        <v>5296</v>
      </c>
      <c r="H1550" s="7"/>
    </row>
    <row r="1551" spans="1:8" x14ac:dyDescent="0.2">
      <c r="A1551" t="s">
        <v>3099</v>
      </c>
      <c r="B1551" t="s">
        <v>3100</v>
      </c>
      <c r="C1551">
        <v>1.1926340000000001E-2</v>
      </c>
      <c r="D1551" t="s">
        <v>5294</v>
      </c>
      <c r="E1551" t="s">
        <v>5296</v>
      </c>
      <c r="H1551" s="7"/>
    </row>
    <row r="1552" spans="1:8" x14ac:dyDescent="0.2">
      <c r="A1552" t="s">
        <v>3101</v>
      </c>
      <c r="B1552" t="s">
        <v>3102</v>
      </c>
      <c r="C1552">
        <v>1.1939775999999999E-2</v>
      </c>
      <c r="D1552" t="s">
        <v>5294</v>
      </c>
      <c r="E1552" t="s">
        <v>5296</v>
      </c>
      <c r="H1552" s="7"/>
    </row>
    <row r="1553" spans="1:8" x14ac:dyDescent="0.2">
      <c r="A1553" t="s">
        <v>3103</v>
      </c>
      <c r="B1553" t="s">
        <v>3104</v>
      </c>
      <c r="C1553">
        <v>1.1941738E-2</v>
      </c>
      <c r="D1553" t="s">
        <v>5294</v>
      </c>
      <c r="E1553" t="s">
        <v>5296</v>
      </c>
      <c r="H1553" s="7"/>
    </row>
    <row r="1554" spans="1:8" x14ac:dyDescent="0.2">
      <c r="A1554" t="s">
        <v>3105</v>
      </c>
      <c r="B1554" t="s">
        <v>3106</v>
      </c>
      <c r="C1554">
        <v>1.1945299E-2</v>
      </c>
      <c r="D1554" t="s">
        <v>5294</v>
      </c>
      <c r="E1554" t="s">
        <v>5296</v>
      </c>
      <c r="H1554" s="7"/>
    </row>
    <row r="1555" spans="1:8" x14ac:dyDescent="0.2">
      <c r="A1555" t="s">
        <v>3107</v>
      </c>
      <c r="B1555" t="s">
        <v>3108</v>
      </c>
      <c r="C1555">
        <v>1.1956477E-2</v>
      </c>
      <c r="D1555" t="s">
        <v>5294</v>
      </c>
      <c r="E1555" t="s">
        <v>5296</v>
      </c>
      <c r="H1555" s="7"/>
    </row>
    <row r="1556" spans="1:8" x14ac:dyDescent="0.2">
      <c r="A1556" t="s">
        <v>3109</v>
      </c>
      <c r="B1556" t="s">
        <v>3110</v>
      </c>
      <c r="C1556">
        <v>1.1957773E-2</v>
      </c>
      <c r="D1556" t="s">
        <v>5294</v>
      </c>
      <c r="E1556" t="s">
        <v>5296</v>
      </c>
      <c r="H1556" s="7"/>
    </row>
    <row r="1557" spans="1:8" x14ac:dyDescent="0.2">
      <c r="A1557" t="s">
        <v>3111</v>
      </c>
      <c r="B1557" t="s">
        <v>3112</v>
      </c>
      <c r="C1557">
        <v>1.2011367E-2</v>
      </c>
      <c r="D1557" t="s">
        <v>5294</v>
      </c>
      <c r="E1557" t="s">
        <v>5296</v>
      </c>
      <c r="H1557" s="7"/>
    </row>
    <row r="1558" spans="1:8" x14ac:dyDescent="0.2">
      <c r="A1558" t="s">
        <v>3113</v>
      </c>
      <c r="B1558" t="s">
        <v>3114</v>
      </c>
      <c r="C1558">
        <v>1.2027559E-2</v>
      </c>
      <c r="D1558" t="s">
        <v>5294</v>
      </c>
      <c r="E1558" t="s">
        <v>5296</v>
      </c>
      <c r="H1558" s="7"/>
    </row>
    <row r="1559" spans="1:8" x14ac:dyDescent="0.2">
      <c r="A1559" t="s">
        <v>3115</v>
      </c>
      <c r="B1559" t="s">
        <v>3116</v>
      </c>
      <c r="C1559">
        <v>1.2078788999999999E-2</v>
      </c>
      <c r="D1559" t="s">
        <v>5294</v>
      </c>
      <c r="E1559" t="s">
        <v>5296</v>
      </c>
      <c r="H1559" s="7"/>
    </row>
    <row r="1560" spans="1:8" x14ac:dyDescent="0.2">
      <c r="A1560" t="s">
        <v>3117</v>
      </c>
      <c r="B1560" t="s">
        <v>3118</v>
      </c>
      <c r="C1560">
        <v>1.2116554E-2</v>
      </c>
      <c r="D1560" t="s">
        <v>5294</v>
      </c>
      <c r="E1560" t="s">
        <v>5296</v>
      </c>
      <c r="H1560" s="7"/>
    </row>
    <row r="1561" spans="1:8" x14ac:dyDescent="0.2">
      <c r="A1561" t="s">
        <v>3119</v>
      </c>
      <c r="B1561" s="4" t="s">
        <v>3120</v>
      </c>
      <c r="C1561">
        <v>1.2119664E-2</v>
      </c>
      <c r="D1561" t="s">
        <v>5294</v>
      </c>
      <c r="E1561" t="s">
        <v>5296</v>
      </c>
      <c r="H1561" s="7"/>
    </row>
    <row r="1562" spans="1:8" x14ac:dyDescent="0.2">
      <c r="A1562" t="s">
        <v>3121</v>
      </c>
      <c r="B1562" t="s">
        <v>3122</v>
      </c>
      <c r="C1562">
        <v>1.2125972E-2</v>
      </c>
      <c r="D1562" t="s">
        <v>5294</v>
      </c>
      <c r="E1562" t="s">
        <v>5296</v>
      </c>
      <c r="H1562" s="7"/>
    </row>
    <row r="1563" spans="1:8" x14ac:dyDescent="0.2">
      <c r="A1563" t="s">
        <v>3123</v>
      </c>
      <c r="B1563" t="s">
        <v>3124</v>
      </c>
      <c r="C1563">
        <v>1.214114E-2</v>
      </c>
      <c r="D1563" t="s">
        <v>5294</v>
      </c>
      <c r="E1563" t="s">
        <v>5296</v>
      </c>
      <c r="H1563" s="7"/>
    </row>
    <row r="1564" spans="1:8" x14ac:dyDescent="0.2">
      <c r="A1564" t="s">
        <v>3125</v>
      </c>
      <c r="B1564" t="s">
        <v>3126</v>
      </c>
      <c r="C1564">
        <v>1.2155522E-2</v>
      </c>
      <c r="D1564" t="s">
        <v>5294</v>
      </c>
      <c r="E1564" t="s">
        <v>5296</v>
      </c>
      <c r="H1564" s="7"/>
    </row>
    <row r="1565" spans="1:8" x14ac:dyDescent="0.2">
      <c r="A1565" t="s">
        <v>3127</v>
      </c>
      <c r="B1565" t="s">
        <v>3128</v>
      </c>
      <c r="C1565">
        <v>1.2158557E-2</v>
      </c>
      <c r="D1565" t="s">
        <v>5294</v>
      </c>
      <c r="E1565" t="s">
        <v>5296</v>
      </c>
      <c r="H1565" s="7"/>
    </row>
    <row r="1566" spans="1:8" x14ac:dyDescent="0.2">
      <c r="A1566" t="s">
        <v>3129</v>
      </c>
      <c r="B1566" t="s">
        <v>3130</v>
      </c>
      <c r="C1566">
        <v>1.2159745E-2</v>
      </c>
      <c r="D1566" t="s">
        <v>5294</v>
      </c>
      <c r="E1566" t="s">
        <v>5296</v>
      </c>
      <c r="H1566" s="7"/>
    </row>
    <row r="1567" spans="1:8" x14ac:dyDescent="0.2">
      <c r="A1567" t="s">
        <v>3131</v>
      </c>
      <c r="B1567" t="s">
        <v>3132</v>
      </c>
      <c r="C1567">
        <v>1.2168834999999999E-2</v>
      </c>
      <c r="D1567" t="s">
        <v>5294</v>
      </c>
      <c r="E1567" t="s">
        <v>5296</v>
      </c>
      <c r="H1567" s="7"/>
    </row>
    <row r="1568" spans="1:8" x14ac:dyDescent="0.2">
      <c r="A1568" t="s">
        <v>3133</v>
      </c>
      <c r="B1568" t="s">
        <v>3134</v>
      </c>
      <c r="C1568">
        <v>1.2169080000000001E-2</v>
      </c>
      <c r="D1568" t="s">
        <v>5294</v>
      </c>
      <c r="E1568" t="s">
        <v>5296</v>
      </c>
      <c r="H1568" s="7"/>
    </row>
    <row r="1569" spans="1:8" x14ac:dyDescent="0.2">
      <c r="A1569" t="s">
        <v>3135</v>
      </c>
      <c r="B1569" t="s">
        <v>3136</v>
      </c>
      <c r="C1569">
        <v>1.2177153E-2</v>
      </c>
      <c r="D1569" t="s">
        <v>5294</v>
      </c>
      <c r="E1569" t="s">
        <v>5296</v>
      </c>
      <c r="H1569" s="7"/>
    </row>
    <row r="1570" spans="1:8" x14ac:dyDescent="0.2">
      <c r="A1570" t="s">
        <v>3137</v>
      </c>
      <c r="B1570" t="s">
        <v>3138</v>
      </c>
      <c r="C1570">
        <v>1.2178329999999999E-2</v>
      </c>
      <c r="D1570" t="s">
        <v>5294</v>
      </c>
      <c r="E1570" t="s">
        <v>5296</v>
      </c>
      <c r="H1570" s="7"/>
    </row>
    <row r="1571" spans="1:8" x14ac:dyDescent="0.2">
      <c r="A1571" t="s">
        <v>3139</v>
      </c>
      <c r="B1571" t="s">
        <v>3140</v>
      </c>
      <c r="C1571">
        <v>1.2185133000000001E-2</v>
      </c>
      <c r="D1571" t="s">
        <v>5294</v>
      </c>
      <c r="E1571" t="s">
        <v>5296</v>
      </c>
      <c r="H1571" s="7"/>
    </row>
    <row r="1572" spans="1:8" x14ac:dyDescent="0.2">
      <c r="A1572" t="s">
        <v>3141</v>
      </c>
      <c r="B1572" t="s">
        <v>3142</v>
      </c>
      <c r="C1572">
        <v>1.219429E-2</v>
      </c>
      <c r="D1572" t="s">
        <v>5294</v>
      </c>
      <c r="E1572" t="s">
        <v>5296</v>
      </c>
      <c r="H1572" s="7"/>
    </row>
    <row r="1573" spans="1:8" x14ac:dyDescent="0.2">
      <c r="A1573" t="s">
        <v>3143</v>
      </c>
      <c r="B1573" t="s">
        <v>3144</v>
      </c>
      <c r="C1573">
        <v>1.2198106E-2</v>
      </c>
      <c r="D1573" t="s">
        <v>5294</v>
      </c>
      <c r="E1573" t="s">
        <v>5296</v>
      </c>
      <c r="H1573" s="7"/>
    </row>
    <row r="1574" spans="1:8" x14ac:dyDescent="0.2">
      <c r="A1574" t="s">
        <v>3145</v>
      </c>
      <c r="B1574" t="s">
        <v>3146</v>
      </c>
      <c r="C1574">
        <v>1.2204553999999999E-2</v>
      </c>
      <c r="D1574" t="s">
        <v>5294</v>
      </c>
      <c r="E1574" t="s">
        <v>5296</v>
      </c>
      <c r="H1574" s="7"/>
    </row>
    <row r="1575" spans="1:8" x14ac:dyDescent="0.2">
      <c r="A1575" t="s">
        <v>3147</v>
      </c>
      <c r="B1575" t="s">
        <v>3148</v>
      </c>
      <c r="C1575">
        <v>1.2206979E-2</v>
      </c>
      <c r="D1575" t="s">
        <v>5294</v>
      </c>
      <c r="E1575" t="s">
        <v>5296</v>
      </c>
      <c r="H1575" s="7"/>
    </row>
    <row r="1576" spans="1:8" x14ac:dyDescent="0.2">
      <c r="A1576" t="s">
        <v>3149</v>
      </c>
      <c r="B1576" t="s">
        <v>3150</v>
      </c>
      <c r="C1576">
        <v>1.2208177000000001E-2</v>
      </c>
      <c r="D1576" t="s">
        <v>5294</v>
      </c>
      <c r="E1576" t="s">
        <v>5296</v>
      </c>
      <c r="H1576" s="7"/>
    </row>
    <row r="1577" spans="1:8" x14ac:dyDescent="0.2">
      <c r="A1577" t="s">
        <v>3151</v>
      </c>
      <c r="B1577" t="s">
        <v>3152</v>
      </c>
      <c r="C1577">
        <v>1.223056E-2</v>
      </c>
      <c r="D1577" t="s">
        <v>5294</v>
      </c>
      <c r="E1577" t="s">
        <v>5296</v>
      </c>
      <c r="H1577" s="7"/>
    </row>
    <row r="1578" spans="1:8" x14ac:dyDescent="0.2">
      <c r="A1578" t="s">
        <v>3153</v>
      </c>
      <c r="B1578" t="s">
        <v>3154</v>
      </c>
      <c r="C1578">
        <v>1.2284177E-2</v>
      </c>
      <c r="D1578" t="s">
        <v>5294</v>
      </c>
      <c r="E1578" t="s">
        <v>5296</v>
      </c>
      <c r="H1578" s="7"/>
    </row>
    <row r="1579" spans="1:8" x14ac:dyDescent="0.2">
      <c r="A1579" t="s">
        <v>3155</v>
      </c>
      <c r="B1579" t="s">
        <v>3156</v>
      </c>
      <c r="C1579">
        <v>1.2289016E-2</v>
      </c>
      <c r="D1579" t="s">
        <v>5294</v>
      </c>
      <c r="E1579" t="s">
        <v>5296</v>
      </c>
      <c r="H1579" s="7"/>
    </row>
    <row r="1580" spans="1:8" x14ac:dyDescent="0.2">
      <c r="A1580" t="s">
        <v>3157</v>
      </c>
      <c r="B1580" t="s">
        <v>3158</v>
      </c>
      <c r="C1580">
        <v>1.2295014E-2</v>
      </c>
      <c r="D1580" t="s">
        <v>5294</v>
      </c>
      <c r="E1580" t="s">
        <v>5296</v>
      </c>
      <c r="H1580" s="7"/>
    </row>
    <row r="1581" spans="1:8" x14ac:dyDescent="0.2">
      <c r="A1581" t="s">
        <v>3159</v>
      </c>
      <c r="B1581" t="s">
        <v>3160</v>
      </c>
      <c r="C1581">
        <v>1.2316563000000001E-2</v>
      </c>
      <c r="D1581" t="s">
        <v>5294</v>
      </c>
      <c r="E1581" t="s">
        <v>5296</v>
      </c>
      <c r="H1581" s="7"/>
    </row>
    <row r="1582" spans="1:8" x14ac:dyDescent="0.2">
      <c r="A1582" t="s">
        <v>3161</v>
      </c>
      <c r="B1582" t="s">
        <v>3162</v>
      </c>
      <c r="C1582">
        <v>1.2321794E-2</v>
      </c>
      <c r="D1582" t="s">
        <v>5294</v>
      </c>
      <c r="E1582" t="s">
        <v>5296</v>
      </c>
      <c r="H1582" s="7"/>
    </row>
    <row r="1583" spans="1:8" x14ac:dyDescent="0.2">
      <c r="A1583" t="s">
        <v>3163</v>
      </c>
      <c r="B1583" t="s">
        <v>3164</v>
      </c>
      <c r="C1583">
        <v>1.2346823E-2</v>
      </c>
      <c r="D1583" t="s">
        <v>5294</v>
      </c>
      <c r="E1583" t="s">
        <v>5296</v>
      </c>
      <c r="H1583" s="7"/>
    </row>
    <row r="1584" spans="1:8" x14ac:dyDescent="0.2">
      <c r="A1584" t="s">
        <v>3165</v>
      </c>
      <c r="B1584" t="s">
        <v>3166</v>
      </c>
      <c r="C1584">
        <v>1.2354581999999999E-2</v>
      </c>
      <c r="D1584" t="s">
        <v>5294</v>
      </c>
      <c r="E1584" t="s">
        <v>5296</v>
      </c>
      <c r="H1584" s="7"/>
    </row>
    <row r="1585" spans="1:8" x14ac:dyDescent="0.2">
      <c r="A1585" t="s">
        <v>3167</v>
      </c>
      <c r="B1585" t="s">
        <v>3168</v>
      </c>
      <c r="C1585">
        <v>1.2394183E-2</v>
      </c>
      <c r="D1585" t="s">
        <v>5294</v>
      </c>
      <c r="E1585" t="s">
        <v>5296</v>
      </c>
      <c r="H1585" s="7"/>
    </row>
    <row r="1586" spans="1:8" x14ac:dyDescent="0.2">
      <c r="A1586" t="s">
        <v>3169</v>
      </c>
      <c r="B1586" t="s">
        <v>3170</v>
      </c>
      <c r="C1586">
        <v>1.2394762E-2</v>
      </c>
      <c r="D1586" t="s">
        <v>5294</v>
      </c>
      <c r="E1586" t="s">
        <v>5296</v>
      </c>
      <c r="H1586" s="7"/>
    </row>
    <row r="1587" spans="1:8" x14ac:dyDescent="0.2">
      <c r="A1587" t="s">
        <v>3171</v>
      </c>
      <c r="B1587" t="s">
        <v>3172</v>
      </c>
      <c r="C1587">
        <v>1.2414039E-2</v>
      </c>
      <c r="D1587" t="s">
        <v>5294</v>
      </c>
      <c r="E1587" t="s">
        <v>5296</v>
      </c>
      <c r="H1587" s="7"/>
    </row>
    <row r="1588" spans="1:8" x14ac:dyDescent="0.2">
      <c r="A1588" t="s">
        <v>3173</v>
      </c>
      <c r="B1588" t="s">
        <v>3174</v>
      </c>
      <c r="C1588">
        <v>1.242769E-2</v>
      </c>
      <c r="D1588" t="s">
        <v>5294</v>
      </c>
      <c r="E1588" t="s">
        <v>5296</v>
      </c>
      <c r="H1588" s="7"/>
    </row>
    <row r="1589" spans="1:8" x14ac:dyDescent="0.2">
      <c r="A1589" t="s">
        <v>3175</v>
      </c>
      <c r="B1589" t="s">
        <v>3176</v>
      </c>
      <c r="C1589">
        <v>1.2437613E-2</v>
      </c>
      <c r="D1589" t="s">
        <v>5294</v>
      </c>
      <c r="E1589" t="s">
        <v>5296</v>
      </c>
      <c r="H1589" s="7"/>
    </row>
    <row r="1590" spans="1:8" x14ac:dyDescent="0.2">
      <c r="A1590" t="s">
        <v>3177</v>
      </c>
      <c r="B1590" t="s">
        <v>3178</v>
      </c>
      <c r="C1590">
        <v>1.2450493E-2</v>
      </c>
      <c r="D1590" t="s">
        <v>5294</v>
      </c>
      <c r="E1590" t="s">
        <v>5296</v>
      </c>
      <c r="H1590" s="7"/>
    </row>
    <row r="1591" spans="1:8" x14ac:dyDescent="0.2">
      <c r="A1591" t="s">
        <v>3179</v>
      </c>
      <c r="B1591" t="s">
        <v>3180</v>
      </c>
      <c r="C1591">
        <v>1.2474112000000001E-2</v>
      </c>
      <c r="D1591" t="s">
        <v>5294</v>
      </c>
      <c r="E1591" t="s">
        <v>5296</v>
      </c>
      <c r="H1591" s="7"/>
    </row>
    <row r="1592" spans="1:8" x14ac:dyDescent="0.2">
      <c r="A1592" t="s">
        <v>3181</v>
      </c>
      <c r="B1592" t="s">
        <v>3182</v>
      </c>
      <c r="C1592">
        <v>1.2478127E-2</v>
      </c>
      <c r="D1592" t="s">
        <v>5294</v>
      </c>
      <c r="E1592" t="s">
        <v>5296</v>
      </c>
      <c r="H1592" s="7"/>
    </row>
    <row r="1593" spans="1:8" x14ac:dyDescent="0.2">
      <c r="A1593" t="s">
        <v>3183</v>
      </c>
      <c r="B1593" t="s">
        <v>3184</v>
      </c>
      <c r="C1593">
        <v>1.2528295E-2</v>
      </c>
      <c r="D1593" t="s">
        <v>5294</v>
      </c>
      <c r="E1593" t="s">
        <v>5296</v>
      </c>
      <c r="H1593" s="7"/>
    </row>
    <row r="1594" spans="1:8" x14ac:dyDescent="0.2">
      <c r="A1594" t="s">
        <v>3185</v>
      </c>
      <c r="B1594" t="s">
        <v>3186</v>
      </c>
      <c r="C1594">
        <v>1.254778E-2</v>
      </c>
      <c r="D1594" t="s">
        <v>5294</v>
      </c>
      <c r="E1594" t="s">
        <v>5296</v>
      </c>
      <c r="H1594" s="7"/>
    </row>
    <row r="1595" spans="1:8" x14ac:dyDescent="0.2">
      <c r="A1595" t="s">
        <v>3187</v>
      </c>
      <c r="B1595" t="s">
        <v>3188</v>
      </c>
      <c r="C1595">
        <v>1.2673505E-2</v>
      </c>
      <c r="D1595" t="s">
        <v>5294</v>
      </c>
      <c r="E1595" t="s">
        <v>5296</v>
      </c>
      <c r="H1595" s="7"/>
    </row>
    <row r="1596" spans="1:8" x14ac:dyDescent="0.2">
      <c r="A1596" t="s">
        <v>3189</v>
      </c>
      <c r="B1596" t="s">
        <v>3190</v>
      </c>
      <c r="C1596">
        <v>1.2677008E-2</v>
      </c>
      <c r="D1596" t="s">
        <v>5294</v>
      </c>
      <c r="E1596" t="s">
        <v>5296</v>
      </c>
      <c r="H1596" s="7"/>
    </row>
    <row r="1597" spans="1:8" x14ac:dyDescent="0.2">
      <c r="A1597" t="s">
        <v>3191</v>
      </c>
      <c r="B1597" t="s">
        <v>3192</v>
      </c>
      <c r="C1597">
        <v>1.2696183999999999E-2</v>
      </c>
      <c r="D1597" t="s">
        <v>5294</v>
      </c>
      <c r="E1597" t="s">
        <v>5296</v>
      </c>
      <c r="H1597" s="7"/>
    </row>
    <row r="1598" spans="1:8" x14ac:dyDescent="0.2">
      <c r="A1598" t="s">
        <v>3193</v>
      </c>
      <c r="B1598" t="s">
        <v>3194</v>
      </c>
      <c r="C1598">
        <v>1.2697649E-2</v>
      </c>
      <c r="D1598" t="s">
        <v>5294</v>
      </c>
      <c r="E1598" t="s">
        <v>5296</v>
      </c>
      <c r="H1598" s="7"/>
    </row>
    <row r="1599" spans="1:8" x14ac:dyDescent="0.2">
      <c r="A1599" t="s">
        <v>3195</v>
      </c>
      <c r="B1599" t="s">
        <v>3196</v>
      </c>
      <c r="C1599">
        <v>1.2715980999999999E-2</v>
      </c>
      <c r="D1599" t="s">
        <v>5294</v>
      </c>
      <c r="E1599" t="s">
        <v>5296</v>
      </c>
      <c r="H1599" s="7"/>
    </row>
    <row r="1600" spans="1:8" x14ac:dyDescent="0.2">
      <c r="A1600" t="s">
        <v>3197</v>
      </c>
      <c r="B1600" t="s">
        <v>3198</v>
      </c>
      <c r="C1600">
        <v>1.272294E-2</v>
      </c>
      <c r="D1600" t="s">
        <v>5294</v>
      </c>
      <c r="E1600" t="s">
        <v>5296</v>
      </c>
      <c r="H1600" s="7"/>
    </row>
    <row r="1601" spans="1:8" x14ac:dyDescent="0.2">
      <c r="A1601" t="s">
        <v>3199</v>
      </c>
      <c r="B1601" t="s">
        <v>3200</v>
      </c>
      <c r="C1601">
        <v>1.2742633999999999E-2</v>
      </c>
      <c r="D1601" t="s">
        <v>5294</v>
      </c>
      <c r="E1601" t="s">
        <v>5296</v>
      </c>
      <c r="H1601" s="7"/>
    </row>
    <row r="1602" spans="1:8" x14ac:dyDescent="0.2">
      <c r="A1602" t="s">
        <v>3201</v>
      </c>
      <c r="B1602" t="s">
        <v>3202</v>
      </c>
      <c r="C1602">
        <v>1.2746851999999999E-2</v>
      </c>
      <c r="D1602" t="s">
        <v>5294</v>
      </c>
      <c r="E1602" t="s">
        <v>5296</v>
      </c>
      <c r="H1602" s="7"/>
    </row>
    <row r="1603" spans="1:8" x14ac:dyDescent="0.2">
      <c r="A1603" t="s">
        <v>3203</v>
      </c>
      <c r="B1603" t="s">
        <v>3204</v>
      </c>
      <c r="C1603">
        <v>1.2754553E-2</v>
      </c>
      <c r="D1603" t="s">
        <v>5294</v>
      </c>
      <c r="E1603" t="s">
        <v>5296</v>
      </c>
      <c r="H1603" s="7"/>
    </row>
    <row r="1604" spans="1:8" x14ac:dyDescent="0.2">
      <c r="A1604" t="s">
        <v>3205</v>
      </c>
      <c r="B1604" t="s">
        <v>3206</v>
      </c>
      <c r="C1604">
        <v>1.2771527E-2</v>
      </c>
      <c r="D1604" t="s">
        <v>5294</v>
      </c>
      <c r="E1604" t="s">
        <v>5296</v>
      </c>
      <c r="H1604" s="7"/>
    </row>
    <row r="1605" spans="1:8" x14ac:dyDescent="0.2">
      <c r="A1605" t="s">
        <v>3207</v>
      </c>
      <c r="B1605" t="s">
        <v>3208</v>
      </c>
      <c r="C1605">
        <v>1.2807328999999999E-2</v>
      </c>
      <c r="D1605" t="s">
        <v>5294</v>
      </c>
      <c r="E1605" t="s">
        <v>5296</v>
      </c>
      <c r="H1605" s="7"/>
    </row>
    <row r="1606" spans="1:8" x14ac:dyDescent="0.2">
      <c r="A1606" t="s">
        <v>3209</v>
      </c>
      <c r="B1606" t="s">
        <v>3210</v>
      </c>
      <c r="C1606">
        <v>1.2823077E-2</v>
      </c>
      <c r="D1606" t="s">
        <v>5294</v>
      </c>
      <c r="E1606" t="s">
        <v>5296</v>
      </c>
      <c r="H1606" s="7"/>
    </row>
    <row r="1607" spans="1:8" x14ac:dyDescent="0.2">
      <c r="A1607" t="s">
        <v>3211</v>
      </c>
      <c r="B1607" t="s">
        <v>3212</v>
      </c>
      <c r="C1607">
        <v>1.2855439999999999E-2</v>
      </c>
      <c r="D1607" t="s">
        <v>5294</v>
      </c>
      <c r="E1607" t="s">
        <v>5296</v>
      </c>
      <c r="H1607" s="7"/>
    </row>
    <row r="1608" spans="1:8" x14ac:dyDescent="0.2">
      <c r="A1608" t="s">
        <v>3213</v>
      </c>
      <c r="B1608" t="s">
        <v>3214</v>
      </c>
      <c r="C1608">
        <v>1.2861734E-2</v>
      </c>
      <c r="D1608" t="s">
        <v>5294</v>
      </c>
      <c r="E1608" t="s">
        <v>5296</v>
      </c>
      <c r="H1608" s="7"/>
    </row>
    <row r="1609" spans="1:8" x14ac:dyDescent="0.2">
      <c r="A1609" t="s">
        <v>3215</v>
      </c>
      <c r="B1609" t="s">
        <v>3216</v>
      </c>
      <c r="C1609">
        <v>1.2975285E-2</v>
      </c>
      <c r="D1609" t="s">
        <v>5294</v>
      </c>
      <c r="E1609" t="s">
        <v>5296</v>
      </c>
      <c r="H1609" s="7"/>
    </row>
    <row r="1610" spans="1:8" x14ac:dyDescent="0.2">
      <c r="A1610" t="s">
        <v>3217</v>
      </c>
      <c r="B1610" t="s">
        <v>3218</v>
      </c>
      <c r="C1610">
        <v>1.2983420000000001E-2</v>
      </c>
      <c r="D1610" t="s">
        <v>5294</v>
      </c>
      <c r="E1610" t="s">
        <v>5296</v>
      </c>
      <c r="H1610" s="7"/>
    </row>
    <row r="1611" spans="1:8" x14ac:dyDescent="0.2">
      <c r="A1611" t="s">
        <v>3219</v>
      </c>
      <c r="B1611" t="s">
        <v>3220</v>
      </c>
      <c r="C1611">
        <v>1.2985221E-2</v>
      </c>
      <c r="D1611" t="s">
        <v>5294</v>
      </c>
      <c r="E1611" t="s">
        <v>5296</v>
      </c>
      <c r="H1611" s="7"/>
    </row>
    <row r="1612" spans="1:8" x14ac:dyDescent="0.2">
      <c r="A1612" t="s">
        <v>3221</v>
      </c>
      <c r="B1612" t="s">
        <v>3222</v>
      </c>
      <c r="C1612">
        <v>1.3000935E-2</v>
      </c>
      <c r="D1612" t="s">
        <v>5294</v>
      </c>
      <c r="E1612" t="s">
        <v>5296</v>
      </c>
      <c r="H1612" s="7"/>
    </row>
    <row r="1613" spans="1:8" x14ac:dyDescent="0.2">
      <c r="A1613" t="s">
        <v>3223</v>
      </c>
      <c r="B1613" t="s">
        <v>3224</v>
      </c>
      <c r="C1613">
        <v>1.3015453999999999E-2</v>
      </c>
      <c r="D1613" t="s">
        <v>5294</v>
      </c>
      <c r="E1613" t="s">
        <v>5296</v>
      </c>
      <c r="H1613" s="7"/>
    </row>
    <row r="1614" spans="1:8" x14ac:dyDescent="0.2">
      <c r="A1614" t="s">
        <v>3225</v>
      </c>
      <c r="B1614" t="s">
        <v>3226</v>
      </c>
      <c r="C1614">
        <v>1.3103744000000001E-2</v>
      </c>
      <c r="D1614" t="s">
        <v>5294</v>
      </c>
      <c r="E1614" t="s">
        <v>5296</v>
      </c>
      <c r="H1614" s="7"/>
    </row>
    <row r="1615" spans="1:8" x14ac:dyDescent="0.2">
      <c r="A1615" t="s">
        <v>3227</v>
      </c>
      <c r="B1615" t="s">
        <v>3228</v>
      </c>
      <c r="C1615">
        <v>1.3128475000000001E-2</v>
      </c>
      <c r="D1615" t="s">
        <v>5294</v>
      </c>
      <c r="E1615" t="s">
        <v>5296</v>
      </c>
      <c r="H1615" s="7"/>
    </row>
    <row r="1616" spans="1:8" x14ac:dyDescent="0.2">
      <c r="A1616" t="s">
        <v>3229</v>
      </c>
      <c r="B1616" t="s">
        <v>3230</v>
      </c>
      <c r="C1616">
        <v>1.3129699999999999E-2</v>
      </c>
      <c r="D1616" t="s">
        <v>5294</v>
      </c>
      <c r="E1616" t="s">
        <v>5296</v>
      </c>
      <c r="H1616" s="7"/>
    </row>
    <row r="1617" spans="1:8" x14ac:dyDescent="0.2">
      <c r="A1617" t="s">
        <v>3231</v>
      </c>
      <c r="B1617" t="s">
        <v>3232</v>
      </c>
      <c r="C1617">
        <v>1.3169837E-2</v>
      </c>
      <c r="D1617" t="s">
        <v>5294</v>
      </c>
      <c r="E1617" t="s">
        <v>5296</v>
      </c>
      <c r="H1617" s="7"/>
    </row>
    <row r="1618" spans="1:8" x14ac:dyDescent="0.2">
      <c r="A1618" t="s">
        <v>3233</v>
      </c>
      <c r="B1618" t="s">
        <v>3234</v>
      </c>
      <c r="C1618">
        <v>1.3246697E-2</v>
      </c>
      <c r="D1618" t="s">
        <v>5294</v>
      </c>
      <c r="E1618" t="s">
        <v>5296</v>
      </c>
      <c r="H1618" s="7"/>
    </row>
    <row r="1619" spans="1:8" x14ac:dyDescent="0.2">
      <c r="A1619" t="s">
        <v>3235</v>
      </c>
      <c r="B1619" t="s">
        <v>3236</v>
      </c>
      <c r="C1619">
        <v>1.3249993999999999E-2</v>
      </c>
      <c r="D1619" t="s">
        <v>5294</v>
      </c>
      <c r="E1619" t="s">
        <v>5296</v>
      </c>
      <c r="H1619" s="7"/>
    </row>
    <row r="1620" spans="1:8" x14ac:dyDescent="0.2">
      <c r="A1620" t="s">
        <v>3237</v>
      </c>
      <c r="B1620" t="s">
        <v>3238</v>
      </c>
      <c r="C1620">
        <v>1.3268274E-2</v>
      </c>
      <c r="D1620" t="s">
        <v>5294</v>
      </c>
      <c r="E1620" t="s">
        <v>5296</v>
      </c>
      <c r="H1620" s="7"/>
    </row>
    <row r="1621" spans="1:8" x14ac:dyDescent="0.2">
      <c r="A1621" t="s">
        <v>3239</v>
      </c>
      <c r="B1621" t="s">
        <v>3240</v>
      </c>
      <c r="C1621">
        <v>1.3276658E-2</v>
      </c>
      <c r="D1621" t="s">
        <v>5294</v>
      </c>
      <c r="E1621" t="s">
        <v>5296</v>
      </c>
      <c r="H1621" s="7"/>
    </row>
    <row r="1622" spans="1:8" x14ac:dyDescent="0.2">
      <c r="A1622" t="s">
        <v>3241</v>
      </c>
      <c r="B1622" t="s">
        <v>3242</v>
      </c>
      <c r="C1622">
        <v>1.3278355E-2</v>
      </c>
      <c r="D1622" t="s">
        <v>5294</v>
      </c>
      <c r="E1622" t="s">
        <v>5296</v>
      </c>
      <c r="H1622" s="7"/>
    </row>
    <row r="1623" spans="1:8" x14ac:dyDescent="0.2">
      <c r="A1623" t="s">
        <v>3243</v>
      </c>
      <c r="B1623" t="s">
        <v>3244</v>
      </c>
      <c r="C1623">
        <v>1.3283689E-2</v>
      </c>
      <c r="D1623" t="s">
        <v>5294</v>
      </c>
      <c r="E1623" t="s">
        <v>5296</v>
      </c>
      <c r="H1623" s="7"/>
    </row>
    <row r="1624" spans="1:8" x14ac:dyDescent="0.2">
      <c r="A1624" t="s">
        <v>3245</v>
      </c>
      <c r="B1624" t="s">
        <v>3246</v>
      </c>
      <c r="C1624">
        <v>1.3358610999999999E-2</v>
      </c>
      <c r="D1624" t="s">
        <v>5294</v>
      </c>
      <c r="E1624" t="s">
        <v>5296</v>
      </c>
      <c r="H1624" s="7"/>
    </row>
    <row r="1625" spans="1:8" x14ac:dyDescent="0.2">
      <c r="A1625" t="s">
        <v>3247</v>
      </c>
      <c r="B1625" t="s">
        <v>3248</v>
      </c>
      <c r="C1625">
        <v>1.3437337000000001E-2</v>
      </c>
      <c r="D1625" t="s">
        <v>5294</v>
      </c>
      <c r="E1625" t="s">
        <v>5296</v>
      </c>
      <c r="H1625" s="7"/>
    </row>
    <row r="1626" spans="1:8" x14ac:dyDescent="0.2">
      <c r="A1626" t="s">
        <v>3249</v>
      </c>
      <c r="B1626" t="s">
        <v>3250</v>
      </c>
      <c r="C1626">
        <v>1.3448543E-2</v>
      </c>
      <c r="D1626" t="s">
        <v>5294</v>
      </c>
      <c r="E1626" t="s">
        <v>5296</v>
      </c>
      <c r="H1626" s="7"/>
    </row>
    <row r="1627" spans="1:8" x14ac:dyDescent="0.2">
      <c r="A1627" t="s">
        <v>3251</v>
      </c>
      <c r="B1627" t="s">
        <v>3252</v>
      </c>
      <c r="C1627">
        <v>1.3469999E-2</v>
      </c>
      <c r="D1627" t="s">
        <v>5294</v>
      </c>
      <c r="E1627" t="s">
        <v>5296</v>
      </c>
      <c r="H1627" s="7"/>
    </row>
    <row r="1628" spans="1:8" x14ac:dyDescent="0.2">
      <c r="A1628" t="s">
        <v>3253</v>
      </c>
      <c r="B1628" t="s">
        <v>3254</v>
      </c>
      <c r="C1628">
        <v>1.3478952000000001E-2</v>
      </c>
      <c r="D1628" t="s">
        <v>5294</v>
      </c>
      <c r="E1628" t="s">
        <v>5296</v>
      </c>
      <c r="H1628" s="7"/>
    </row>
    <row r="1629" spans="1:8" x14ac:dyDescent="0.2">
      <c r="A1629" t="s">
        <v>3255</v>
      </c>
      <c r="B1629" t="s">
        <v>3256</v>
      </c>
      <c r="C1629">
        <v>1.3482192E-2</v>
      </c>
      <c r="D1629" t="s">
        <v>5294</v>
      </c>
      <c r="E1629" t="s">
        <v>5296</v>
      </c>
      <c r="H1629" s="7"/>
    </row>
    <row r="1630" spans="1:8" x14ac:dyDescent="0.2">
      <c r="A1630" t="s">
        <v>3257</v>
      </c>
      <c r="B1630" t="s">
        <v>3258</v>
      </c>
      <c r="C1630">
        <v>1.3512161999999999E-2</v>
      </c>
      <c r="D1630" t="s">
        <v>5294</v>
      </c>
      <c r="E1630" t="s">
        <v>5296</v>
      </c>
      <c r="H1630" s="7"/>
    </row>
    <row r="1631" spans="1:8" x14ac:dyDescent="0.2">
      <c r="A1631" t="s">
        <v>3259</v>
      </c>
      <c r="B1631" t="s">
        <v>3260</v>
      </c>
      <c r="C1631">
        <v>1.3520495E-2</v>
      </c>
      <c r="D1631" t="s">
        <v>5294</v>
      </c>
      <c r="E1631" t="s">
        <v>5296</v>
      </c>
      <c r="H1631" s="7"/>
    </row>
    <row r="1632" spans="1:8" x14ac:dyDescent="0.2">
      <c r="A1632" t="s">
        <v>3261</v>
      </c>
      <c r="B1632" t="s">
        <v>3262</v>
      </c>
      <c r="C1632">
        <v>1.3525291E-2</v>
      </c>
      <c r="D1632" t="s">
        <v>5294</v>
      </c>
      <c r="E1632" t="s">
        <v>5296</v>
      </c>
      <c r="H1632" s="7"/>
    </row>
    <row r="1633" spans="1:8" x14ac:dyDescent="0.2">
      <c r="A1633" t="s">
        <v>3263</v>
      </c>
      <c r="B1633" t="s">
        <v>3264</v>
      </c>
      <c r="C1633">
        <v>1.3529625E-2</v>
      </c>
      <c r="D1633" t="s">
        <v>5294</v>
      </c>
      <c r="E1633" t="s">
        <v>5296</v>
      </c>
      <c r="H1633" s="7"/>
    </row>
    <row r="1634" spans="1:8" x14ac:dyDescent="0.2">
      <c r="A1634" t="s">
        <v>3265</v>
      </c>
      <c r="B1634" t="s">
        <v>3266</v>
      </c>
      <c r="C1634">
        <v>1.3530039000000001E-2</v>
      </c>
      <c r="D1634" t="s">
        <v>5294</v>
      </c>
      <c r="E1634" t="s">
        <v>5296</v>
      </c>
      <c r="H1634" s="7"/>
    </row>
    <row r="1635" spans="1:8" x14ac:dyDescent="0.2">
      <c r="A1635" t="s">
        <v>3267</v>
      </c>
      <c r="B1635" t="s">
        <v>3268</v>
      </c>
      <c r="C1635">
        <v>1.3540741E-2</v>
      </c>
      <c r="D1635" t="s">
        <v>5294</v>
      </c>
      <c r="E1635" t="s">
        <v>5296</v>
      </c>
      <c r="H1635" s="7"/>
    </row>
    <row r="1636" spans="1:8" x14ac:dyDescent="0.2">
      <c r="A1636" t="s">
        <v>3269</v>
      </c>
      <c r="B1636" t="s">
        <v>3270</v>
      </c>
      <c r="C1636">
        <v>1.3554544E-2</v>
      </c>
      <c r="D1636" t="s">
        <v>5294</v>
      </c>
      <c r="E1636" t="s">
        <v>5296</v>
      </c>
      <c r="H1636" s="7"/>
    </row>
    <row r="1637" spans="1:8" x14ac:dyDescent="0.2">
      <c r="A1637" t="s">
        <v>3271</v>
      </c>
      <c r="B1637" t="s">
        <v>3272</v>
      </c>
      <c r="C1637">
        <v>1.3585206000000001E-2</v>
      </c>
      <c r="D1637" t="s">
        <v>5294</v>
      </c>
      <c r="E1637" t="s">
        <v>5296</v>
      </c>
      <c r="H1637" s="7"/>
    </row>
    <row r="1638" spans="1:8" x14ac:dyDescent="0.2">
      <c r="A1638" t="s">
        <v>3273</v>
      </c>
      <c r="B1638" t="s">
        <v>3274</v>
      </c>
      <c r="C1638">
        <v>1.3631997E-2</v>
      </c>
      <c r="D1638" t="s">
        <v>5294</v>
      </c>
      <c r="E1638" t="s">
        <v>5296</v>
      </c>
      <c r="H1638" s="7"/>
    </row>
    <row r="1639" spans="1:8" x14ac:dyDescent="0.2">
      <c r="A1639" t="s">
        <v>3275</v>
      </c>
      <c r="B1639" t="s">
        <v>3276</v>
      </c>
      <c r="C1639">
        <v>1.3632372E-2</v>
      </c>
      <c r="D1639" t="s">
        <v>5294</v>
      </c>
      <c r="E1639" t="s">
        <v>5296</v>
      </c>
      <c r="H1639" s="7"/>
    </row>
    <row r="1640" spans="1:8" x14ac:dyDescent="0.2">
      <c r="A1640" t="s">
        <v>3277</v>
      </c>
      <c r="B1640" t="s">
        <v>3278</v>
      </c>
      <c r="C1640">
        <v>1.3641692E-2</v>
      </c>
      <c r="D1640" t="s">
        <v>5294</v>
      </c>
      <c r="E1640" t="s">
        <v>5296</v>
      </c>
      <c r="H1640" s="7"/>
    </row>
    <row r="1641" spans="1:8" x14ac:dyDescent="0.2">
      <c r="A1641" t="s">
        <v>3279</v>
      </c>
      <c r="B1641" t="s">
        <v>3280</v>
      </c>
      <c r="C1641">
        <v>1.3648337E-2</v>
      </c>
      <c r="D1641" t="s">
        <v>5294</v>
      </c>
      <c r="E1641" t="s">
        <v>5296</v>
      </c>
      <c r="H1641" s="7"/>
    </row>
    <row r="1642" spans="1:8" x14ac:dyDescent="0.2">
      <c r="A1642" t="s">
        <v>3281</v>
      </c>
      <c r="B1642" t="s">
        <v>3282</v>
      </c>
      <c r="C1642">
        <v>1.3660347E-2</v>
      </c>
      <c r="D1642" t="s">
        <v>5294</v>
      </c>
      <c r="E1642" t="s">
        <v>5296</v>
      </c>
      <c r="H1642" s="7"/>
    </row>
    <row r="1643" spans="1:8" x14ac:dyDescent="0.2">
      <c r="A1643" t="s">
        <v>3283</v>
      </c>
      <c r="B1643" t="s">
        <v>3284</v>
      </c>
      <c r="C1643">
        <v>1.3679696999999999E-2</v>
      </c>
      <c r="D1643" t="s">
        <v>5294</v>
      </c>
      <c r="E1643" t="s">
        <v>5296</v>
      </c>
      <c r="H1643" s="7"/>
    </row>
    <row r="1644" spans="1:8" x14ac:dyDescent="0.2">
      <c r="A1644" t="s">
        <v>3285</v>
      </c>
      <c r="B1644" t="s">
        <v>3286</v>
      </c>
      <c r="C1644">
        <v>1.3705167000000001E-2</v>
      </c>
      <c r="D1644" t="s">
        <v>5294</v>
      </c>
      <c r="E1644" t="s">
        <v>5296</v>
      </c>
      <c r="H1644" s="7"/>
    </row>
    <row r="1645" spans="1:8" x14ac:dyDescent="0.2">
      <c r="A1645" t="s">
        <v>3287</v>
      </c>
      <c r="B1645" t="s">
        <v>3288</v>
      </c>
      <c r="C1645">
        <v>1.3723878E-2</v>
      </c>
      <c r="D1645" t="s">
        <v>5294</v>
      </c>
      <c r="E1645" t="s">
        <v>5296</v>
      </c>
      <c r="H1645" s="7"/>
    </row>
    <row r="1646" spans="1:8" x14ac:dyDescent="0.2">
      <c r="A1646" t="s">
        <v>3289</v>
      </c>
      <c r="B1646" t="s">
        <v>3290</v>
      </c>
      <c r="C1646">
        <v>1.3741522000000001E-2</v>
      </c>
      <c r="D1646" t="s">
        <v>5294</v>
      </c>
      <c r="E1646" t="s">
        <v>5296</v>
      </c>
      <c r="H1646" s="7"/>
    </row>
    <row r="1647" spans="1:8" x14ac:dyDescent="0.2">
      <c r="A1647" t="s">
        <v>3291</v>
      </c>
      <c r="B1647" t="s">
        <v>3292</v>
      </c>
      <c r="C1647">
        <v>1.3770799E-2</v>
      </c>
      <c r="D1647" t="s">
        <v>5294</v>
      </c>
      <c r="E1647" t="s">
        <v>5296</v>
      </c>
      <c r="H1647" s="7"/>
    </row>
    <row r="1648" spans="1:8" x14ac:dyDescent="0.2">
      <c r="A1648" t="s">
        <v>3293</v>
      </c>
      <c r="B1648" t="s">
        <v>3294</v>
      </c>
      <c r="C1648">
        <v>1.3787720999999999E-2</v>
      </c>
      <c r="D1648" t="s">
        <v>5294</v>
      </c>
      <c r="E1648" t="s">
        <v>5296</v>
      </c>
      <c r="H1648" s="7"/>
    </row>
    <row r="1649" spans="1:8" x14ac:dyDescent="0.2">
      <c r="A1649" t="s">
        <v>3295</v>
      </c>
      <c r="B1649" t="s">
        <v>3296</v>
      </c>
      <c r="C1649">
        <v>1.38142E-2</v>
      </c>
      <c r="D1649" t="s">
        <v>5294</v>
      </c>
      <c r="E1649" t="s">
        <v>5296</v>
      </c>
      <c r="H1649" s="7"/>
    </row>
    <row r="1650" spans="1:8" x14ac:dyDescent="0.2">
      <c r="A1650" t="s">
        <v>3297</v>
      </c>
      <c r="B1650" t="s">
        <v>3298</v>
      </c>
      <c r="C1650">
        <v>1.3815075E-2</v>
      </c>
      <c r="D1650" t="s">
        <v>5294</v>
      </c>
      <c r="E1650" t="s">
        <v>5296</v>
      </c>
      <c r="H1650" s="7"/>
    </row>
    <row r="1651" spans="1:8" x14ac:dyDescent="0.2">
      <c r="A1651" t="s">
        <v>3299</v>
      </c>
      <c r="B1651" t="s">
        <v>3300</v>
      </c>
      <c r="C1651">
        <v>1.3866115E-2</v>
      </c>
      <c r="D1651" t="s">
        <v>5294</v>
      </c>
      <c r="E1651" t="s">
        <v>5296</v>
      </c>
      <c r="H1651" s="7"/>
    </row>
    <row r="1652" spans="1:8" x14ac:dyDescent="0.2">
      <c r="A1652" t="s">
        <v>3301</v>
      </c>
      <c r="B1652" t="s">
        <v>3302</v>
      </c>
      <c r="C1652">
        <v>1.3888378999999999E-2</v>
      </c>
      <c r="D1652" t="s">
        <v>5294</v>
      </c>
      <c r="E1652" t="s">
        <v>5296</v>
      </c>
      <c r="H1652" s="7"/>
    </row>
    <row r="1653" spans="1:8" x14ac:dyDescent="0.2">
      <c r="A1653" t="s">
        <v>3303</v>
      </c>
      <c r="B1653" t="s">
        <v>3304</v>
      </c>
      <c r="C1653">
        <v>1.3898897E-2</v>
      </c>
      <c r="D1653" t="s">
        <v>5294</v>
      </c>
      <c r="E1653" t="s">
        <v>5296</v>
      </c>
      <c r="H1653" s="7"/>
    </row>
    <row r="1654" spans="1:8" x14ac:dyDescent="0.2">
      <c r="A1654" t="s">
        <v>3305</v>
      </c>
      <c r="B1654" t="s">
        <v>3306</v>
      </c>
      <c r="C1654">
        <v>1.3925710000000001E-2</v>
      </c>
      <c r="D1654" t="s">
        <v>5294</v>
      </c>
      <c r="E1654" t="s">
        <v>5296</v>
      </c>
      <c r="H1654" s="7"/>
    </row>
    <row r="1655" spans="1:8" x14ac:dyDescent="0.2">
      <c r="A1655" t="s">
        <v>3307</v>
      </c>
      <c r="B1655" t="s">
        <v>3308</v>
      </c>
      <c r="C1655">
        <v>1.3940629E-2</v>
      </c>
      <c r="D1655" t="s">
        <v>5294</v>
      </c>
      <c r="E1655" t="s">
        <v>5296</v>
      </c>
      <c r="H1655" s="7"/>
    </row>
    <row r="1656" spans="1:8" x14ac:dyDescent="0.2">
      <c r="A1656" t="s">
        <v>3309</v>
      </c>
      <c r="B1656" t="s">
        <v>3310</v>
      </c>
      <c r="C1656">
        <v>1.3955904999999999E-2</v>
      </c>
      <c r="D1656" t="s">
        <v>5294</v>
      </c>
      <c r="E1656" t="s">
        <v>5296</v>
      </c>
      <c r="H1656" s="7"/>
    </row>
    <row r="1657" spans="1:8" x14ac:dyDescent="0.2">
      <c r="A1657" t="s">
        <v>3311</v>
      </c>
      <c r="B1657" t="s">
        <v>3312</v>
      </c>
      <c r="C1657">
        <v>1.3976226E-2</v>
      </c>
      <c r="D1657" t="s">
        <v>5294</v>
      </c>
      <c r="E1657" t="s">
        <v>5296</v>
      </c>
      <c r="H1657" s="7"/>
    </row>
    <row r="1658" spans="1:8" x14ac:dyDescent="0.2">
      <c r="A1658" t="s">
        <v>3313</v>
      </c>
      <c r="B1658" t="s">
        <v>3314</v>
      </c>
      <c r="C1658">
        <v>1.3979231E-2</v>
      </c>
      <c r="D1658" t="s">
        <v>5294</v>
      </c>
      <c r="E1658" t="s">
        <v>5296</v>
      </c>
      <c r="H1658" s="7"/>
    </row>
    <row r="1659" spans="1:8" x14ac:dyDescent="0.2">
      <c r="A1659" t="s">
        <v>3315</v>
      </c>
      <c r="B1659" t="s">
        <v>3316</v>
      </c>
      <c r="C1659">
        <v>1.3985618999999999E-2</v>
      </c>
      <c r="D1659" t="s">
        <v>5294</v>
      </c>
      <c r="E1659" t="s">
        <v>5296</v>
      </c>
      <c r="H1659" s="7"/>
    </row>
    <row r="1660" spans="1:8" x14ac:dyDescent="0.2">
      <c r="A1660" t="s">
        <v>3317</v>
      </c>
      <c r="B1660" t="s">
        <v>3318</v>
      </c>
      <c r="C1660">
        <v>1.400188E-2</v>
      </c>
      <c r="D1660" t="s">
        <v>5294</v>
      </c>
      <c r="E1660" t="s">
        <v>5296</v>
      </c>
      <c r="H1660" s="7"/>
    </row>
    <row r="1661" spans="1:8" x14ac:dyDescent="0.2">
      <c r="A1661" t="s">
        <v>3319</v>
      </c>
      <c r="B1661" t="s">
        <v>3320</v>
      </c>
      <c r="C1661">
        <v>1.4003951000000001E-2</v>
      </c>
      <c r="D1661" t="s">
        <v>5294</v>
      </c>
      <c r="E1661" t="s">
        <v>5296</v>
      </c>
      <c r="H1661" s="7"/>
    </row>
    <row r="1662" spans="1:8" x14ac:dyDescent="0.2">
      <c r="A1662" t="s">
        <v>3321</v>
      </c>
      <c r="B1662" t="s">
        <v>3322</v>
      </c>
      <c r="C1662">
        <v>1.4004534000000001E-2</v>
      </c>
      <c r="D1662" t="s">
        <v>5294</v>
      </c>
      <c r="E1662" t="s">
        <v>5296</v>
      </c>
      <c r="H1662" s="7"/>
    </row>
    <row r="1663" spans="1:8" x14ac:dyDescent="0.2">
      <c r="A1663" t="s">
        <v>3323</v>
      </c>
      <c r="B1663" t="s">
        <v>3324</v>
      </c>
      <c r="C1663">
        <v>1.4020197999999999E-2</v>
      </c>
      <c r="D1663" t="s">
        <v>5294</v>
      </c>
      <c r="E1663" t="s">
        <v>5296</v>
      </c>
      <c r="H1663" s="7"/>
    </row>
    <row r="1664" spans="1:8" x14ac:dyDescent="0.2">
      <c r="A1664" t="s">
        <v>3325</v>
      </c>
      <c r="B1664" t="s">
        <v>3326</v>
      </c>
      <c r="C1664">
        <v>1.4050287999999999E-2</v>
      </c>
      <c r="D1664" t="s">
        <v>5294</v>
      </c>
      <c r="E1664" t="s">
        <v>5296</v>
      </c>
      <c r="H1664" s="7"/>
    </row>
    <row r="1665" spans="1:8" x14ac:dyDescent="0.2">
      <c r="A1665" t="s">
        <v>3327</v>
      </c>
      <c r="B1665" t="s">
        <v>3328</v>
      </c>
      <c r="C1665">
        <v>1.4067156000000001E-2</v>
      </c>
      <c r="D1665" t="s">
        <v>5294</v>
      </c>
      <c r="E1665" t="s">
        <v>5296</v>
      </c>
      <c r="H1665" s="7"/>
    </row>
    <row r="1666" spans="1:8" x14ac:dyDescent="0.2">
      <c r="A1666" t="s">
        <v>3329</v>
      </c>
      <c r="B1666" t="s">
        <v>3330</v>
      </c>
      <c r="C1666">
        <v>1.4081328000000001E-2</v>
      </c>
      <c r="D1666" t="s">
        <v>5294</v>
      </c>
      <c r="E1666" t="s">
        <v>5296</v>
      </c>
      <c r="H1666" s="7"/>
    </row>
    <row r="1667" spans="1:8" x14ac:dyDescent="0.2">
      <c r="A1667" t="s">
        <v>3331</v>
      </c>
      <c r="B1667" t="s">
        <v>3332</v>
      </c>
      <c r="C1667">
        <v>1.4096269E-2</v>
      </c>
      <c r="D1667" t="s">
        <v>5294</v>
      </c>
      <c r="E1667" t="s">
        <v>5296</v>
      </c>
      <c r="H1667" s="7"/>
    </row>
    <row r="1668" spans="1:8" x14ac:dyDescent="0.2">
      <c r="A1668" t="s">
        <v>3333</v>
      </c>
      <c r="B1668" t="s">
        <v>3334</v>
      </c>
      <c r="C1668">
        <v>1.4097014999999999E-2</v>
      </c>
      <c r="D1668" t="s">
        <v>5294</v>
      </c>
      <c r="E1668" t="s">
        <v>5296</v>
      </c>
      <c r="H1668" s="7"/>
    </row>
    <row r="1669" spans="1:8" x14ac:dyDescent="0.2">
      <c r="A1669" t="s">
        <v>3335</v>
      </c>
      <c r="B1669" t="s">
        <v>3336</v>
      </c>
      <c r="C1669">
        <v>1.4106301999999999E-2</v>
      </c>
      <c r="D1669" t="s">
        <v>5294</v>
      </c>
      <c r="E1669" t="s">
        <v>5296</v>
      </c>
      <c r="H1669" s="7"/>
    </row>
    <row r="1670" spans="1:8" x14ac:dyDescent="0.2">
      <c r="A1670" t="s">
        <v>3337</v>
      </c>
      <c r="B1670" t="s">
        <v>3338</v>
      </c>
      <c r="C1670">
        <v>1.4141157E-2</v>
      </c>
      <c r="D1670" t="s">
        <v>5294</v>
      </c>
      <c r="E1670" t="s">
        <v>5296</v>
      </c>
      <c r="H1670" s="7"/>
    </row>
    <row r="1671" spans="1:8" x14ac:dyDescent="0.2">
      <c r="A1671" t="s">
        <v>3339</v>
      </c>
      <c r="B1671" t="s">
        <v>3340</v>
      </c>
      <c r="C1671">
        <v>1.4147346999999999E-2</v>
      </c>
      <c r="D1671" t="s">
        <v>5294</v>
      </c>
      <c r="E1671" t="s">
        <v>5296</v>
      </c>
      <c r="H1671" s="7"/>
    </row>
    <row r="1672" spans="1:8" x14ac:dyDescent="0.2">
      <c r="A1672" t="s">
        <v>3341</v>
      </c>
      <c r="B1672" t="s">
        <v>3342</v>
      </c>
      <c r="C1672">
        <v>1.4166035E-2</v>
      </c>
      <c r="D1672" t="s">
        <v>5294</v>
      </c>
      <c r="E1672" t="s">
        <v>5296</v>
      </c>
      <c r="H1672" s="7"/>
    </row>
    <row r="1673" spans="1:8" x14ac:dyDescent="0.2">
      <c r="A1673" t="s">
        <v>3343</v>
      </c>
      <c r="B1673" t="s">
        <v>3344</v>
      </c>
      <c r="C1673">
        <v>1.4170235999999999E-2</v>
      </c>
      <c r="D1673" t="s">
        <v>5294</v>
      </c>
      <c r="E1673" t="s">
        <v>5296</v>
      </c>
      <c r="H1673" s="7"/>
    </row>
    <row r="1674" spans="1:8" x14ac:dyDescent="0.2">
      <c r="A1674" t="s">
        <v>3345</v>
      </c>
      <c r="B1674" t="s">
        <v>3346</v>
      </c>
      <c r="C1674">
        <v>1.4216827E-2</v>
      </c>
      <c r="D1674" t="s">
        <v>5294</v>
      </c>
      <c r="E1674" t="s">
        <v>5296</v>
      </c>
      <c r="H1674" s="7"/>
    </row>
    <row r="1675" spans="1:8" x14ac:dyDescent="0.2">
      <c r="A1675" t="s">
        <v>3347</v>
      </c>
      <c r="B1675" t="s">
        <v>3348</v>
      </c>
      <c r="C1675">
        <v>1.4218768E-2</v>
      </c>
      <c r="D1675" t="s">
        <v>5294</v>
      </c>
      <c r="E1675" t="s">
        <v>5296</v>
      </c>
      <c r="H1675" s="7"/>
    </row>
    <row r="1676" spans="1:8" x14ac:dyDescent="0.2">
      <c r="A1676" t="s">
        <v>3349</v>
      </c>
      <c r="B1676" t="s">
        <v>3350</v>
      </c>
      <c r="C1676">
        <v>1.426669E-2</v>
      </c>
      <c r="D1676" t="s">
        <v>5294</v>
      </c>
      <c r="E1676" t="s">
        <v>5296</v>
      </c>
      <c r="H1676" s="7"/>
    </row>
    <row r="1677" spans="1:8" x14ac:dyDescent="0.2">
      <c r="A1677" t="s">
        <v>3351</v>
      </c>
      <c r="B1677" t="s">
        <v>3352</v>
      </c>
      <c r="C1677">
        <v>1.4267554E-2</v>
      </c>
      <c r="D1677" t="s">
        <v>5294</v>
      </c>
      <c r="E1677" t="s">
        <v>5296</v>
      </c>
      <c r="H1677" s="7"/>
    </row>
    <row r="1678" spans="1:8" x14ac:dyDescent="0.2">
      <c r="A1678" t="s">
        <v>3353</v>
      </c>
      <c r="B1678" t="s">
        <v>3354</v>
      </c>
      <c r="C1678">
        <v>1.4290870000000001E-2</v>
      </c>
      <c r="D1678" t="s">
        <v>5294</v>
      </c>
      <c r="E1678" t="s">
        <v>5296</v>
      </c>
      <c r="H1678" s="7"/>
    </row>
    <row r="1679" spans="1:8" x14ac:dyDescent="0.2">
      <c r="A1679" t="s">
        <v>3355</v>
      </c>
      <c r="B1679" t="s">
        <v>3356</v>
      </c>
      <c r="C1679">
        <v>1.4295733E-2</v>
      </c>
      <c r="D1679" t="s">
        <v>5294</v>
      </c>
      <c r="E1679" t="s">
        <v>5296</v>
      </c>
      <c r="H1679" s="7"/>
    </row>
    <row r="1680" spans="1:8" x14ac:dyDescent="0.2">
      <c r="A1680" t="s">
        <v>3357</v>
      </c>
      <c r="B1680" t="s">
        <v>3358</v>
      </c>
      <c r="C1680">
        <v>1.4336504E-2</v>
      </c>
      <c r="D1680" t="s">
        <v>5294</v>
      </c>
      <c r="E1680" t="s">
        <v>5296</v>
      </c>
      <c r="H1680" s="7"/>
    </row>
    <row r="1681" spans="1:8" x14ac:dyDescent="0.2">
      <c r="A1681" t="s">
        <v>3359</v>
      </c>
      <c r="B1681" t="s">
        <v>3360</v>
      </c>
      <c r="C1681">
        <v>1.4346044000000001E-2</v>
      </c>
      <c r="D1681" t="s">
        <v>5294</v>
      </c>
      <c r="E1681" t="s">
        <v>5296</v>
      </c>
      <c r="H1681" s="7"/>
    </row>
    <row r="1682" spans="1:8" x14ac:dyDescent="0.2">
      <c r="A1682" t="s">
        <v>3361</v>
      </c>
      <c r="B1682" t="s">
        <v>3362</v>
      </c>
      <c r="C1682">
        <v>1.4354908E-2</v>
      </c>
      <c r="D1682" t="s">
        <v>5294</v>
      </c>
      <c r="E1682" t="s">
        <v>5296</v>
      </c>
      <c r="H1682" s="7"/>
    </row>
    <row r="1683" spans="1:8" x14ac:dyDescent="0.2">
      <c r="A1683" t="s">
        <v>3363</v>
      </c>
      <c r="B1683" t="s">
        <v>3364</v>
      </c>
      <c r="C1683">
        <v>1.4390216000000001E-2</v>
      </c>
      <c r="D1683" t="s">
        <v>5294</v>
      </c>
      <c r="E1683" t="s">
        <v>5296</v>
      </c>
      <c r="H1683" s="7"/>
    </row>
    <row r="1684" spans="1:8" x14ac:dyDescent="0.2">
      <c r="A1684" t="s">
        <v>3365</v>
      </c>
      <c r="B1684" t="s">
        <v>3366</v>
      </c>
      <c r="C1684">
        <v>1.4395981E-2</v>
      </c>
      <c r="D1684" t="s">
        <v>5294</v>
      </c>
      <c r="E1684" t="s">
        <v>5296</v>
      </c>
      <c r="H1684" s="7"/>
    </row>
    <row r="1685" spans="1:8" x14ac:dyDescent="0.2">
      <c r="A1685" t="s">
        <v>3367</v>
      </c>
      <c r="B1685" t="s">
        <v>3368</v>
      </c>
      <c r="C1685">
        <v>1.4454783000000001E-2</v>
      </c>
      <c r="D1685" t="s">
        <v>5294</v>
      </c>
      <c r="E1685" t="s">
        <v>5296</v>
      </c>
      <c r="H1685" s="7"/>
    </row>
    <row r="1686" spans="1:8" x14ac:dyDescent="0.2">
      <c r="A1686" t="s">
        <v>3369</v>
      </c>
      <c r="B1686" t="s">
        <v>3370</v>
      </c>
      <c r="C1686">
        <v>1.4463813000000001E-2</v>
      </c>
      <c r="D1686" t="s">
        <v>5294</v>
      </c>
      <c r="E1686" t="s">
        <v>5296</v>
      </c>
      <c r="H1686" s="7"/>
    </row>
    <row r="1687" spans="1:8" x14ac:dyDescent="0.2">
      <c r="A1687" t="s">
        <v>3371</v>
      </c>
      <c r="B1687" t="s">
        <v>3372</v>
      </c>
      <c r="C1687">
        <v>1.4480524999999999E-2</v>
      </c>
      <c r="D1687" t="s">
        <v>5294</v>
      </c>
      <c r="E1687" t="s">
        <v>5296</v>
      </c>
      <c r="H1687" s="7"/>
    </row>
    <row r="1688" spans="1:8" x14ac:dyDescent="0.2">
      <c r="A1688" t="s">
        <v>3373</v>
      </c>
      <c r="B1688" t="s">
        <v>3374</v>
      </c>
      <c r="C1688">
        <v>1.4511514E-2</v>
      </c>
      <c r="D1688" t="s">
        <v>5294</v>
      </c>
      <c r="E1688" t="s">
        <v>5296</v>
      </c>
      <c r="H1688" s="7"/>
    </row>
    <row r="1689" spans="1:8" x14ac:dyDescent="0.2">
      <c r="A1689" t="s">
        <v>3375</v>
      </c>
      <c r="B1689" t="s">
        <v>3376</v>
      </c>
      <c r="C1689">
        <v>1.451509E-2</v>
      </c>
      <c r="D1689" t="s">
        <v>5294</v>
      </c>
      <c r="E1689" t="s">
        <v>5296</v>
      </c>
      <c r="H1689" s="7"/>
    </row>
    <row r="1690" spans="1:8" x14ac:dyDescent="0.2">
      <c r="A1690" t="s">
        <v>3377</v>
      </c>
      <c r="B1690" t="s">
        <v>3378</v>
      </c>
      <c r="C1690">
        <v>1.4548863E-2</v>
      </c>
      <c r="D1690" t="s">
        <v>5294</v>
      </c>
      <c r="E1690" t="s">
        <v>5296</v>
      </c>
      <c r="H1690" s="7"/>
    </row>
    <row r="1691" spans="1:8" x14ac:dyDescent="0.2">
      <c r="A1691" t="s">
        <v>3379</v>
      </c>
      <c r="B1691" t="s">
        <v>3380</v>
      </c>
      <c r="C1691">
        <v>1.4558185E-2</v>
      </c>
      <c r="D1691" t="s">
        <v>5294</v>
      </c>
      <c r="E1691" t="s">
        <v>5296</v>
      </c>
      <c r="H1691" s="7"/>
    </row>
    <row r="1692" spans="1:8" x14ac:dyDescent="0.2">
      <c r="A1692" t="s">
        <v>3381</v>
      </c>
      <c r="B1692" t="s">
        <v>3382</v>
      </c>
      <c r="C1692">
        <v>1.4609038E-2</v>
      </c>
      <c r="D1692" t="s">
        <v>5294</v>
      </c>
      <c r="E1692" t="s">
        <v>5296</v>
      </c>
      <c r="H1692" s="7"/>
    </row>
    <row r="1693" spans="1:8" x14ac:dyDescent="0.2">
      <c r="A1693" t="s">
        <v>3383</v>
      </c>
      <c r="B1693" t="s">
        <v>3384</v>
      </c>
      <c r="C1693">
        <v>1.4617219000000001E-2</v>
      </c>
      <c r="D1693" t="s">
        <v>5294</v>
      </c>
      <c r="E1693" t="s">
        <v>5296</v>
      </c>
      <c r="H1693" s="7"/>
    </row>
    <row r="1694" spans="1:8" x14ac:dyDescent="0.2">
      <c r="A1694" t="s">
        <v>3385</v>
      </c>
      <c r="B1694" t="s">
        <v>3386</v>
      </c>
      <c r="C1694">
        <v>1.4634232E-2</v>
      </c>
      <c r="D1694" t="s">
        <v>5294</v>
      </c>
      <c r="E1694" t="s">
        <v>5296</v>
      </c>
      <c r="H1694" s="7"/>
    </row>
    <row r="1695" spans="1:8" x14ac:dyDescent="0.2">
      <c r="A1695" t="s">
        <v>3387</v>
      </c>
      <c r="B1695" t="s">
        <v>3388</v>
      </c>
      <c r="C1695">
        <v>1.4666004999999999E-2</v>
      </c>
      <c r="D1695" t="s">
        <v>5294</v>
      </c>
      <c r="E1695" t="s">
        <v>5296</v>
      </c>
      <c r="H1695" s="7"/>
    </row>
    <row r="1696" spans="1:8" x14ac:dyDescent="0.2">
      <c r="A1696" t="s">
        <v>3389</v>
      </c>
      <c r="B1696" t="s">
        <v>3390</v>
      </c>
      <c r="C1696">
        <v>1.4669036E-2</v>
      </c>
      <c r="D1696" t="s">
        <v>5294</v>
      </c>
      <c r="E1696" t="s">
        <v>5296</v>
      </c>
      <c r="H1696" s="7"/>
    </row>
    <row r="1697" spans="1:8" x14ac:dyDescent="0.2">
      <c r="A1697" t="s">
        <v>3391</v>
      </c>
      <c r="B1697" t="s">
        <v>3392</v>
      </c>
      <c r="C1697">
        <v>1.4680689E-2</v>
      </c>
      <c r="D1697" t="s">
        <v>5294</v>
      </c>
      <c r="E1697" t="s">
        <v>5296</v>
      </c>
      <c r="H1697" s="7"/>
    </row>
    <row r="1698" spans="1:8" x14ac:dyDescent="0.2">
      <c r="A1698" t="s">
        <v>3393</v>
      </c>
      <c r="B1698" t="s">
        <v>3394</v>
      </c>
      <c r="C1698">
        <v>1.4685676E-2</v>
      </c>
      <c r="D1698" t="s">
        <v>5294</v>
      </c>
      <c r="E1698" t="s">
        <v>5296</v>
      </c>
      <c r="H1698" s="7"/>
    </row>
    <row r="1699" spans="1:8" x14ac:dyDescent="0.2">
      <c r="A1699" t="s">
        <v>3395</v>
      </c>
      <c r="B1699" t="s">
        <v>3396</v>
      </c>
      <c r="C1699">
        <v>1.4693589E-2</v>
      </c>
      <c r="D1699" t="s">
        <v>5294</v>
      </c>
      <c r="E1699" t="s">
        <v>5296</v>
      </c>
      <c r="H1699" s="7"/>
    </row>
    <row r="1700" spans="1:8" x14ac:dyDescent="0.2">
      <c r="A1700" t="s">
        <v>3397</v>
      </c>
      <c r="B1700" t="s">
        <v>3398</v>
      </c>
      <c r="C1700">
        <v>1.4703083E-2</v>
      </c>
      <c r="D1700" t="s">
        <v>5294</v>
      </c>
      <c r="E1700" t="s">
        <v>5296</v>
      </c>
      <c r="H1700" s="7"/>
    </row>
    <row r="1701" spans="1:8" x14ac:dyDescent="0.2">
      <c r="A1701" t="s">
        <v>3399</v>
      </c>
      <c r="B1701" t="s">
        <v>3400</v>
      </c>
      <c r="C1701">
        <v>1.4709461E-2</v>
      </c>
      <c r="D1701" t="s">
        <v>5294</v>
      </c>
      <c r="E1701" t="s">
        <v>5296</v>
      </c>
      <c r="H1701" s="7"/>
    </row>
    <row r="1702" spans="1:8" x14ac:dyDescent="0.2">
      <c r="A1702" t="s">
        <v>3401</v>
      </c>
      <c r="B1702" t="s">
        <v>3402</v>
      </c>
      <c r="C1702">
        <v>1.4712701E-2</v>
      </c>
      <c r="D1702" t="s">
        <v>5294</v>
      </c>
      <c r="E1702" t="s">
        <v>5296</v>
      </c>
      <c r="H1702" s="7"/>
    </row>
    <row r="1703" spans="1:8" x14ac:dyDescent="0.2">
      <c r="A1703" t="s">
        <v>3403</v>
      </c>
      <c r="B1703" t="s">
        <v>3404</v>
      </c>
      <c r="C1703">
        <v>1.4729812E-2</v>
      </c>
      <c r="D1703" t="s">
        <v>5294</v>
      </c>
      <c r="E1703" t="s">
        <v>5296</v>
      </c>
      <c r="H1703" s="7"/>
    </row>
    <row r="1704" spans="1:8" x14ac:dyDescent="0.2">
      <c r="A1704" t="s">
        <v>3405</v>
      </c>
      <c r="B1704" t="s">
        <v>3406</v>
      </c>
      <c r="C1704">
        <v>1.4740156000000001E-2</v>
      </c>
      <c r="D1704" t="s">
        <v>5294</v>
      </c>
      <c r="E1704" t="s">
        <v>5296</v>
      </c>
      <c r="H1704" s="7"/>
    </row>
    <row r="1705" spans="1:8" x14ac:dyDescent="0.2">
      <c r="A1705" t="s">
        <v>3407</v>
      </c>
      <c r="B1705" t="s">
        <v>3408</v>
      </c>
      <c r="C1705">
        <v>1.4744376999999999E-2</v>
      </c>
      <c r="D1705" t="s">
        <v>5294</v>
      </c>
      <c r="E1705" t="s">
        <v>5296</v>
      </c>
      <c r="H1705" s="7"/>
    </row>
    <row r="1706" spans="1:8" x14ac:dyDescent="0.2">
      <c r="A1706" t="s">
        <v>3409</v>
      </c>
      <c r="B1706" t="s">
        <v>3410</v>
      </c>
      <c r="C1706">
        <v>1.4855672E-2</v>
      </c>
      <c r="D1706" t="s">
        <v>5294</v>
      </c>
      <c r="E1706" t="s">
        <v>5296</v>
      </c>
      <c r="H1706" s="7"/>
    </row>
    <row r="1707" spans="1:8" x14ac:dyDescent="0.2">
      <c r="A1707" t="s">
        <v>3411</v>
      </c>
      <c r="B1707" t="s">
        <v>3412</v>
      </c>
      <c r="C1707">
        <v>1.4904829E-2</v>
      </c>
      <c r="D1707" t="s">
        <v>5294</v>
      </c>
      <c r="E1707" t="s">
        <v>5296</v>
      </c>
      <c r="H1707" s="7"/>
    </row>
    <row r="1708" spans="1:8" x14ac:dyDescent="0.2">
      <c r="A1708" t="s">
        <v>3413</v>
      </c>
      <c r="B1708" t="s">
        <v>3414</v>
      </c>
      <c r="C1708">
        <v>1.4905536E-2</v>
      </c>
      <c r="D1708" t="s">
        <v>5294</v>
      </c>
      <c r="E1708" t="s">
        <v>5296</v>
      </c>
      <c r="H1708" s="7"/>
    </row>
    <row r="1709" spans="1:8" x14ac:dyDescent="0.2">
      <c r="A1709" t="s">
        <v>3415</v>
      </c>
      <c r="B1709" t="s">
        <v>3416</v>
      </c>
      <c r="C1709">
        <v>1.493733E-2</v>
      </c>
      <c r="D1709" t="s">
        <v>5294</v>
      </c>
      <c r="E1709" t="s">
        <v>5296</v>
      </c>
      <c r="H1709" s="7"/>
    </row>
    <row r="1710" spans="1:8" x14ac:dyDescent="0.2">
      <c r="A1710" t="s">
        <v>3417</v>
      </c>
      <c r="B1710" t="s">
        <v>3418</v>
      </c>
      <c r="C1710">
        <v>1.4939717999999999E-2</v>
      </c>
      <c r="D1710" t="s">
        <v>5294</v>
      </c>
      <c r="E1710" t="s">
        <v>5296</v>
      </c>
      <c r="H1710" s="7"/>
    </row>
    <row r="1711" spans="1:8" x14ac:dyDescent="0.2">
      <c r="A1711" t="s">
        <v>3419</v>
      </c>
      <c r="B1711" t="s">
        <v>3420</v>
      </c>
      <c r="C1711">
        <v>1.4951333000000001E-2</v>
      </c>
      <c r="D1711" t="s">
        <v>5294</v>
      </c>
      <c r="E1711" t="s">
        <v>5296</v>
      </c>
      <c r="H1711" s="7"/>
    </row>
    <row r="1712" spans="1:8" x14ac:dyDescent="0.2">
      <c r="A1712" t="s">
        <v>3421</v>
      </c>
      <c r="B1712" t="s">
        <v>3422</v>
      </c>
      <c r="C1712">
        <v>1.4962697E-2</v>
      </c>
      <c r="D1712" t="s">
        <v>5294</v>
      </c>
      <c r="E1712" t="s">
        <v>5296</v>
      </c>
      <c r="H1712" s="7"/>
    </row>
    <row r="1713" spans="1:8" x14ac:dyDescent="0.2">
      <c r="A1713" t="s">
        <v>3423</v>
      </c>
      <c r="B1713" t="s">
        <v>3424</v>
      </c>
      <c r="C1713">
        <v>1.4983860999999999E-2</v>
      </c>
      <c r="D1713" t="s">
        <v>5294</v>
      </c>
      <c r="E1713" t="s">
        <v>5296</v>
      </c>
      <c r="H1713" s="7"/>
    </row>
    <row r="1714" spans="1:8" x14ac:dyDescent="0.2">
      <c r="A1714" t="s">
        <v>3425</v>
      </c>
      <c r="B1714" t="s">
        <v>3426</v>
      </c>
      <c r="C1714">
        <v>1.5013828E-2</v>
      </c>
      <c r="D1714" t="s">
        <v>5294</v>
      </c>
      <c r="E1714" t="s">
        <v>5296</v>
      </c>
      <c r="H1714" s="7"/>
    </row>
    <row r="1715" spans="1:8" x14ac:dyDescent="0.2">
      <c r="A1715" t="s">
        <v>3427</v>
      </c>
      <c r="B1715" t="s">
        <v>3428</v>
      </c>
      <c r="C1715">
        <v>1.5037827E-2</v>
      </c>
      <c r="D1715" t="s">
        <v>5294</v>
      </c>
      <c r="E1715" t="s">
        <v>5296</v>
      </c>
      <c r="H1715" s="7"/>
    </row>
    <row r="1716" spans="1:8" x14ac:dyDescent="0.2">
      <c r="A1716" t="s">
        <v>3429</v>
      </c>
      <c r="B1716" t="s">
        <v>3430</v>
      </c>
      <c r="C1716">
        <v>1.503964E-2</v>
      </c>
      <c r="D1716" t="s">
        <v>5294</v>
      </c>
      <c r="E1716" t="s">
        <v>5296</v>
      </c>
      <c r="H1716" s="7"/>
    </row>
    <row r="1717" spans="1:8" x14ac:dyDescent="0.2">
      <c r="A1717" t="s">
        <v>3431</v>
      </c>
      <c r="B1717" s="4" t="s">
        <v>3432</v>
      </c>
      <c r="C1717">
        <v>1.5044714000000001E-2</v>
      </c>
      <c r="D1717" t="s">
        <v>5294</v>
      </c>
      <c r="E1717" t="s">
        <v>5296</v>
      </c>
      <c r="H1717" s="7"/>
    </row>
    <row r="1718" spans="1:8" x14ac:dyDescent="0.2">
      <c r="A1718" t="s">
        <v>3433</v>
      </c>
      <c r="B1718" t="s">
        <v>3434</v>
      </c>
      <c r="C1718">
        <v>1.5070689999999999E-2</v>
      </c>
      <c r="D1718" t="s">
        <v>5294</v>
      </c>
      <c r="E1718" t="s">
        <v>5296</v>
      </c>
      <c r="H1718" s="7"/>
    </row>
    <row r="1719" spans="1:8" x14ac:dyDescent="0.2">
      <c r="A1719" t="s">
        <v>3435</v>
      </c>
      <c r="B1719" t="s">
        <v>3436</v>
      </c>
      <c r="C1719">
        <v>1.5073408999999999E-2</v>
      </c>
      <c r="D1719" t="s">
        <v>5294</v>
      </c>
      <c r="E1719" t="s">
        <v>5296</v>
      </c>
      <c r="H1719" s="7"/>
    </row>
    <row r="1720" spans="1:8" x14ac:dyDescent="0.2">
      <c r="A1720" t="s">
        <v>3437</v>
      </c>
      <c r="B1720" t="s">
        <v>3438</v>
      </c>
      <c r="C1720">
        <v>1.5074666E-2</v>
      </c>
      <c r="D1720" t="s">
        <v>5294</v>
      </c>
      <c r="E1720" t="s">
        <v>5296</v>
      </c>
      <c r="H1720" s="7"/>
    </row>
    <row r="1721" spans="1:8" x14ac:dyDescent="0.2">
      <c r="A1721" t="s">
        <v>3439</v>
      </c>
      <c r="B1721" t="s">
        <v>3440</v>
      </c>
      <c r="C1721">
        <v>1.5105376E-2</v>
      </c>
      <c r="D1721" t="s">
        <v>5294</v>
      </c>
      <c r="E1721" t="s">
        <v>5296</v>
      </c>
      <c r="H1721" s="7"/>
    </row>
    <row r="1722" spans="1:8" x14ac:dyDescent="0.2">
      <c r="A1722" t="s">
        <v>3441</v>
      </c>
      <c r="B1722" t="s">
        <v>3442</v>
      </c>
      <c r="C1722">
        <v>1.5121468000000001E-2</v>
      </c>
      <c r="D1722" t="s">
        <v>5294</v>
      </c>
      <c r="E1722" t="s">
        <v>5296</v>
      </c>
      <c r="H1722" s="7"/>
    </row>
    <row r="1723" spans="1:8" x14ac:dyDescent="0.2">
      <c r="A1723" t="s">
        <v>3443</v>
      </c>
      <c r="B1723" t="s">
        <v>3444</v>
      </c>
      <c r="C1723">
        <v>1.515033E-2</v>
      </c>
      <c r="D1723" t="s">
        <v>5294</v>
      </c>
      <c r="E1723" t="s">
        <v>5296</v>
      </c>
      <c r="H1723" s="7"/>
    </row>
    <row r="1724" spans="1:8" x14ac:dyDescent="0.2">
      <c r="A1724" t="s">
        <v>3445</v>
      </c>
      <c r="B1724" t="s">
        <v>3446</v>
      </c>
      <c r="C1724">
        <v>1.5150748E-2</v>
      </c>
      <c r="D1724" t="s">
        <v>5294</v>
      </c>
      <c r="E1724" t="s">
        <v>5296</v>
      </c>
      <c r="H1724" s="7"/>
    </row>
    <row r="1725" spans="1:8" x14ac:dyDescent="0.2">
      <c r="A1725" t="s">
        <v>3447</v>
      </c>
      <c r="B1725" t="s">
        <v>3448</v>
      </c>
      <c r="C1725">
        <v>1.5182925999999999E-2</v>
      </c>
      <c r="D1725" t="s">
        <v>5294</v>
      </c>
      <c r="E1725" t="s">
        <v>5296</v>
      </c>
      <c r="H1725" s="7"/>
    </row>
    <row r="1726" spans="1:8" x14ac:dyDescent="0.2">
      <c r="A1726" t="s">
        <v>3449</v>
      </c>
      <c r="B1726" t="s">
        <v>3450</v>
      </c>
      <c r="C1726">
        <v>1.5183080999999999E-2</v>
      </c>
      <c r="D1726" t="s">
        <v>5294</v>
      </c>
      <c r="E1726" t="s">
        <v>5296</v>
      </c>
      <c r="H1726" s="7"/>
    </row>
    <row r="1727" spans="1:8" x14ac:dyDescent="0.2">
      <c r="A1727" t="s">
        <v>3451</v>
      </c>
      <c r="B1727" t="s">
        <v>3452</v>
      </c>
      <c r="C1727">
        <v>1.5234714999999999E-2</v>
      </c>
      <c r="D1727" t="s">
        <v>5294</v>
      </c>
      <c r="E1727" t="s">
        <v>5296</v>
      </c>
      <c r="H1727" s="7"/>
    </row>
    <row r="1728" spans="1:8" x14ac:dyDescent="0.2">
      <c r="A1728" t="s">
        <v>3453</v>
      </c>
      <c r="B1728" t="s">
        <v>3454</v>
      </c>
      <c r="C1728">
        <v>1.5241312999999999E-2</v>
      </c>
      <c r="D1728" t="s">
        <v>5294</v>
      </c>
      <c r="E1728" t="s">
        <v>5296</v>
      </c>
      <c r="H1728" s="7"/>
    </row>
    <row r="1729" spans="1:8" x14ac:dyDescent="0.2">
      <c r="A1729" t="s">
        <v>3455</v>
      </c>
      <c r="B1729" t="s">
        <v>3456</v>
      </c>
      <c r="C1729">
        <v>1.5269728999999999E-2</v>
      </c>
      <c r="D1729" t="s">
        <v>5294</v>
      </c>
      <c r="E1729" t="s">
        <v>5296</v>
      </c>
      <c r="H1729" s="7"/>
    </row>
    <row r="1730" spans="1:8" x14ac:dyDescent="0.2">
      <c r="A1730" t="s">
        <v>3457</v>
      </c>
      <c r="B1730" t="s">
        <v>3458</v>
      </c>
      <c r="C1730">
        <v>1.5278178E-2</v>
      </c>
      <c r="D1730" t="s">
        <v>5294</v>
      </c>
      <c r="E1730" t="s">
        <v>5296</v>
      </c>
      <c r="H1730" s="7"/>
    </row>
    <row r="1731" spans="1:8" x14ac:dyDescent="0.2">
      <c r="A1731" t="s">
        <v>3459</v>
      </c>
      <c r="B1731" t="s">
        <v>3460</v>
      </c>
      <c r="C1731">
        <v>1.5286068999999999E-2</v>
      </c>
      <c r="D1731" t="s">
        <v>5294</v>
      </c>
      <c r="E1731" t="s">
        <v>5296</v>
      </c>
      <c r="H1731" s="7"/>
    </row>
    <row r="1732" spans="1:8" x14ac:dyDescent="0.2">
      <c r="A1732" t="s">
        <v>3461</v>
      </c>
      <c r="B1732" t="s">
        <v>3462</v>
      </c>
      <c r="C1732">
        <v>1.5320647E-2</v>
      </c>
      <c r="D1732" t="s">
        <v>5294</v>
      </c>
      <c r="E1732" t="s">
        <v>5296</v>
      </c>
      <c r="H1732" s="7"/>
    </row>
    <row r="1733" spans="1:8" x14ac:dyDescent="0.2">
      <c r="A1733" t="s">
        <v>3463</v>
      </c>
      <c r="B1733" t="s">
        <v>3464</v>
      </c>
      <c r="C1733">
        <v>1.5324575999999999E-2</v>
      </c>
      <c r="D1733" t="s">
        <v>5294</v>
      </c>
      <c r="E1733" t="s">
        <v>5296</v>
      </c>
      <c r="H1733" s="7"/>
    </row>
    <row r="1734" spans="1:8" x14ac:dyDescent="0.2">
      <c r="A1734" t="s">
        <v>3465</v>
      </c>
      <c r="B1734" t="s">
        <v>3466</v>
      </c>
      <c r="C1734">
        <v>1.5346762E-2</v>
      </c>
      <c r="D1734" t="s">
        <v>5294</v>
      </c>
      <c r="E1734" t="s">
        <v>5296</v>
      </c>
      <c r="H1734" s="7"/>
    </row>
    <row r="1735" spans="1:8" x14ac:dyDescent="0.2">
      <c r="A1735" t="s">
        <v>3467</v>
      </c>
      <c r="B1735" t="s">
        <v>3468</v>
      </c>
      <c r="C1735">
        <v>1.5379403999999999E-2</v>
      </c>
      <c r="D1735" t="s">
        <v>5294</v>
      </c>
      <c r="E1735" t="s">
        <v>5296</v>
      </c>
      <c r="H1735" s="7"/>
    </row>
    <row r="1736" spans="1:8" x14ac:dyDescent="0.2">
      <c r="A1736" t="s">
        <v>3469</v>
      </c>
      <c r="B1736" t="s">
        <v>3470</v>
      </c>
      <c r="C1736">
        <v>1.5381185E-2</v>
      </c>
      <c r="D1736" t="s">
        <v>5294</v>
      </c>
      <c r="E1736" t="s">
        <v>5296</v>
      </c>
      <c r="H1736" s="7"/>
    </row>
    <row r="1737" spans="1:8" x14ac:dyDescent="0.2">
      <c r="A1737" t="s">
        <v>3471</v>
      </c>
      <c r="B1737" t="s">
        <v>3472</v>
      </c>
      <c r="C1737">
        <v>1.5387918E-2</v>
      </c>
      <c r="D1737" t="s">
        <v>5294</v>
      </c>
      <c r="E1737" t="s">
        <v>5296</v>
      </c>
      <c r="H1737" s="7"/>
    </row>
    <row r="1738" spans="1:8" x14ac:dyDescent="0.2">
      <c r="A1738" t="s">
        <v>3473</v>
      </c>
      <c r="B1738" t="s">
        <v>3474</v>
      </c>
      <c r="C1738">
        <v>1.5394631000000001E-2</v>
      </c>
      <c r="D1738" t="s">
        <v>5294</v>
      </c>
      <c r="E1738" t="s">
        <v>5296</v>
      </c>
      <c r="H1738" s="7"/>
    </row>
    <row r="1739" spans="1:8" x14ac:dyDescent="0.2">
      <c r="A1739" t="s">
        <v>3475</v>
      </c>
      <c r="B1739" t="s">
        <v>3476</v>
      </c>
      <c r="C1739">
        <v>1.5443841E-2</v>
      </c>
      <c r="D1739" t="s">
        <v>5294</v>
      </c>
      <c r="E1739" t="s">
        <v>5296</v>
      </c>
      <c r="H1739" s="7"/>
    </row>
    <row r="1740" spans="1:8" x14ac:dyDescent="0.2">
      <c r="A1740" t="s">
        <v>3477</v>
      </c>
      <c r="B1740" t="s">
        <v>3478</v>
      </c>
      <c r="C1740">
        <v>1.5475462000000001E-2</v>
      </c>
      <c r="D1740" t="s">
        <v>5294</v>
      </c>
      <c r="E1740" t="s">
        <v>5296</v>
      </c>
      <c r="H1740" s="7"/>
    </row>
    <row r="1741" spans="1:8" x14ac:dyDescent="0.2">
      <c r="A1741" t="s">
        <v>3479</v>
      </c>
      <c r="B1741" t="s">
        <v>3480</v>
      </c>
      <c r="C1741">
        <v>1.5478492999999999E-2</v>
      </c>
      <c r="D1741" t="s">
        <v>5294</v>
      </c>
      <c r="E1741" t="s">
        <v>5296</v>
      </c>
      <c r="H1741" s="7"/>
    </row>
    <row r="1742" spans="1:8" x14ac:dyDescent="0.2">
      <c r="A1742" t="s">
        <v>3481</v>
      </c>
      <c r="B1742" t="s">
        <v>3482</v>
      </c>
      <c r="C1742">
        <v>1.5524418E-2</v>
      </c>
      <c r="D1742" t="s">
        <v>5294</v>
      </c>
      <c r="E1742" t="s">
        <v>5296</v>
      </c>
      <c r="H1742" s="7"/>
    </row>
    <row r="1743" spans="1:8" x14ac:dyDescent="0.2">
      <c r="A1743" t="s">
        <v>3483</v>
      </c>
      <c r="B1743" t="s">
        <v>3484</v>
      </c>
      <c r="C1743">
        <v>1.5527455000000001E-2</v>
      </c>
      <c r="D1743" t="s">
        <v>5294</v>
      </c>
      <c r="E1743" t="s">
        <v>5296</v>
      </c>
      <c r="H1743" s="7"/>
    </row>
    <row r="1744" spans="1:8" x14ac:dyDescent="0.2">
      <c r="A1744" t="s">
        <v>3485</v>
      </c>
      <c r="B1744" t="s">
        <v>3486</v>
      </c>
      <c r="C1744">
        <v>1.5528846000000001E-2</v>
      </c>
      <c r="D1744" t="s">
        <v>5294</v>
      </c>
      <c r="E1744" t="s">
        <v>5296</v>
      </c>
      <c r="H1744" s="7"/>
    </row>
    <row r="1745" spans="1:8" x14ac:dyDescent="0.2">
      <c r="A1745" t="s">
        <v>3487</v>
      </c>
      <c r="B1745" t="s">
        <v>3488</v>
      </c>
      <c r="C1745">
        <v>1.5546526E-2</v>
      </c>
      <c r="D1745" t="s">
        <v>5294</v>
      </c>
      <c r="E1745" t="s">
        <v>5296</v>
      </c>
      <c r="H1745" s="7"/>
    </row>
    <row r="1746" spans="1:8" x14ac:dyDescent="0.2">
      <c r="A1746" t="s">
        <v>3489</v>
      </c>
      <c r="B1746" t="s">
        <v>3490</v>
      </c>
      <c r="C1746">
        <v>1.5553495000000001E-2</v>
      </c>
      <c r="D1746" t="s">
        <v>5294</v>
      </c>
      <c r="E1746" t="s">
        <v>5296</v>
      </c>
      <c r="H1746" s="7"/>
    </row>
    <row r="1747" spans="1:8" x14ac:dyDescent="0.2">
      <c r="A1747" t="s">
        <v>3491</v>
      </c>
      <c r="B1747" t="s">
        <v>3492</v>
      </c>
      <c r="C1747">
        <v>1.5563627999999999E-2</v>
      </c>
      <c r="D1747" t="s">
        <v>5294</v>
      </c>
      <c r="E1747" t="s">
        <v>5296</v>
      </c>
      <c r="H1747" s="7"/>
    </row>
    <row r="1748" spans="1:8" x14ac:dyDescent="0.2">
      <c r="A1748" t="s">
        <v>3493</v>
      </c>
      <c r="B1748" t="s">
        <v>3494</v>
      </c>
      <c r="C1748">
        <v>1.5595671E-2</v>
      </c>
      <c r="D1748" t="s">
        <v>5294</v>
      </c>
      <c r="E1748" t="s">
        <v>5296</v>
      </c>
      <c r="H1748" s="7"/>
    </row>
    <row r="1749" spans="1:8" x14ac:dyDescent="0.2">
      <c r="A1749" t="s">
        <v>3495</v>
      </c>
      <c r="B1749" t="s">
        <v>3496</v>
      </c>
      <c r="C1749">
        <v>1.5672133000000001E-2</v>
      </c>
      <c r="D1749" t="s">
        <v>5294</v>
      </c>
      <c r="E1749" t="s">
        <v>5296</v>
      </c>
      <c r="H1749" s="7"/>
    </row>
    <row r="1750" spans="1:8" x14ac:dyDescent="0.2">
      <c r="A1750" t="s">
        <v>3497</v>
      </c>
      <c r="B1750" t="s">
        <v>3498</v>
      </c>
      <c r="C1750">
        <v>1.5725835000000001E-2</v>
      </c>
      <c r="D1750" t="s">
        <v>5294</v>
      </c>
      <c r="E1750" t="s">
        <v>5296</v>
      </c>
      <c r="H1750" s="7"/>
    </row>
    <row r="1751" spans="1:8" x14ac:dyDescent="0.2">
      <c r="A1751" t="s">
        <v>3499</v>
      </c>
      <c r="B1751" t="s">
        <v>3500</v>
      </c>
      <c r="C1751">
        <v>1.5737079000000001E-2</v>
      </c>
      <c r="D1751" t="s">
        <v>5294</v>
      </c>
      <c r="E1751" t="s">
        <v>5296</v>
      </c>
      <c r="H1751" s="7"/>
    </row>
    <row r="1752" spans="1:8" x14ac:dyDescent="0.2">
      <c r="A1752" t="s">
        <v>3501</v>
      </c>
      <c r="B1752" t="s">
        <v>3502</v>
      </c>
      <c r="C1752">
        <v>1.5762828E-2</v>
      </c>
      <c r="D1752" t="s">
        <v>5294</v>
      </c>
      <c r="E1752" t="s">
        <v>5296</v>
      </c>
      <c r="H1752" s="7"/>
    </row>
    <row r="1753" spans="1:8" x14ac:dyDescent="0.2">
      <c r="A1753" t="s">
        <v>3503</v>
      </c>
      <c r="B1753" t="s">
        <v>3504</v>
      </c>
      <c r="C1753">
        <v>1.5768734E-2</v>
      </c>
      <c r="D1753" t="s">
        <v>5294</v>
      </c>
      <c r="E1753" t="s">
        <v>5296</v>
      </c>
      <c r="H1753" s="7"/>
    </row>
    <row r="1754" spans="1:8" x14ac:dyDescent="0.2">
      <c r="A1754" t="s">
        <v>3505</v>
      </c>
      <c r="B1754" t="s">
        <v>3506</v>
      </c>
      <c r="C1754">
        <v>1.5844120999999999E-2</v>
      </c>
      <c r="D1754" t="s">
        <v>5294</v>
      </c>
      <c r="E1754" t="s">
        <v>5296</v>
      </c>
      <c r="H1754" s="7"/>
    </row>
    <row r="1755" spans="1:8" x14ac:dyDescent="0.2">
      <c r="A1755" t="s">
        <v>3507</v>
      </c>
      <c r="B1755" t="s">
        <v>3508</v>
      </c>
      <c r="C1755">
        <v>1.5875436999999999E-2</v>
      </c>
      <c r="D1755" t="s">
        <v>5294</v>
      </c>
      <c r="E1755" t="s">
        <v>5296</v>
      </c>
      <c r="H1755" s="7"/>
    </row>
    <row r="1756" spans="1:8" x14ac:dyDescent="0.2">
      <c r="A1756" t="s">
        <v>3509</v>
      </c>
      <c r="B1756" t="s">
        <v>3510</v>
      </c>
      <c r="C1756">
        <v>1.5876736999999998E-2</v>
      </c>
      <c r="D1756" t="s">
        <v>5294</v>
      </c>
      <c r="E1756" t="s">
        <v>5296</v>
      </c>
      <c r="H1756" s="7"/>
    </row>
    <row r="1757" spans="1:8" x14ac:dyDescent="0.2">
      <c r="A1757" t="s">
        <v>3511</v>
      </c>
      <c r="B1757" t="s">
        <v>3512</v>
      </c>
      <c r="C1757">
        <v>1.5897208999999999E-2</v>
      </c>
      <c r="D1757" t="s">
        <v>5294</v>
      </c>
      <c r="E1757" t="s">
        <v>5296</v>
      </c>
      <c r="H1757" s="7"/>
    </row>
    <row r="1758" spans="1:8" x14ac:dyDescent="0.2">
      <c r="A1758" t="s">
        <v>3513</v>
      </c>
      <c r="B1758" t="s">
        <v>3514</v>
      </c>
      <c r="C1758">
        <v>1.5913217E-2</v>
      </c>
      <c r="D1758" t="s">
        <v>5294</v>
      </c>
      <c r="E1758" t="s">
        <v>5296</v>
      </c>
      <c r="H1758" s="7"/>
    </row>
    <row r="1759" spans="1:8" x14ac:dyDescent="0.2">
      <c r="A1759" t="s">
        <v>3515</v>
      </c>
      <c r="B1759" t="s">
        <v>3516</v>
      </c>
      <c r="C1759">
        <v>1.592097E-2</v>
      </c>
      <c r="D1759" t="s">
        <v>5294</v>
      </c>
      <c r="E1759" t="s">
        <v>5296</v>
      </c>
      <c r="H1759" s="7"/>
    </row>
    <row r="1760" spans="1:8" x14ac:dyDescent="0.2">
      <c r="A1760" t="s">
        <v>3517</v>
      </c>
      <c r="B1760" t="s">
        <v>3518</v>
      </c>
      <c r="C1760">
        <v>1.5951884E-2</v>
      </c>
      <c r="D1760" t="s">
        <v>5294</v>
      </c>
      <c r="E1760" t="s">
        <v>5296</v>
      </c>
      <c r="H1760" s="7"/>
    </row>
    <row r="1761" spans="1:8" x14ac:dyDescent="0.2">
      <c r="A1761" t="s">
        <v>3519</v>
      </c>
      <c r="B1761" t="s">
        <v>3520</v>
      </c>
      <c r="C1761">
        <v>1.5955571000000002E-2</v>
      </c>
      <c r="D1761" t="s">
        <v>5294</v>
      </c>
      <c r="E1761" t="s">
        <v>5296</v>
      </c>
      <c r="H1761" s="7"/>
    </row>
    <row r="1762" spans="1:8" x14ac:dyDescent="0.2">
      <c r="A1762" t="s">
        <v>3521</v>
      </c>
      <c r="B1762" t="s">
        <v>3522</v>
      </c>
      <c r="C1762">
        <v>1.5969609999999999E-2</v>
      </c>
      <c r="D1762" t="s">
        <v>5294</v>
      </c>
      <c r="E1762" t="s">
        <v>5296</v>
      </c>
      <c r="H1762" s="7"/>
    </row>
    <row r="1763" spans="1:8" x14ac:dyDescent="0.2">
      <c r="A1763" t="s">
        <v>3523</v>
      </c>
      <c r="B1763" t="s">
        <v>3524</v>
      </c>
      <c r="C1763">
        <v>1.5986924999999999E-2</v>
      </c>
      <c r="D1763" t="s">
        <v>5294</v>
      </c>
      <c r="E1763" t="s">
        <v>5296</v>
      </c>
      <c r="H1763" s="7"/>
    </row>
    <row r="1764" spans="1:8" x14ac:dyDescent="0.2">
      <c r="A1764" t="s">
        <v>3525</v>
      </c>
      <c r="B1764" t="s">
        <v>3526</v>
      </c>
      <c r="C1764">
        <v>1.5988176999999999E-2</v>
      </c>
      <c r="D1764" t="s">
        <v>5294</v>
      </c>
      <c r="E1764" t="s">
        <v>5296</v>
      </c>
      <c r="H1764" s="7"/>
    </row>
    <row r="1765" spans="1:8" x14ac:dyDescent="0.2">
      <c r="A1765" t="s">
        <v>3527</v>
      </c>
      <c r="B1765" t="s">
        <v>3528</v>
      </c>
      <c r="C1765">
        <v>1.6014389E-2</v>
      </c>
      <c r="D1765" t="s">
        <v>5294</v>
      </c>
      <c r="E1765" t="s">
        <v>5296</v>
      </c>
      <c r="H1765" s="7"/>
    </row>
    <row r="1766" spans="1:8" x14ac:dyDescent="0.2">
      <c r="A1766" t="s">
        <v>3529</v>
      </c>
      <c r="B1766" t="s">
        <v>3530</v>
      </c>
      <c r="C1766">
        <v>1.6046703999999998E-2</v>
      </c>
      <c r="D1766" t="s">
        <v>5294</v>
      </c>
      <c r="E1766" t="s">
        <v>5296</v>
      </c>
      <c r="H1766" s="7"/>
    </row>
    <row r="1767" spans="1:8" x14ac:dyDescent="0.2">
      <c r="A1767" t="s">
        <v>3531</v>
      </c>
      <c r="B1767" t="s">
        <v>3532</v>
      </c>
      <c r="C1767">
        <v>1.6047512E-2</v>
      </c>
      <c r="D1767" t="s">
        <v>5294</v>
      </c>
      <c r="E1767" t="s">
        <v>5296</v>
      </c>
      <c r="H1767" s="7"/>
    </row>
    <row r="1768" spans="1:8" x14ac:dyDescent="0.2">
      <c r="A1768" t="s">
        <v>3533</v>
      </c>
      <c r="B1768" t="s">
        <v>3534</v>
      </c>
      <c r="C1768">
        <v>1.6080579000000001E-2</v>
      </c>
      <c r="D1768" t="s">
        <v>5294</v>
      </c>
      <c r="E1768" t="s">
        <v>5296</v>
      </c>
      <c r="H1768" s="7"/>
    </row>
    <row r="1769" spans="1:8" x14ac:dyDescent="0.2">
      <c r="A1769" t="s">
        <v>3535</v>
      </c>
      <c r="B1769" t="s">
        <v>3536</v>
      </c>
      <c r="C1769">
        <v>1.6089216E-2</v>
      </c>
      <c r="D1769" t="s">
        <v>5294</v>
      </c>
      <c r="E1769" t="s">
        <v>5296</v>
      </c>
      <c r="H1769" s="7"/>
    </row>
    <row r="1770" spans="1:8" x14ac:dyDescent="0.2">
      <c r="A1770" t="s">
        <v>3537</v>
      </c>
      <c r="B1770" t="s">
        <v>3538</v>
      </c>
      <c r="C1770">
        <v>1.6102366999999999E-2</v>
      </c>
      <c r="D1770" t="s">
        <v>5294</v>
      </c>
      <c r="E1770" t="s">
        <v>5296</v>
      </c>
      <c r="H1770" s="7"/>
    </row>
    <row r="1771" spans="1:8" x14ac:dyDescent="0.2">
      <c r="A1771" t="s">
        <v>3539</v>
      </c>
      <c r="B1771" t="s">
        <v>3540</v>
      </c>
      <c r="C1771">
        <v>1.6135308000000001E-2</v>
      </c>
      <c r="D1771" t="s">
        <v>5294</v>
      </c>
      <c r="E1771" t="s">
        <v>5296</v>
      </c>
      <c r="H1771" s="7"/>
    </row>
    <row r="1772" spans="1:8" x14ac:dyDescent="0.2">
      <c r="A1772" t="s">
        <v>3541</v>
      </c>
      <c r="B1772" t="s">
        <v>3542</v>
      </c>
      <c r="C1772">
        <v>1.6155556000000001E-2</v>
      </c>
      <c r="D1772" t="s">
        <v>5294</v>
      </c>
      <c r="E1772" t="s">
        <v>5296</v>
      </c>
      <c r="H1772" s="7"/>
    </row>
    <row r="1773" spans="1:8" x14ac:dyDescent="0.2">
      <c r="A1773" t="s">
        <v>3543</v>
      </c>
      <c r="B1773" t="s">
        <v>3544</v>
      </c>
      <c r="C1773">
        <v>1.6202316000000001E-2</v>
      </c>
      <c r="D1773" t="s">
        <v>5294</v>
      </c>
      <c r="E1773" t="s">
        <v>5296</v>
      </c>
      <c r="H1773" s="7"/>
    </row>
    <row r="1774" spans="1:8" x14ac:dyDescent="0.2">
      <c r="A1774" t="s">
        <v>3545</v>
      </c>
      <c r="B1774" t="s">
        <v>3546</v>
      </c>
      <c r="C1774">
        <v>1.6215169000000001E-2</v>
      </c>
      <c r="D1774" t="s">
        <v>5294</v>
      </c>
      <c r="E1774" t="s">
        <v>5296</v>
      </c>
      <c r="H1774" s="7"/>
    </row>
    <row r="1775" spans="1:8" x14ac:dyDescent="0.2">
      <c r="A1775" t="s">
        <v>3547</v>
      </c>
      <c r="B1775" t="s">
        <v>3548</v>
      </c>
      <c r="C1775">
        <v>1.6217414999999999E-2</v>
      </c>
      <c r="D1775" t="s">
        <v>5294</v>
      </c>
      <c r="E1775" t="s">
        <v>5296</v>
      </c>
      <c r="H1775" s="7"/>
    </row>
    <row r="1776" spans="1:8" x14ac:dyDescent="0.2">
      <c r="A1776" t="s">
        <v>3549</v>
      </c>
      <c r="B1776" t="s">
        <v>3550</v>
      </c>
      <c r="C1776">
        <v>1.6246251E-2</v>
      </c>
      <c r="D1776" t="s">
        <v>5294</v>
      </c>
      <c r="E1776" t="s">
        <v>5296</v>
      </c>
      <c r="H1776" s="7"/>
    </row>
    <row r="1777" spans="1:8" x14ac:dyDescent="0.2">
      <c r="A1777" t="s">
        <v>3551</v>
      </c>
      <c r="B1777" t="s">
        <v>3552</v>
      </c>
      <c r="C1777">
        <v>1.6259775000000001E-2</v>
      </c>
      <c r="D1777" t="s">
        <v>5294</v>
      </c>
      <c r="E1777" t="s">
        <v>5296</v>
      </c>
      <c r="H1777" s="7"/>
    </row>
    <row r="1778" spans="1:8" x14ac:dyDescent="0.2">
      <c r="A1778" t="s">
        <v>3553</v>
      </c>
      <c r="B1778" t="s">
        <v>3554</v>
      </c>
      <c r="C1778">
        <v>1.6275794999999999E-2</v>
      </c>
      <c r="D1778" t="s">
        <v>5294</v>
      </c>
      <c r="E1778" t="s">
        <v>5296</v>
      </c>
      <c r="H1778" s="7"/>
    </row>
    <row r="1779" spans="1:8" x14ac:dyDescent="0.2">
      <c r="A1779" t="s">
        <v>3555</v>
      </c>
      <c r="B1779" t="s">
        <v>3556</v>
      </c>
      <c r="C1779">
        <v>1.6284957999999999E-2</v>
      </c>
      <c r="D1779" t="s">
        <v>5294</v>
      </c>
      <c r="E1779" t="s">
        <v>5296</v>
      </c>
      <c r="H1779" s="7"/>
    </row>
    <row r="1780" spans="1:8" x14ac:dyDescent="0.2">
      <c r="A1780" t="s">
        <v>3557</v>
      </c>
      <c r="B1780" t="s">
        <v>3558</v>
      </c>
      <c r="C1780">
        <v>1.6290394E-2</v>
      </c>
      <c r="D1780" t="s">
        <v>5294</v>
      </c>
      <c r="E1780" t="s">
        <v>5296</v>
      </c>
      <c r="H1780" s="7"/>
    </row>
    <row r="1781" spans="1:8" x14ac:dyDescent="0.2">
      <c r="A1781" t="s">
        <v>3559</v>
      </c>
      <c r="B1781" t="s">
        <v>3560</v>
      </c>
      <c r="C1781">
        <v>1.6299352999999999E-2</v>
      </c>
      <c r="D1781" t="s">
        <v>5294</v>
      </c>
      <c r="E1781" t="s">
        <v>5296</v>
      </c>
      <c r="H1781" s="7"/>
    </row>
    <row r="1782" spans="1:8" x14ac:dyDescent="0.2">
      <c r="A1782" t="s">
        <v>3561</v>
      </c>
      <c r="B1782" t="s">
        <v>3562</v>
      </c>
      <c r="C1782">
        <v>1.6368655999999999E-2</v>
      </c>
      <c r="D1782" t="s">
        <v>5294</v>
      </c>
      <c r="E1782" t="s">
        <v>5296</v>
      </c>
      <c r="H1782" s="7"/>
    </row>
    <row r="1783" spans="1:8" x14ac:dyDescent="0.2">
      <c r="A1783" t="s">
        <v>3563</v>
      </c>
      <c r="B1783" t="s">
        <v>3564</v>
      </c>
      <c r="C1783">
        <v>1.6375938999999999E-2</v>
      </c>
      <c r="D1783" t="s">
        <v>5294</v>
      </c>
      <c r="E1783" t="s">
        <v>5296</v>
      </c>
      <c r="H1783" s="7"/>
    </row>
    <row r="1784" spans="1:8" x14ac:dyDescent="0.2">
      <c r="A1784" t="s">
        <v>3565</v>
      </c>
      <c r="B1784" t="s">
        <v>3566</v>
      </c>
      <c r="C1784">
        <v>1.6379761E-2</v>
      </c>
      <c r="D1784" t="s">
        <v>5294</v>
      </c>
      <c r="E1784" t="s">
        <v>5296</v>
      </c>
      <c r="H1784" s="7"/>
    </row>
    <row r="1785" spans="1:8" x14ac:dyDescent="0.2">
      <c r="A1785" t="s">
        <v>3567</v>
      </c>
      <c r="B1785" t="s">
        <v>3568</v>
      </c>
      <c r="C1785">
        <v>1.6451795000000002E-2</v>
      </c>
      <c r="D1785" t="s">
        <v>5294</v>
      </c>
      <c r="E1785" t="s">
        <v>5296</v>
      </c>
      <c r="H1785" s="7"/>
    </row>
    <row r="1786" spans="1:8" x14ac:dyDescent="0.2">
      <c r="A1786" t="s">
        <v>3569</v>
      </c>
      <c r="B1786" t="s">
        <v>3570</v>
      </c>
      <c r="C1786">
        <v>1.6452056999999999E-2</v>
      </c>
      <c r="D1786" t="s">
        <v>5294</v>
      </c>
      <c r="E1786" t="s">
        <v>5296</v>
      </c>
      <c r="H1786" s="7"/>
    </row>
    <row r="1787" spans="1:8" x14ac:dyDescent="0.2">
      <c r="A1787" t="s">
        <v>3571</v>
      </c>
      <c r="B1787" t="s">
        <v>3572</v>
      </c>
      <c r="C1787">
        <v>1.6462108999999999E-2</v>
      </c>
      <c r="D1787" t="s">
        <v>5294</v>
      </c>
      <c r="E1787" t="s">
        <v>5296</v>
      </c>
      <c r="H1787" s="7"/>
    </row>
    <row r="1788" spans="1:8" x14ac:dyDescent="0.2">
      <c r="A1788" t="s">
        <v>3573</v>
      </c>
      <c r="B1788" t="s">
        <v>3574</v>
      </c>
      <c r="C1788">
        <v>1.6464705E-2</v>
      </c>
      <c r="D1788" t="s">
        <v>5294</v>
      </c>
      <c r="E1788" t="s">
        <v>5296</v>
      </c>
      <c r="H1788" s="7"/>
    </row>
    <row r="1789" spans="1:8" x14ac:dyDescent="0.2">
      <c r="A1789" t="s">
        <v>3575</v>
      </c>
      <c r="B1789" t="s">
        <v>3576</v>
      </c>
      <c r="C1789">
        <v>1.6488584000000001E-2</v>
      </c>
      <c r="D1789" t="s">
        <v>5294</v>
      </c>
      <c r="E1789" t="s">
        <v>5296</v>
      </c>
      <c r="H1789" s="7"/>
    </row>
    <row r="1790" spans="1:8" x14ac:dyDescent="0.2">
      <c r="A1790" t="s">
        <v>3577</v>
      </c>
      <c r="B1790" t="s">
        <v>3578</v>
      </c>
      <c r="C1790">
        <v>1.6493984999999999E-2</v>
      </c>
      <c r="D1790" t="s">
        <v>5294</v>
      </c>
      <c r="E1790" t="s">
        <v>5296</v>
      </c>
      <c r="H1790" s="7"/>
    </row>
    <row r="1791" spans="1:8" x14ac:dyDescent="0.2">
      <c r="A1791" t="s">
        <v>3579</v>
      </c>
      <c r="B1791" t="s">
        <v>3580</v>
      </c>
      <c r="C1791">
        <v>1.6551640999999999E-2</v>
      </c>
      <c r="D1791" t="s">
        <v>5294</v>
      </c>
      <c r="E1791" t="s">
        <v>5296</v>
      </c>
      <c r="H1791" s="7"/>
    </row>
    <row r="1792" spans="1:8" x14ac:dyDescent="0.2">
      <c r="A1792" t="s">
        <v>3581</v>
      </c>
      <c r="B1792" t="s">
        <v>3582</v>
      </c>
      <c r="C1792">
        <v>1.6616401999999999E-2</v>
      </c>
      <c r="D1792" t="s">
        <v>5294</v>
      </c>
      <c r="E1792" t="s">
        <v>5296</v>
      </c>
      <c r="H1792" s="7"/>
    </row>
    <row r="1793" spans="1:8" x14ac:dyDescent="0.2">
      <c r="A1793" t="s">
        <v>3583</v>
      </c>
      <c r="B1793" t="s">
        <v>3584</v>
      </c>
      <c r="C1793">
        <v>1.6654807000000001E-2</v>
      </c>
      <c r="D1793" t="s">
        <v>5294</v>
      </c>
      <c r="E1793" t="s">
        <v>5296</v>
      </c>
      <c r="H1793" s="7"/>
    </row>
    <row r="1794" spans="1:8" x14ac:dyDescent="0.2">
      <c r="A1794" t="s">
        <v>3585</v>
      </c>
      <c r="B1794" t="s">
        <v>3586</v>
      </c>
      <c r="C1794">
        <v>1.6685315999999999E-2</v>
      </c>
      <c r="D1794" t="s">
        <v>5294</v>
      </c>
      <c r="E1794" t="s">
        <v>5296</v>
      </c>
      <c r="H1794" s="7"/>
    </row>
    <row r="1795" spans="1:8" x14ac:dyDescent="0.2">
      <c r="A1795" t="s">
        <v>3587</v>
      </c>
      <c r="B1795" t="s">
        <v>3588</v>
      </c>
      <c r="C1795">
        <v>1.6708071000000001E-2</v>
      </c>
      <c r="D1795" t="s">
        <v>5294</v>
      </c>
      <c r="E1795" t="s">
        <v>5296</v>
      </c>
      <c r="H1795" s="7"/>
    </row>
    <row r="1796" spans="1:8" x14ac:dyDescent="0.2">
      <c r="A1796" t="s">
        <v>3589</v>
      </c>
      <c r="B1796" t="s">
        <v>3590</v>
      </c>
      <c r="C1796">
        <v>1.6755567999999998E-2</v>
      </c>
      <c r="D1796" t="s">
        <v>5294</v>
      </c>
      <c r="E1796" t="s">
        <v>5296</v>
      </c>
      <c r="H1796" s="7"/>
    </row>
    <row r="1797" spans="1:8" x14ac:dyDescent="0.2">
      <c r="A1797" t="s">
        <v>3591</v>
      </c>
      <c r="B1797" t="s">
        <v>3592</v>
      </c>
      <c r="C1797">
        <v>1.6795172000000001E-2</v>
      </c>
      <c r="D1797" t="s">
        <v>5294</v>
      </c>
      <c r="E1797" t="s">
        <v>5296</v>
      </c>
      <c r="H1797" s="7"/>
    </row>
    <row r="1798" spans="1:8" x14ac:dyDescent="0.2">
      <c r="A1798" t="s">
        <v>3593</v>
      </c>
      <c r="B1798" t="s">
        <v>3594</v>
      </c>
      <c r="C1798">
        <v>1.6807326000000001E-2</v>
      </c>
      <c r="D1798" t="s">
        <v>5294</v>
      </c>
      <c r="E1798" t="s">
        <v>5296</v>
      </c>
      <c r="H1798" s="7"/>
    </row>
    <row r="1799" spans="1:8" x14ac:dyDescent="0.2">
      <c r="A1799" t="s">
        <v>3595</v>
      </c>
      <c r="B1799" t="s">
        <v>3596</v>
      </c>
      <c r="C1799">
        <v>1.6829907000000002E-2</v>
      </c>
      <c r="D1799" t="s">
        <v>5294</v>
      </c>
      <c r="E1799" t="s">
        <v>5296</v>
      </c>
      <c r="H1799" s="7"/>
    </row>
    <row r="1800" spans="1:8" x14ac:dyDescent="0.2">
      <c r="A1800" t="s">
        <v>3597</v>
      </c>
      <c r="B1800" t="s">
        <v>3598</v>
      </c>
      <c r="C1800">
        <v>1.6830944E-2</v>
      </c>
      <c r="D1800" t="s">
        <v>5294</v>
      </c>
      <c r="E1800" t="s">
        <v>5296</v>
      </c>
      <c r="H1800" s="7"/>
    </row>
    <row r="1801" spans="1:8" x14ac:dyDescent="0.2">
      <c r="A1801" t="s">
        <v>3599</v>
      </c>
      <c r="B1801" t="s">
        <v>3600</v>
      </c>
      <c r="C1801">
        <v>1.6834636E-2</v>
      </c>
      <c r="D1801" t="s">
        <v>5294</v>
      </c>
      <c r="E1801" t="s">
        <v>5296</v>
      </c>
      <c r="H1801" s="7"/>
    </row>
    <row r="1802" spans="1:8" x14ac:dyDescent="0.2">
      <c r="A1802" t="s">
        <v>3601</v>
      </c>
      <c r="B1802" t="s">
        <v>3602</v>
      </c>
      <c r="C1802">
        <v>1.6842363999999999E-2</v>
      </c>
      <c r="D1802" t="s">
        <v>5294</v>
      </c>
      <c r="E1802" t="s">
        <v>5296</v>
      </c>
      <c r="H1802" s="7"/>
    </row>
    <row r="1803" spans="1:8" x14ac:dyDescent="0.2">
      <c r="A1803" t="s">
        <v>3603</v>
      </c>
      <c r="B1803" t="s">
        <v>3604</v>
      </c>
      <c r="C1803">
        <v>1.6868543999999999E-2</v>
      </c>
      <c r="D1803" t="s">
        <v>5294</v>
      </c>
      <c r="E1803" t="s">
        <v>5296</v>
      </c>
      <c r="H1803" s="7"/>
    </row>
    <row r="1804" spans="1:8" x14ac:dyDescent="0.2">
      <c r="A1804" t="s">
        <v>3605</v>
      </c>
      <c r="B1804" t="s">
        <v>3606</v>
      </c>
      <c r="C1804">
        <v>1.6880553999999999E-2</v>
      </c>
      <c r="D1804" t="s">
        <v>5294</v>
      </c>
      <c r="E1804" t="s">
        <v>5296</v>
      </c>
      <c r="H1804" s="7"/>
    </row>
    <row r="1805" spans="1:8" x14ac:dyDescent="0.2">
      <c r="A1805" t="s">
        <v>3607</v>
      </c>
      <c r="B1805" t="s">
        <v>3608</v>
      </c>
      <c r="C1805">
        <v>1.6900194E-2</v>
      </c>
      <c r="D1805" t="s">
        <v>5294</v>
      </c>
      <c r="E1805" t="s">
        <v>5296</v>
      </c>
      <c r="H1805" s="7"/>
    </row>
    <row r="1806" spans="1:8" x14ac:dyDescent="0.2">
      <c r="A1806" t="s">
        <v>3609</v>
      </c>
      <c r="B1806" t="s">
        <v>3610</v>
      </c>
      <c r="C1806">
        <v>1.6905099999999999E-2</v>
      </c>
      <c r="D1806" t="s">
        <v>5294</v>
      </c>
      <c r="E1806" t="s">
        <v>5296</v>
      </c>
      <c r="H1806" s="7"/>
    </row>
    <row r="1807" spans="1:8" x14ac:dyDescent="0.2">
      <c r="A1807" t="s">
        <v>3611</v>
      </c>
      <c r="B1807" t="s">
        <v>3612</v>
      </c>
      <c r="C1807">
        <v>1.6905690000000001E-2</v>
      </c>
      <c r="D1807" t="s">
        <v>5294</v>
      </c>
      <c r="E1807" t="s">
        <v>5296</v>
      </c>
      <c r="H1807" s="7"/>
    </row>
    <row r="1808" spans="1:8" x14ac:dyDescent="0.2">
      <c r="A1808" t="s">
        <v>3613</v>
      </c>
      <c r="B1808" t="s">
        <v>3614</v>
      </c>
      <c r="C1808">
        <v>1.6914333E-2</v>
      </c>
      <c r="D1808" t="s">
        <v>5294</v>
      </c>
      <c r="E1808" t="s">
        <v>5296</v>
      </c>
      <c r="H1808" s="7"/>
    </row>
    <row r="1809" spans="1:8" x14ac:dyDescent="0.2">
      <c r="A1809" t="s">
        <v>3615</v>
      </c>
      <c r="B1809" t="s">
        <v>3616</v>
      </c>
      <c r="C1809">
        <v>1.6952267E-2</v>
      </c>
      <c r="D1809" t="s">
        <v>5294</v>
      </c>
      <c r="E1809" t="s">
        <v>5296</v>
      </c>
      <c r="H1809" s="7"/>
    </row>
    <row r="1810" spans="1:8" x14ac:dyDescent="0.2">
      <c r="A1810" t="s">
        <v>3617</v>
      </c>
      <c r="B1810" t="s">
        <v>3618</v>
      </c>
      <c r="C1810">
        <v>1.6953393000000001E-2</v>
      </c>
      <c r="D1810" t="s">
        <v>5294</v>
      </c>
      <c r="E1810" t="s">
        <v>5296</v>
      </c>
      <c r="H1810" s="7"/>
    </row>
    <row r="1811" spans="1:8" x14ac:dyDescent="0.2">
      <c r="A1811" t="s">
        <v>3619</v>
      </c>
      <c r="B1811" t="s">
        <v>3620</v>
      </c>
      <c r="C1811">
        <v>1.6956919000000001E-2</v>
      </c>
      <c r="D1811" t="s">
        <v>5294</v>
      </c>
      <c r="E1811" t="s">
        <v>5296</v>
      </c>
      <c r="H1811" s="7"/>
    </row>
    <row r="1812" spans="1:8" x14ac:dyDescent="0.2">
      <c r="A1812" t="s">
        <v>3621</v>
      </c>
      <c r="B1812" t="s">
        <v>3622</v>
      </c>
      <c r="C1812">
        <v>1.6974940000000001E-2</v>
      </c>
      <c r="D1812" t="s">
        <v>5294</v>
      </c>
      <c r="E1812" t="s">
        <v>5296</v>
      </c>
      <c r="H1812" s="7"/>
    </row>
    <row r="1813" spans="1:8" x14ac:dyDescent="0.2">
      <c r="A1813" t="s">
        <v>3623</v>
      </c>
      <c r="B1813" t="s">
        <v>3624</v>
      </c>
      <c r="C1813">
        <v>1.6990689999999999E-2</v>
      </c>
      <c r="D1813" t="s">
        <v>5294</v>
      </c>
      <c r="E1813" t="s">
        <v>5296</v>
      </c>
      <c r="H1813" s="7"/>
    </row>
    <row r="1814" spans="1:8" x14ac:dyDescent="0.2">
      <c r="A1814" t="s">
        <v>3625</v>
      </c>
      <c r="B1814" t="s">
        <v>3626</v>
      </c>
      <c r="C1814">
        <v>1.7000392999999999E-2</v>
      </c>
      <c r="D1814" t="s">
        <v>5294</v>
      </c>
      <c r="E1814" t="s">
        <v>5296</v>
      </c>
      <c r="H1814" s="7"/>
    </row>
    <row r="1815" spans="1:8" x14ac:dyDescent="0.2">
      <c r="A1815" t="s">
        <v>3627</v>
      </c>
      <c r="B1815" t="s">
        <v>3628</v>
      </c>
      <c r="C1815">
        <v>1.7040340000000001E-2</v>
      </c>
      <c r="D1815" t="s">
        <v>5294</v>
      </c>
      <c r="E1815" t="s">
        <v>5296</v>
      </c>
      <c r="H1815" s="7"/>
    </row>
    <row r="1816" spans="1:8" x14ac:dyDescent="0.2">
      <c r="A1816" t="s">
        <v>3629</v>
      </c>
      <c r="B1816" t="s">
        <v>3630</v>
      </c>
      <c r="C1816">
        <v>1.7058403E-2</v>
      </c>
      <c r="D1816" t="s">
        <v>5294</v>
      </c>
      <c r="E1816" t="s">
        <v>5296</v>
      </c>
      <c r="H1816" s="7"/>
    </row>
    <row r="1817" spans="1:8" x14ac:dyDescent="0.2">
      <c r="A1817" t="s">
        <v>3631</v>
      </c>
      <c r="B1817" t="s">
        <v>3632</v>
      </c>
      <c r="C1817">
        <v>1.7066660000000001E-2</v>
      </c>
      <c r="D1817" t="s">
        <v>5294</v>
      </c>
      <c r="E1817" t="s">
        <v>5296</v>
      </c>
      <c r="H1817" s="7"/>
    </row>
    <row r="1818" spans="1:8" x14ac:dyDescent="0.2">
      <c r="A1818" t="s">
        <v>3633</v>
      </c>
      <c r="B1818" t="s">
        <v>3634</v>
      </c>
      <c r="C1818">
        <v>1.7084136999999999E-2</v>
      </c>
      <c r="D1818" t="s">
        <v>5294</v>
      </c>
      <c r="E1818" t="s">
        <v>5296</v>
      </c>
      <c r="H1818" s="7"/>
    </row>
    <row r="1819" spans="1:8" x14ac:dyDescent="0.2">
      <c r="A1819" t="s">
        <v>3635</v>
      </c>
      <c r="B1819" t="s">
        <v>3636</v>
      </c>
      <c r="C1819">
        <v>1.7110251999999999E-2</v>
      </c>
      <c r="D1819" t="s">
        <v>5294</v>
      </c>
      <c r="E1819" t="s">
        <v>5296</v>
      </c>
      <c r="H1819" s="7"/>
    </row>
    <row r="1820" spans="1:8" x14ac:dyDescent="0.2">
      <c r="A1820" t="s">
        <v>3637</v>
      </c>
      <c r="B1820" t="s">
        <v>3638</v>
      </c>
      <c r="C1820">
        <v>1.7110694999999999E-2</v>
      </c>
      <c r="D1820" t="s">
        <v>5294</v>
      </c>
      <c r="E1820" t="s">
        <v>5296</v>
      </c>
      <c r="H1820" s="7"/>
    </row>
    <row r="1821" spans="1:8" x14ac:dyDescent="0.2">
      <c r="A1821" t="s">
        <v>3639</v>
      </c>
      <c r="B1821" t="s">
        <v>3640</v>
      </c>
      <c r="C1821">
        <v>1.7116006999999999E-2</v>
      </c>
      <c r="D1821" t="s">
        <v>5294</v>
      </c>
      <c r="E1821" t="s">
        <v>5296</v>
      </c>
      <c r="H1821" s="7"/>
    </row>
    <row r="1822" spans="1:8" x14ac:dyDescent="0.2">
      <c r="A1822" t="s">
        <v>3641</v>
      </c>
      <c r="B1822" t="s">
        <v>3642</v>
      </c>
      <c r="C1822">
        <v>1.7165743000000001E-2</v>
      </c>
      <c r="D1822" t="s">
        <v>5294</v>
      </c>
      <c r="E1822" t="s">
        <v>5296</v>
      </c>
      <c r="H1822" s="7"/>
    </row>
    <row r="1823" spans="1:8" x14ac:dyDescent="0.2">
      <c r="A1823" t="s">
        <v>3643</v>
      </c>
      <c r="B1823" t="s">
        <v>3644</v>
      </c>
      <c r="C1823">
        <v>1.7180559000000001E-2</v>
      </c>
      <c r="D1823" t="s">
        <v>5294</v>
      </c>
      <c r="E1823" t="s">
        <v>5296</v>
      </c>
      <c r="H1823" s="7"/>
    </row>
    <row r="1824" spans="1:8" x14ac:dyDescent="0.2">
      <c r="A1824" t="s">
        <v>3645</v>
      </c>
      <c r="B1824" t="s">
        <v>3646</v>
      </c>
      <c r="C1824">
        <v>1.7196267000000001E-2</v>
      </c>
      <c r="D1824" t="s">
        <v>5294</v>
      </c>
      <c r="E1824" t="s">
        <v>5296</v>
      </c>
      <c r="H1824" s="7"/>
    </row>
    <row r="1825" spans="1:8" x14ac:dyDescent="0.2">
      <c r="A1825" t="s">
        <v>3647</v>
      </c>
      <c r="B1825" t="s">
        <v>3648</v>
      </c>
      <c r="C1825">
        <v>1.7201609E-2</v>
      </c>
      <c r="D1825" t="s">
        <v>5294</v>
      </c>
      <c r="E1825" t="s">
        <v>5296</v>
      </c>
      <c r="H1825" s="7"/>
    </row>
    <row r="1826" spans="1:8" x14ac:dyDescent="0.2">
      <c r="A1826" t="s">
        <v>3649</v>
      </c>
      <c r="B1826" t="s">
        <v>3650</v>
      </c>
      <c r="C1826">
        <v>1.7271478999999999E-2</v>
      </c>
      <c r="D1826" t="s">
        <v>5294</v>
      </c>
      <c r="E1826" t="s">
        <v>5296</v>
      </c>
      <c r="H1826" s="7"/>
    </row>
    <row r="1827" spans="1:8" x14ac:dyDescent="0.2">
      <c r="A1827" t="s">
        <v>3651</v>
      </c>
      <c r="B1827" t="s">
        <v>3652</v>
      </c>
      <c r="C1827">
        <v>1.7294194999999998E-2</v>
      </c>
      <c r="D1827" t="s">
        <v>5294</v>
      </c>
      <c r="E1827" t="s">
        <v>5296</v>
      </c>
      <c r="H1827" s="7"/>
    </row>
    <row r="1828" spans="1:8" x14ac:dyDescent="0.2">
      <c r="A1828" t="s">
        <v>3653</v>
      </c>
      <c r="B1828" t="s">
        <v>3654</v>
      </c>
      <c r="C1828">
        <v>1.7328634999999998E-2</v>
      </c>
      <c r="D1828" t="s">
        <v>5294</v>
      </c>
      <c r="E1828" t="s">
        <v>5296</v>
      </c>
      <c r="H1828" s="7"/>
    </row>
    <row r="1829" spans="1:8" x14ac:dyDescent="0.2">
      <c r="A1829" t="s">
        <v>3655</v>
      </c>
      <c r="B1829" t="s">
        <v>3656</v>
      </c>
      <c r="C1829">
        <v>1.7337748E-2</v>
      </c>
      <c r="D1829" t="s">
        <v>5294</v>
      </c>
      <c r="E1829" t="s">
        <v>5296</v>
      </c>
      <c r="H1829" s="7"/>
    </row>
    <row r="1830" spans="1:8" x14ac:dyDescent="0.2">
      <c r="A1830" t="s">
        <v>3657</v>
      </c>
      <c r="B1830" t="s">
        <v>3658</v>
      </c>
      <c r="C1830">
        <v>1.7348789999999999E-2</v>
      </c>
      <c r="D1830" t="s">
        <v>5294</v>
      </c>
      <c r="E1830" t="s">
        <v>5296</v>
      </c>
      <c r="H1830" s="7"/>
    </row>
    <row r="1831" spans="1:8" x14ac:dyDescent="0.2">
      <c r="A1831" t="s">
        <v>3659</v>
      </c>
      <c r="B1831" t="s">
        <v>3660</v>
      </c>
      <c r="C1831">
        <v>1.741475E-2</v>
      </c>
      <c r="D1831" t="s">
        <v>5294</v>
      </c>
      <c r="E1831" t="s">
        <v>5296</v>
      </c>
      <c r="H1831" s="7"/>
    </row>
    <row r="1832" spans="1:8" x14ac:dyDescent="0.2">
      <c r="A1832" t="s">
        <v>3661</v>
      </c>
      <c r="B1832" t="s">
        <v>3662</v>
      </c>
      <c r="C1832">
        <v>1.7496431999999999E-2</v>
      </c>
      <c r="D1832" t="s">
        <v>5294</v>
      </c>
      <c r="E1832" t="s">
        <v>5296</v>
      </c>
      <c r="H1832" s="7"/>
    </row>
    <row r="1833" spans="1:8" x14ac:dyDescent="0.2">
      <c r="A1833" t="s">
        <v>3663</v>
      </c>
      <c r="B1833" t="s">
        <v>3664</v>
      </c>
      <c r="C1833">
        <v>1.7518905000000001E-2</v>
      </c>
      <c r="D1833" t="s">
        <v>5294</v>
      </c>
      <c r="E1833" t="s">
        <v>5296</v>
      </c>
      <c r="H1833" s="7"/>
    </row>
    <row r="1834" spans="1:8" x14ac:dyDescent="0.2">
      <c r="A1834" t="s">
        <v>3665</v>
      </c>
      <c r="B1834" t="s">
        <v>3666</v>
      </c>
      <c r="C1834">
        <v>1.7533970999999999E-2</v>
      </c>
      <c r="D1834" t="s">
        <v>5294</v>
      </c>
      <c r="E1834" t="s">
        <v>5296</v>
      </c>
      <c r="H1834" s="7"/>
    </row>
    <row r="1835" spans="1:8" x14ac:dyDescent="0.2">
      <c r="A1835" t="s">
        <v>3667</v>
      </c>
      <c r="B1835" t="s">
        <v>3668</v>
      </c>
      <c r="C1835">
        <v>1.7543638E-2</v>
      </c>
      <c r="D1835" t="s">
        <v>5294</v>
      </c>
      <c r="E1835" t="s">
        <v>5296</v>
      </c>
      <c r="H1835" s="7"/>
    </row>
    <row r="1836" spans="1:8" x14ac:dyDescent="0.2">
      <c r="A1836" t="s">
        <v>3669</v>
      </c>
      <c r="B1836" t="s">
        <v>3670</v>
      </c>
      <c r="C1836">
        <v>1.7549530000000001E-2</v>
      </c>
      <c r="D1836" t="s">
        <v>5294</v>
      </c>
      <c r="E1836" t="s">
        <v>5296</v>
      </c>
      <c r="H1836" s="7"/>
    </row>
    <row r="1837" spans="1:8" x14ac:dyDescent="0.2">
      <c r="A1837" t="s">
        <v>3671</v>
      </c>
      <c r="B1837" t="s">
        <v>3672</v>
      </c>
      <c r="C1837">
        <v>1.7562096999999999E-2</v>
      </c>
      <c r="D1837" t="s">
        <v>5294</v>
      </c>
      <c r="E1837" t="s">
        <v>5296</v>
      </c>
      <c r="H1837" s="7"/>
    </row>
    <row r="1838" spans="1:8" x14ac:dyDescent="0.2">
      <c r="A1838" t="s">
        <v>3673</v>
      </c>
      <c r="B1838" t="s">
        <v>3674</v>
      </c>
      <c r="C1838">
        <v>1.7575121999999999E-2</v>
      </c>
      <c r="D1838" t="s">
        <v>5294</v>
      </c>
      <c r="E1838" t="s">
        <v>5296</v>
      </c>
      <c r="H1838" s="7"/>
    </row>
    <row r="1839" spans="1:8" x14ac:dyDescent="0.2">
      <c r="A1839" t="s">
        <v>3675</v>
      </c>
      <c r="B1839" t="s">
        <v>3676</v>
      </c>
      <c r="C1839">
        <v>1.7595240000000002E-2</v>
      </c>
      <c r="D1839" t="s">
        <v>5294</v>
      </c>
      <c r="E1839" t="s">
        <v>5296</v>
      </c>
      <c r="H1839" s="7"/>
    </row>
    <row r="1840" spans="1:8" x14ac:dyDescent="0.2">
      <c r="A1840" t="s">
        <v>3677</v>
      </c>
      <c r="B1840" t="s">
        <v>3678</v>
      </c>
      <c r="C1840">
        <v>1.7619312000000002E-2</v>
      </c>
      <c r="D1840" t="s">
        <v>5294</v>
      </c>
      <c r="E1840" t="s">
        <v>5296</v>
      </c>
      <c r="H1840" s="7"/>
    </row>
    <row r="1841" spans="1:8" x14ac:dyDescent="0.2">
      <c r="A1841" t="s">
        <v>3679</v>
      </c>
      <c r="B1841" t="s">
        <v>3680</v>
      </c>
      <c r="C1841">
        <v>1.7619342E-2</v>
      </c>
      <c r="D1841" t="s">
        <v>5294</v>
      </c>
      <c r="E1841" t="s">
        <v>5296</v>
      </c>
      <c r="H1841" s="7"/>
    </row>
    <row r="1842" spans="1:8" x14ac:dyDescent="0.2">
      <c r="A1842" t="s">
        <v>3681</v>
      </c>
      <c r="B1842" t="s">
        <v>3682</v>
      </c>
      <c r="C1842">
        <v>1.7631753999999999E-2</v>
      </c>
      <c r="D1842" t="s">
        <v>5294</v>
      </c>
      <c r="E1842" t="s">
        <v>5296</v>
      </c>
      <c r="H1842" s="7"/>
    </row>
    <row r="1843" spans="1:8" x14ac:dyDescent="0.2">
      <c r="A1843" t="s">
        <v>3683</v>
      </c>
      <c r="B1843" t="s">
        <v>3684</v>
      </c>
      <c r="C1843">
        <v>1.7657343999999998E-2</v>
      </c>
      <c r="D1843" t="s">
        <v>5294</v>
      </c>
      <c r="E1843" t="s">
        <v>5296</v>
      </c>
      <c r="H1843" s="7"/>
    </row>
    <row r="1844" spans="1:8" x14ac:dyDescent="0.2">
      <c r="A1844" t="s">
        <v>3685</v>
      </c>
      <c r="B1844" t="s">
        <v>3686</v>
      </c>
      <c r="C1844">
        <v>1.7658983999999999E-2</v>
      </c>
      <c r="D1844" t="s">
        <v>5294</v>
      </c>
      <c r="E1844" t="s">
        <v>5296</v>
      </c>
      <c r="H1844" s="7"/>
    </row>
    <row r="1845" spans="1:8" x14ac:dyDescent="0.2">
      <c r="A1845" t="s">
        <v>3687</v>
      </c>
      <c r="B1845" t="s">
        <v>3688</v>
      </c>
      <c r="C1845">
        <v>1.7664319000000001E-2</v>
      </c>
      <c r="D1845" t="s">
        <v>5294</v>
      </c>
      <c r="E1845" t="s">
        <v>5296</v>
      </c>
      <c r="H1845" s="7"/>
    </row>
    <row r="1846" spans="1:8" x14ac:dyDescent="0.2">
      <c r="A1846" t="s">
        <v>3689</v>
      </c>
      <c r="B1846" t="s">
        <v>3690</v>
      </c>
      <c r="C1846">
        <v>1.7688895999999999E-2</v>
      </c>
      <c r="D1846" t="s">
        <v>5294</v>
      </c>
      <c r="E1846" t="s">
        <v>5296</v>
      </c>
      <c r="H1846" s="7"/>
    </row>
    <row r="1847" spans="1:8" x14ac:dyDescent="0.2">
      <c r="A1847" t="s">
        <v>3691</v>
      </c>
      <c r="B1847" t="s">
        <v>3692</v>
      </c>
      <c r="C1847">
        <v>1.7705595000000001E-2</v>
      </c>
      <c r="D1847" t="s">
        <v>5294</v>
      </c>
      <c r="E1847" t="s">
        <v>5296</v>
      </c>
      <c r="H1847" s="7"/>
    </row>
    <row r="1848" spans="1:8" x14ac:dyDescent="0.2">
      <c r="A1848" t="s">
        <v>3693</v>
      </c>
      <c r="B1848" t="s">
        <v>3694</v>
      </c>
      <c r="C1848">
        <v>1.7765805999999999E-2</v>
      </c>
      <c r="D1848" t="s">
        <v>5294</v>
      </c>
      <c r="E1848" t="s">
        <v>5296</v>
      </c>
      <c r="H1848" s="7"/>
    </row>
    <row r="1849" spans="1:8" x14ac:dyDescent="0.2">
      <c r="A1849" t="s">
        <v>3695</v>
      </c>
      <c r="B1849" t="s">
        <v>3696</v>
      </c>
      <c r="C1849">
        <v>1.7775914E-2</v>
      </c>
      <c r="D1849" t="s">
        <v>5294</v>
      </c>
      <c r="E1849" t="s">
        <v>5296</v>
      </c>
      <c r="H1849" s="7"/>
    </row>
    <row r="1850" spans="1:8" x14ac:dyDescent="0.2">
      <c r="A1850" t="s">
        <v>3697</v>
      </c>
      <c r="B1850" t="s">
        <v>3698</v>
      </c>
      <c r="C1850">
        <v>1.7806523000000001E-2</v>
      </c>
      <c r="D1850" t="s">
        <v>5294</v>
      </c>
      <c r="E1850" t="s">
        <v>5296</v>
      </c>
      <c r="H1850" s="7"/>
    </row>
    <row r="1851" spans="1:8" x14ac:dyDescent="0.2">
      <c r="A1851" t="s">
        <v>3699</v>
      </c>
      <c r="B1851" s="5" t="s">
        <v>3700</v>
      </c>
      <c r="C1851">
        <v>1.7837380999999999E-2</v>
      </c>
      <c r="D1851" t="s">
        <v>5294</v>
      </c>
      <c r="E1851" t="s">
        <v>5296</v>
      </c>
      <c r="H1851" s="7"/>
    </row>
    <row r="1852" spans="1:8" x14ac:dyDescent="0.2">
      <c r="A1852" t="s">
        <v>3701</v>
      </c>
      <c r="B1852" t="s">
        <v>3702</v>
      </c>
      <c r="C1852">
        <v>1.7849659E-2</v>
      </c>
      <c r="D1852" t="s">
        <v>5294</v>
      </c>
      <c r="E1852" t="s">
        <v>5296</v>
      </c>
      <c r="H1852" s="7"/>
    </row>
    <row r="1853" spans="1:8" x14ac:dyDescent="0.2">
      <c r="A1853" t="s">
        <v>3703</v>
      </c>
      <c r="B1853" t="s">
        <v>3704</v>
      </c>
      <c r="C1853">
        <v>1.7863344999999999E-2</v>
      </c>
      <c r="D1853" t="s">
        <v>5294</v>
      </c>
      <c r="E1853" t="s">
        <v>5296</v>
      </c>
      <c r="H1853" s="7"/>
    </row>
    <row r="1854" spans="1:8" x14ac:dyDescent="0.2">
      <c r="A1854" t="s">
        <v>3705</v>
      </c>
      <c r="B1854" t="s">
        <v>3706</v>
      </c>
      <c r="C1854">
        <v>1.7873125E-2</v>
      </c>
      <c r="D1854" t="s">
        <v>5294</v>
      </c>
      <c r="E1854" t="s">
        <v>5296</v>
      </c>
      <c r="H1854" s="7"/>
    </row>
    <row r="1855" spans="1:8" x14ac:dyDescent="0.2">
      <c r="A1855" t="s">
        <v>3707</v>
      </c>
      <c r="B1855" t="s">
        <v>3708</v>
      </c>
      <c r="C1855">
        <v>1.787886E-2</v>
      </c>
      <c r="D1855" t="s">
        <v>5294</v>
      </c>
      <c r="E1855" t="s">
        <v>5296</v>
      </c>
      <c r="H1855" s="7"/>
    </row>
    <row r="1856" spans="1:8" x14ac:dyDescent="0.2">
      <c r="A1856" t="s">
        <v>3709</v>
      </c>
      <c r="B1856" t="s">
        <v>3710</v>
      </c>
      <c r="C1856">
        <v>1.7880092E-2</v>
      </c>
      <c r="D1856" t="s">
        <v>5294</v>
      </c>
      <c r="E1856" t="s">
        <v>5296</v>
      </c>
      <c r="H1856" s="7"/>
    </row>
    <row r="1857" spans="1:8" x14ac:dyDescent="0.2">
      <c r="A1857" t="s">
        <v>3711</v>
      </c>
      <c r="B1857" t="s">
        <v>3712</v>
      </c>
      <c r="C1857">
        <v>1.7899033000000002E-2</v>
      </c>
      <c r="D1857" t="s">
        <v>5294</v>
      </c>
      <c r="E1857" t="s">
        <v>5296</v>
      </c>
      <c r="H1857" s="7"/>
    </row>
    <row r="1858" spans="1:8" x14ac:dyDescent="0.2">
      <c r="A1858" t="s">
        <v>3713</v>
      </c>
      <c r="B1858" t="s">
        <v>3714</v>
      </c>
      <c r="C1858">
        <v>1.7927667000000001E-2</v>
      </c>
      <c r="D1858" t="s">
        <v>5294</v>
      </c>
      <c r="E1858" t="s">
        <v>5296</v>
      </c>
      <c r="H1858" s="7"/>
    </row>
    <row r="1859" spans="1:8" x14ac:dyDescent="0.2">
      <c r="A1859" t="s">
        <v>3715</v>
      </c>
      <c r="B1859" t="s">
        <v>3716</v>
      </c>
      <c r="C1859">
        <v>1.7933504999999999E-2</v>
      </c>
      <c r="D1859" t="s">
        <v>5294</v>
      </c>
      <c r="E1859" t="s">
        <v>5296</v>
      </c>
      <c r="H1859" s="7"/>
    </row>
    <row r="1860" spans="1:8" x14ac:dyDescent="0.2">
      <c r="A1860" t="s">
        <v>3717</v>
      </c>
      <c r="B1860" t="s">
        <v>3718</v>
      </c>
      <c r="C1860">
        <v>1.7933716999999998E-2</v>
      </c>
      <c r="D1860" t="s">
        <v>5294</v>
      </c>
      <c r="E1860" t="s">
        <v>5296</v>
      </c>
      <c r="H1860" s="7"/>
    </row>
    <row r="1861" spans="1:8" x14ac:dyDescent="0.2">
      <c r="A1861" t="s">
        <v>3719</v>
      </c>
      <c r="B1861" t="s">
        <v>3720</v>
      </c>
      <c r="C1861">
        <v>1.7955676E-2</v>
      </c>
      <c r="D1861" t="s">
        <v>5294</v>
      </c>
      <c r="E1861" t="s">
        <v>5296</v>
      </c>
      <c r="H1861" s="7"/>
    </row>
    <row r="1862" spans="1:8" x14ac:dyDescent="0.2">
      <c r="A1862" t="s">
        <v>3721</v>
      </c>
      <c r="B1862" t="s">
        <v>3722</v>
      </c>
      <c r="C1862">
        <v>1.795662E-2</v>
      </c>
      <c r="D1862" t="s">
        <v>5294</v>
      </c>
      <c r="E1862" t="s">
        <v>5296</v>
      </c>
      <c r="H1862" s="7"/>
    </row>
    <row r="1863" spans="1:8" x14ac:dyDescent="0.2">
      <c r="A1863" t="s">
        <v>3723</v>
      </c>
      <c r="B1863" t="s">
        <v>3724</v>
      </c>
      <c r="C1863">
        <v>1.7961392E-2</v>
      </c>
      <c r="D1863" t="s">
        <v>5294</v>
      </c>
      <c r="E1863" t="s">
        <v>5296</v>
      </c>
      <c r="H1863" s="7"/>
    </row>
    <row r="1864" spans="1:8" x14ac:dyDescent="0.2">
      <c r="A1864" t="s">
        <v>3725</v>
      </c>
      <c r="B1864" t="s">
        <v>3726</v>
      </c>
      <c r="C1864">
        <v>1.7975969000000001E-2</v>
      </c>
      <c r="D1864" t="s">
        <v>5294</v>
      </c>
      <c r="E1864" t="s">
        <v>5296</v>
      </c>
      <c r="H1864" s="7"/>
    </row>
    <row r="1865" spans="1:8" x14ac:dyDescent="0.2">
      <c r="A1865" t="s">
        <v>3727</v>
      </c>
      <c r="B1865" t="s">
        <v>3728</v>
      </c>
      <c r="C1865">
        <v>1.8004775000000001E-2</v>
      </c>
      <c r="D1865" t="s">
        <v>5294</v>
      </c>
      <c r="E1865" t="s">
        <v>5296</v>
      </c>
      <c r="H1865" s="7"/>
    </row>
    <row r="1866" spans="1:8" x14ac:dyDescent="0.2">
      <c r="A1866" t="s">
        <v>3729</v>
      </c>
      <c r="B1866" s="5" t="s">
        <v>3730</v>
      </c>
      <c r="C1866">
        <v>1.8014881999999999E-2</v>
      </c>
      <c r="D1866" t="s">
        <v>5294</v>
      </c>
      <c r="E1866" t="s">
        <v>5296</v>
      </c>
      <c r="H1866" s="7"/>
    </row>
    <row r="1867" spans="1:8" x14ac:dyDescent="0.2">
      <c r="A1867" t="s">
        <v>3731</v>
      </c>
      <c r="B1867" t="s">
        <v>3732</v>
      </c>
      <c r="C1867">
        <v>1.8019640999999999E-2</v>
      </c>
      <c r="D1867" t="s">
        <v>5294</v>
      </c>
      <c r="E1867" t="s">
        <v>5296</v>
      </c>
      <c r="H1867" s="7"/>
    </row>
    <row r="1868" spans="1:8" x14ac:dyDescent="0.2">
      <c r="A1868" t="s">
        <v>3733</v>
      </c>
      <c r="B1868" t="s">
        <v>3734</v>
      </c>
      <c r="C1868">
        <v>1.8024007000000002E-2</v>
      </c>
      <c r="D1868" t="s">
        <v>5294</v>
      </c>
      <c r="E1868" t="s">
        <v>5296</v>
      </c>
      <c r="H1868" s="7"/>
    </row>
    <row r="1869" spans="1:8" x14ac:dyDescent="0.2">
      <c r="A1869" t="s">
        <v>3735</v>
      </c>
      <c r="B1869" t="s">
        <v>3736</v>
      </c>
      <c r="C1869">
        <v>1.8028667000000002E-2</v>
      </c>
      <c r="D1869" t="s">
        <v>5294</v>
      </c>
      <c r="E1869" t="s">
        <v>5296</v>
      </c>
      <c r="H1869" s="7"/>
    </row>
    <row r="1870" spans="1:8" x14ac:dyDescent="0.2">
      <c r="A1870" t="s">
        <v>3737</v>
      </c>
      <c r="B1870" t="s">
        <v>3738</v>
      </c>
      <c r="C1870">
        <v>1.8052723E-2</v>
      </c>
      <c r="D1870" t="s">
        <v>5294</v>
      </c>
      <c r="E1870" t="s">
        <v>5296</v>
      </c>
      <c r="H1870" s="7"/>
    </row>
    <row r="1871" spans="1:8" x14ac:dyDescent="0.2">
      <c r="A1871" t="s">
        <v>3739</v>
      </c>
      <c r="B1871" t="s">
        <v>3740</v>
      </c>
      <c r="C1871">
        <v>1.8068509999999999E-2</v>
      </c>
      <c r="D1871" t="s">
        <v>5294</v>
      </c>
      <c r="E1871" t="s">
        <v>5296</v>
      </c>
      <c r="H1871" s="7"/>
    </row>
    <row r="1872" spans="1:8" x14ac:dyDescent="0.2">
      <c r="A1872" t="s">
        <v>3741</v>
      </c>
      <c r="B1872" t="s">
        <v>3742</v>
      </c>
      <c r="C1872">
        <v>1.8101866000000001E-2</v>
      </c>
      <c r="D1872" t="s">
        <v>5294</v>
      </c>
      <c r="E1872" t="s">
        <v>5296</v>
      </c>
      <c r="H1872" s="7"/>
    </row>
    <row r="1873" spans="1:8" x14ac:dyDescent="0.2">
      <c r="A1873" t="s">
        <v>3743</v>
      </c>
      <c r="B1873" t="s">
        <v>3744</v>
      </c>
      <c r="C1873">
        <v>1.8111678999999999E-2</v>
      </c>
      <c r="D1873" t="s">
        <v>5294</v>
      </c>
      <c r="E1873" t="s">
        <v>5296</v>
      </c>
      <c r="H1873" s="7"/>
    </row>
    <row r="1874" spans="1:8" x14ac:dyDescent="0.2">
      <c r="A1874" t="s">
        <v>3745</v>
      </c>
      <c r="B1874" t="s">
        <v>3746</v>
      </c>
      <c r="C1874">
        <v>1.8129761000000001E-2</v>
      </c>
      <c r="D1874" t="s">
        <v>5294</v>
      </c>
      <c r="E1874" t="s">
        <v>5296</v>
      </c>
      <c r="H1874" s="7"/>
    </row>
    <row r="1875" spans="1:8" x14ac:dyDescent="0.2">
      <c r="A1875" t="s">
        <v>3747</v>
      </c>
      <c r="B1875" t="s">
        <v>3748</v>
      </c>
      <c r="C1875">
        <v>1.8199284E-2</v>
      </c>
      <c r="D1875" t="s">
        <v>5294</v>
      </c>
      <c r="E1875" t="s">
        <v>5296</v>
      </c>
      <c r="H1875" s="7"/>
    </row>
    <row r="1876" spans="1:8" x14ac:dyDescent="0.2">
      <c r="A1876" t="s">
        <v>3749</v>
      </c>
      <c r="B1876" t="s">
        <v>3750</v>
      </c>
      <c r="C1876">
        <v>1.8203480000000001E-2</v>
      </c>
      <c r="D1876" t="s">
        <v>5294</v>
      </c>
      <c r="E1876" t="s">
        <v>5296</v>
      </c>
      <c r="H1876" s="7"/>
    </row>
    <row r="1877" spans="1:8" x14ac:dyDescent="0.2">
      <c r="A1877" t="s">
        <v>3751</v>
      </c>
      <c r="B1877" t="s">
        <v>3752</v>
      </c>
      <c r="C1877">
        <v>1.8210166999999999E-2</v>
      </c>
      <c r="D1877" t="s">
        <v>5294</v>
      </c>
      <c r="E1877" t="s">
        <v>5296</v>
      </c>
      <c r="H1877" s="7"/>
    </row>
    <row r="1878" spans="1:8" x14ac:dyDescent="0.2">
      <c r="A1878" t="s">
        <v>3753</v>
      </c>
      <c r="B1878" t="s">
        <v>3754</v>
      </c>
      <c r="C1878">
        <v>1.8230867000000001E-2</v>
      </c>
      <c r="D1878" t="s">
        <v>5294</v>
      </c>
      <c r="E1878" t="s">
        <v>5296</v>
      </c>
      <c r="H1878" s="7"/>
    </row>
    <row r="1879" spans="1:8" x14ac:dyDescent="0.2">
      <c r="A1879" t="s">
        <v>3755</v>
      </c>
      <c r="B1879" t="s">
        <v>3756</v>
      </c>
      <c r="C1879">
        <v>1.8236967E-2</v>
      </c>
      <c r="D1879" t="s">
        <v>5294</v>
      </c>
      <c r="E1879" t="s">
        <v>5296</v>
      </c>
      <c r="H1879" s="7"/>
    </row>
    <row r="1880" spans="1:8" x14ac:dyDescent="0.2">
      <c r="A1880" t="s">
        <v>3757</v>
      </c>
      <c r="B1880" t="s">
        <v>3758</v>
      </c>
      <c r="C1880">
        <v>1.8238232E-2</v>
      </c>
      <c r="D1880" t="s">
        <v>5294</v>
      </c>
      <c r="E1880" t="s">
        <v>5296</v>
      </c>
      <c r="H1880" s="7"/>
    </row>
    <row r="1881" spans="1:8" x14ac:dyDescent="0.2">
      <c r="A1881" t="s">
        <v>3759</v>
      </c>
      <c r="B1881" t="s">
        <v>3760</v>
      </c>
      <c r="C1881">
        <v>1.8247711E-2</v>
      </c>
      <c r="D1881" t="s">
        <v>5294</v>
      </c>
      <c r="E1881" t="s">
        <v>5296</v>
      </c>
      <c r="H1881" s="7"/>
    </row>
    <row r="1882" spans="1:8" x14ac:dyDescent="0.2">
      <c r="A1882" t="s">
        <v>3761</v>
      </c>
      <c r="B1882" t="s">
        <v>3762</v>
      </c>
      <c r="C1882">
        <v>1.8266536E-2</v>
      </c>
      <c r="D1882" t="s">
        <v>5294</v>
      </c>
      <c r="E1882" t="s">
        <v>5296</v>
      </c>
      <c r="H1882" s="7"/>
    </row>
    <row r="1883" spans="1:8" x14ac:dyDescent="0.2">
      <c r="A1883" t="s">
        <v>3763</v>
      </c>
      <c r="B1883" t="s">
        <v>3764</v>
      </c>
      <c r="C1883">
        <v>1.8303763000000001E-2</v>
      </c>
      <c r="D1883" t="s">
        <v>5294</v>
      </c>
      <c r="E1883" t="s">
        <v>5296</v>
      </c>
      <c r="H1883" s="7"/>
    </row>
    <row r="1884" spans="1:8" x14ac:dyDescent="0.2">
      <c r="A1884" t="s">
        <v>3765</v>
      </c>
      <c r="B1884" t="s">
        <v>3766</v>
      </c>
      <c r="C1884">
        <v>1.8312868E-2</v>
      </c>
      <c r="D1884" t="s">
        <v>5294</v>
      </c>
      <c r="E1884" t="s">
        <v>5296</v>
      </c>
      <c r="H1884" s="7"/>
    </row>
    <row r="1885" spans="1:8" x14ac:dyDescent="0.2">
      <c r="A1885" t="s">
        <v>3767</v>
      </c>
      <c r="B1885" t="s">
        <v>3768</v>
      </c>
      <c r="C1885">
        <v>1.8321572000000001E-2</v>
      </c>
      <c r="D1885" t="s">
        <v>5294</v>
      </c>
      <c r="E1885" t="s">
        <v>5296</v>
      </c>
      <c r="H1885" s="7"/>
    </row>
    <row r="1886" spans="1:8" x14ac:dyDescent="0.2">
      <c r="A1886" t="s">
        <v>3769</v>
      </c>
      <c r="B1886" t="s">
        <v>3770</v>
      </c>
      <c r="C1886">
        <v>1.8328470999999999E-2</v>
      </c>
      <c r="D1886" t="s">
        <v>5294</v>
      </c>
      <c r="E1886" t="s">
        <v>5296</v>
      </c>
      <c r="H1886" s="7"/>
    </row>
    <row r="1887" spans="1:8" x14ac:dyDescent="0.2">
      <c r="A1887" t="s">
        <v>3771</v>
      </c>
      <c r="B1887" t="s">
        <v>3772</v>
      </c>
      <c r="C1887">
        <v>1.8366309000000001E-2</v>
      </c>
      <c r="D1887" t="s">
        <v>5294</v>
      </c>
      <c r="E1887" t="s">
        <v>5296</v>
      </c>
      <c r="H1887" s="7"/>
    </row>
    <row r="1888" spans="1:8" x14ac:dyDescent="0.2">
      <c r="A1888" t="s">
        <v>3773</v>
      </c>
      <c r="B1888" t="s">
        <v>3774</v>
      </c>
      <c r="C1888">
        <v>1.8374214999999999E-2</v>
      </c>
      <c r="D1888" t="s">
        <v>5294</v>
      </c>
      <c r="E1888" t="s">
        <v>5296</v>
      </c>
      <c r="H1888" s="7"/>
    </row>
    <row r="1889" spans="1:8" x14ac:dyDescent="0.2">
      <c r="A1889" t="s">
        <v>3775</v>
      </c>
      <c r="B1889" t="s">
        <v>3776</v>
      </c>
      <c r="C1889">
        <v>1.8380552000000001E-2</v>
      </c>
      <c r="D1889" t="s">
        <v>5294</v>
      </c>
      <c r="E1889" t="s">
        <v>5296</v>
      </c>
      <c r="H1889" s="7"/>
    </row>
    <row r="1890" spans="1:8" x14ac:dyDescent="0.2">
      <c r="A1890" t="s">
        <v>3777</v>
      </c>
      <c r="B1890" t="s">
        <v>3778</v>
      </c>
      <c r="C1890">
        <v>1.8445901000000001E-2</v>
      </c>
      <c r="D1890" t="s">
        <v>5294</v>
      </c>
      <c r="E1890" t="s">
        <v>5296</v>
      </c>
      <c r="H1890" s="7"/>
    </row>
    <row r="1891" spans="1:8" x14ac:dyDescent="0.2">
      <c r="A1891" t="s">
        <v>3779</v>
      </c>
      <c r="B1891" t="s">
        <v>3780</v>
      </c>
      <c r="C1891">
        <v>1.8484799999999999E-2</v>
      </c>
      <c r="D1891" t="s">
        <v>5294</v>
      </c>
      <c r="E1891" t="s">
        <v>5296</v>
      </c>
      <c r="H1891" s="7"/>
    </row>
    <row r="1892" spans="1:8" x14ac:dyDescent="0.2">
      <c r="A1892" t="s">
        <v>3781</v>
      </c>
      <c r="B1892" t="s">
        <v>3782</v>
      </c>
      <c r="C1892">
        <v>1.8528646999999999E-2</v>
      </c>
      <c r="D1892" t="s">
        <v>5294</v>
      </c>
      <c r="E1892" t="s">
        <v>5296</v>
      </c>
      <c r="H1892" s="7"/>
    </row>
    <row r="1893" spans="1:8" x14ac:dyDescent="0.2">
      <c r="A1893" t="s">
        <v>3783</v>
      </c>
      <c r="B1893" t="s">
        <v>3784</v>
      </c>
      <c r="C1893">
        <v>1.8537509000000001E-2</v>
      </c>
      <c r="D1893" t="s">
        <v>5294</v>
      </c>
      <c r="E1893" t="s">
        <v>5296</v>
      </c>
      <c r="H1893" s="7"/>
    </row>
    <row r="1894" spans="1:8" x14ac:dyDescent="0.2">
      <c r="A1894" t="s">
        <v>3785</v>
      </c>
      <c r="B1894" t="s">
        <v>3786</v>
      </c>
      <c r="C1894">
        <v>1.8563598000000001E-2</v>
      </c>
      <c r="D1894" t="s">
        <v>5294</v>
      </c>
      <c r="E1894" t="s">
        <v>5296</v>
      </c>
      <c r="H1894" s="7"/>
    </row>
    <row r="1895" spans="1:8" x14ac:dyDescent="0.2">
      <c r="A1895" t="s">
        <v>3787</v>
      </c>
      <c r="B1895" t="s">
        <v>3788</v>
      </c>
      <c r="C1895">
        <v>1.8570361000000001E-2</v>
      </c>
      <c r="D1895" t="s">
        <v>5294</v>
      </c>
      <c r="E1895" t="s">
        <v>5296</v>
      </c>
      <c r="H1895" s="7"/>
    </row>
    <row r="1896" spans="1:8" x14ac:dyDescent="0.2">
      <c r="A1896" t="s">
        <v>3789</v>
      </c>
      <c r="B1896" t="s">
        <v>3790</v>
      </c>
      <c r="C1896">
        <v>1.8588813999999999E-2</v>
      </c>
      <c r="D1896" t="s">
        <v>5294</v>
      </c>
      <c r="E1896" t="s">
        <v>5296</v>
      </c>
      <c r="H1896" s="7"/>
    </row>
    <row r="1897" spans="1:8" x14ac:dyDescent="0.2">
      <c r="A1897" t="s">
        <v>3791</v>
      </c>
      <c r="B1897" s="5" t="s">
        <v>3792</v>
      </c>
      <c r="C1897">
        <v>1.8605307000000001E-2</v>
      </c>
      <c r="D1897" t="s">
        <v>5294</v>
      </c>
      <c r="E1897" t="s">
        <v>5296</v>
      </c>
      <c r="H1897" s="7"/>
    </row>
    <row r="1898" spans="1:8" x14ac:dyDescent="0.2">
      <c r="A1898" t="s">
        <v>3793</v>
      </c>
      <c r="B1898" t="s">
        <v>3794</v>
      </c>
      <c r="C1898">
        <v>1.8673706000000002E-2</v>
      </c>
      <c r="D1898" t="s">
        <v>5294</v>
      </c>
      <c r="E1898" t="s">
        <v>5296</v>
      </c>
      <c r="H1898" s="7"/>
    </row>
    <row r="1899" spans="1:8" x14ac:dyDescent="0.2">
      <c r="A1899" t="s">
        <v>3795</v>
      </c>
      <c r="B1899" t="s">
        <v>3796</v>
      </c>
      <c r="C1899">
        <v>1.8699693999999999E-2</v>
      </c>
      <c r="D1899" t="s">
        <v>5294</v>
      </c>
      <c r="E1899" t="s">
        <v>5296</v>
      </c>
      <c r="H1899" s="7"/>
    </row>
    <row r="1900" spans="1:8" x14ac:dyDescent="0.2">
      <c r="A1900" t="s">
        <v>3797</v>
      </c>
      <c r="B1900" t="s">
        <v>3798</v>
      </c>
      <c r="C1900">
        <v>1.8720389E-2</v>
      </c>
      <c r="D1900" t="s">
        <v>5294</v>
      </c>
      <c r="E1900" t="s">
        <v>5296</v>
      </c>
      <c r="H1900" s="7"/>
    </row>
    <row r="1901" spans="1:8" x14ac:dyDescent="0.2">
      <c r="A1901" t="s">
        <v>3799</v>
      </c>
      <c r="B1901" t="s">
        <v>3800</v>
      </c>
      <c r="C1901">
        <v>1.8735025999999998E-2</v>
      </c>
      <c r="D1901" t="s">
        <v>5294</v>
      </c>
      <c r="E1901" t="s">
        <v>5296</v>
      </c>
      <c r="H1901" s="7"/>
    </row>
    <row r="1902" spans="1:8" x14ac:dyDescent="0.2">
      <c r="A1902" t="s">
        <v>3801</v>
      </c>
      <c r="B1902" t="s">
        <v>3802</v>
      </c>
      <c r="C1902">
        <v>1.8749357000000001E-2</v>
      </c>
      <c r="D1902" t="s">
        <v>5294</v>
      </c>
      <c r="E1902" t="s">
        <v>5296</v>
      </c>
      <c r="H1902" s="7"/>
    </row>
    <row r="1903" spans="1:8" x14ac:dyDescent="0.2">
      <c r="A1903" t="s">
        <v>3803</v>
      </c>
      <c r="B1903" t="s">
        <v>3804</v>
      </c>
      <c r="C1903">
        <v>1.8758899999999998E-2</v>
      </c>
      <c r="D1903" t="s">
        <v>5294</v>
      </c>
      <c r="E1903" t="s">
        <v>5296</v>
      </c>
      <c r="H1903" s="7"/>
    </row>
    <row r="1904" spans="1:8" x14ac:dyDescent="0.2">
      <c r="A1904" t="s">
        <v>3805</v>
      </c>
      <c r="B1904" t="s">
        <v>3806</v>
      </c>
      <c r="C1904">
        <v>1.8780668E-2</v>
      </c>
      <c r="D1904" t="s">
        <v>5294</v>
      </c>
      <c r="E1904" t="s">
        <v>5296</v>
      </c>
      <c r="H1904" s="7"/>
    </row>
    <row r="1905" spans="1:8" x14ac:dyDescent="0.2">
      <c r="A1905" t="s">
        <v>3807</v>
      </c>
      <c r="B1905" t="s">
        <v>3808</v>
      </c>
      <c r="C1905">
        <v>1.8782059E-2</v>
      </c>
      <c r="D1905" t="s">
        <v>5294</v>
      </c>
      <c r="E1905" t="s">
        <v>5296</v>
      </c>
      <c r="H1905" s="7"/>
    </row>
    <row r="1906" spans="1:8" x14ac:dyDescent="0.2">
      <c r="A1906" t="s">
        <v>3809</v>
      </c>
      <c r="B1906" t="s">
        <v>3810</v>
      </c>
      <c r="C1906">
        <v>1.8792663000000001E-2</v>
      </c>
      <c r="D1906" t="s">
        <v>5294</v>
      </c>
      <c r="E1906" t="s">
        <v>5296</v>
      </c>
      <c r="H1906" s="7"/>
    </row>
    <row r="1907" spans="1:8" x14ac:dyDescent="0.2">
      <c r="A1907" t="s">
        <v>3811</v>
      </c>
      <c r="B1907" t="s">
        <v>3812</v>
      </c>
      <c r="C1907">
        <v>1.8916191999999998E-2</v>
      </c>
      <c r="D1907" t="s">
        <v>5294</v>
      </c>
      <c r="E1907" t="s">
        <v>5296</v>
      </c>
      <c r="H1907" s="7"/>
    </row>
    <row r="1908" spans="1:8" x14ac:dyDescent="0.2">
      <c r="A1908" t="s">
        <v>3813</v>
      </c>
      <c r="B1908" t="s">
        <v>3814</v>
      </c>
      <c r="C1908">
        <v>1.8930181000000001E-2</v>
      </c>
      <c r="D1908" t="s">
        <v>5294</v>
      </c>
      <c r="E1908" t="s">
        <v>5296</v>
      </c>
      <c r="H1908" s="7"/>
    </row>
    <row r="1909" spans="1:8" x14ac:dyDescent="0.2">
      <c r="A1909" t="s">
        <v>3815</v>
      </c>
      <c r="B1909" t="s">
        <v>3816</v>
      </c>
      <c r="C1909">
        <v>1.893655E-2</v>
      </c>
      <c r="D1909" t="s">
        <v>5294</v>
      </c>
      <c r="E1909" t="s">
        <v>5296</v>
      </c>
      <c r="H1909" s="7"/>
    </row>
    <row r="1910" spans="1:8" x14ac:dyDescent="0.2">
      <c r="A1910" t="s">
        <v>3817</v>
      </c>
      <c r="B1910" t="s">
        <v>3818</v>
      </c>
      <c r="C1910">
        <v>1.8946206E-2</v>
      </c>
      <c r="D1910" t="s">
        <v>5294</v>
      </c>
      <c r="E1910" t="s">
        <v>5296</v>
      </c>
      <c r="H1910" s="7"/>
    </row>
    <row r="1911" spans="1:8" x14ac:dyDescent="0.2">
      <c r="A1911" t="s">
        <v>3819</v>
      </c>
      <c r="B1911" t="s">
        <v>3820</v>
      </c>
      <c r="C1911">
        <v>1.8956252999999999E-2</v>
      </c>
      <c r="D1911" t="s">
        <v>5294</v>
      </c>
      <c r="E1911" t="s">
        <v>5296</v>
      </c>
      <c r="H1911" s="7"/>
    </row>
    <row r="1912" spans="1:8" x14ac:dyDescent="0.2">
      <c r="A1912" t="s">
        <v>3821</v>
      </c>
      <c r="B1912" t="s">
        <v>3822</v>
      </c>
      <c r="C1912">
        <v>1.8968542000000001E-2</v>
      </c>
      <c r="D1912" t="s">
        <v>5294</v>
      </c>
      <c r="E1912" t="s">
        <v>5296</v>
      </c>
      <c r="H1912" s="7"/>
    </row>
    <row r="1913" spans="1:8" x14ac:dyDescent="0.2">
      <c r="A1913" t="s">
        <v>3823</v>
      </c>
      <c r="B1913" t="s">
        <v>3824</v>
      </c>
      <c r="C1913">
        <v>1.9014153999999998E-2</v>
      </c>
      <c r="D1913" t="s">
        <v>5294</v>
      </c>
      <c r="E1913" t="s">
        <v>5296</v>
      </c>
      <c r="H1913" s="7"/>
    </row>
    <row r="1914" spans="1:8" x14ac:dyDescent="0.2">
      <c r="A1914" t="s">
        <v>3825</v>
      </c>
      <c r="B1914" t="s">
        <v>3826</v>
      </c>
      <c r="C1914">
        <v>1.9047347999999999E-2</v>
      </c>
      <c r="D1914" t="s">
        <v>5294</v>
      </c>
      <c r="E1914" t="s">
        <v>5296</v>
      </c>
      <c r="H1914" s="7"/>
    </row>
    <row r="1915" spans="1:8" x14ac:dyDescent="0.2">
      <c r="A1915" t="s">
        <v>3827</v>
      </c>
      <c r="B1915" t="s">
        <v>3828</v>
      </c>
      <c r="C1915">
        <v>1.9052204999999999E-2</v>
      </c>
      <c r="D1915" t="s">
        <v>5294</v>
      </c>
      <c r="E1915" t="s">
        <v>5296</v>
      </c>
      <c r="H1915" s="7"/>
    </row>
    <row r="1916" spans="1:8" x14ac:dyDescent="0.2">
      <c r="A1916" t="s">
        <v>3829</v>
      </c>
      <c r="B1916" t="s">
        <v>3830</v>
      </c>
      <c r="C1916">
        <v>1.9079100000000002E-2</v>
      </c>
      <c r="D1916" t="s">
        <v>5294</v>
      </c>
      <c r="E1916" t="s">
        <v>5296</v>
      </c>
      <c r="H1916" s="7"/>
    </row>
    <row r="1917" spans="1:8" x14ac:dyDescent="0.2">
      <c r="A1917" t="s">
        <v>3831</v>
      </c>
      <c r="B1917" t="s">
        <v>3832</v>
      </c>
      <c r="C1917">
        <v>1.9114682000000001E-2</v>
      </c>
      <c r="D1917" t="s">
        <v>5294</v>
      </c>
      <c r="E1917" t="s">
        <v>5296</v>
      </c>
      <c r="H1917" s="7"/>
    </row>
    <row r="1918" spans="1:8" x14ac:dyDescent="0.2">
      <c r="A1918" t="s">
        <v>3833</v>
      </c>
      <c r="B1918" t="s">
        <v>3834</v>
      </c>
      <c r="C1918">
        <v>1.9160743000000001E-2</v>
      </c>
      <c r="D1918" t="s">
        <v>5294</v>
      </c>
      <c r="E1918" t="s">
        <v>5296</v>
      </c>
      <c r="H1918" s="7"/>
    </row>
    <row r="1919" spans="1:8" x14ac:dyDescent="0.2">
      <c r="A1919" t="s">
        <v>3835</v>
      </c>
      <c r="B1919" t="s">
        <v>3836</v>
      </c>
      <c r="C1919">
        <v>1.9187682000000001E-2</v>
      </c>
      <c r="D1919" t="s">
        <v>5294</v>
      </c>
      <c r="E1919" t="s">
        <v>5296</v>
      </c>
      <c r="H1919" s="7"/>
    </row>
    <row r="1920" spans="1:8" x14ac:dyDescent="0.2">
      <c r="A1920" t="s">
        <v>3837</v>
      </c>
      <c r="B1920" t="s">
        <v>3838</v>
      </c>
      <c r="C1920">
        <v>1.9235206000000001E-2</v>
      </c>
      <c r="D1920" t="s">
        <v>5294</v>
      </c>
      <c r="E1920" t="s">
        <v>5296</v>
      </c>
      <c r="H1920" s="7"/>
    </row>
    <row r="1921" spans="1:8" x14ac:dyDescent="0.2">
      <c r="A1921" t="s">
        <v>3839</v>
      </c>
      <c r="B1921" t="s">
        <v>3840</v>
      </c>
      <c r="C1921">
        <v>1.9257010000000001E-2</v>
      </c>
      <c r="D1921" t="s">
        <v>5294</v>
      </c>
      <c r="E1921" t="s">
        <v>5296</v>
      </c>
      <c r="H1921" s="7"/>
    </row>
    <row r="1922" spans="1:8" x14ac:dyDescent="0.2">
      <c r="A1922" t="s">
        <v>3841</v>
      </c>
      <c r="B1922" t="s">
        <v>3842</v>
      </c>
      <c r="C1922">
        <v>1.9305842E-2</v>
      </c>
      <c r="D1922" t="s">
        <v>5294</v>
      </c>
      <c r="E1922" t="s">
        <v>5296</v>
      </c>
      <c r="H1922" s="7"/>
    </row>
    <row r="1923" spans="1:8" x14ac:dyDescent="0.2">
      <c r="A1923" t="s">
        <v>3843</v>
      </c>
      <c r="B1923" t="s">
        <v>3844</v>
      </c>
      <c r="C1923">
        <v>1.9354283999999999E-2</v>
      </c>
      <c r="D1923" t="s">
        <v>5294</v>
      </c>
      <c r="E1923" t="s">
        <v>5296</v>
      </c>
      <c r="H1923" s="7"/>
    </row>
    <row r="1924" spans="1:8" x14ac:dyDescent="0.2">
      <c r="A1924" t="s">
        <v>3845</v>
      </c>
      <c r="B1924" t="s">
        <v>3846</v>
      </c>
      <c r="C1924">
        <v>1.9383129999999998E-2</v>
      </c>
      <c r="D1924" t="s">
        <v>5294</v>
      </c>
      <c r="E1924" t="s">
        <v>5296</v>
      </c>
      <c r="H1924" s="7"/>
    </row>
    <row r="1925" spans="1:8" x14ac:dyDescent="0.2">
      <c r="A1925" t="s">
        <v>3847</v>
      </c>
      <c r="B1925" t="s">
        <v>3848</v>
      </c>
      <c r="C1925">
        <v>1.9408205000000001E-2</v>
      </c>
      <c r="D1925" t="s">
        <v>5294</v>
      </c>
      <c r="E1925" t="s">
        <v>5296</v>
      </c>
      <c r="H1925" s="7"/>
    </row>
    <row r="1926" spans="1:8" x14ac:dyDescent="0.2">
      <c r="A1926" t="s">
        <v>3849</v>
      </c>
      <c r="B1926" t="s">
        <v>3850</v>
      </c>
      <c r="C1926">
        <v>1.9491306999999999E-2</v>
      </c>
      <c r="D1926" t="s">
        <v>5294</v>
      </c>
      <c r="E1926" t="s">
        <v>5296</v>
      </c>
      <c r="H1926" s="7"/>
    </row>
    <row r="1927" spans="1:8" x14ac:dyDescent="0.2">
      <c r="A1927" t="s">
        <v>3851</v>
      </c>
      <c r="B1927" t="s">
        <v>3852</v>
      </c>
      <c r="C1927">
        <v>1.9521400000000001E-2</v>
      </c>
      <c r="D1927" t="s">
        <v>5294</v>
      </c>
      <c r="E1927" t="s">
        <v>5296</v>
      </c>
      <c r="H1927" s="7"/>
    </row>
    <row r="1928" spans="1:8" x14ac:dyDescent="0.2">
      <c r="A1928" t="s">
        <v>3853</v>
      </c>
      <c r="B1928" t="s">
        <v>3854</v>
      </c>
      <c r="C1928">
        <v>1.9521751E-2</v>
      </c>
      <c r="D1928" t="s">
        <v>5294</v>
      </c>
      <c r="E1928" t="s">
        <v>5296</v>
      </c>
      <c r="H1928" s="7"/>
    </row>
    <row r="1929" spans="1:8" x14ac:dyDescent="0.2">
      <c r="A1929" t="s">
        <v>3855</v>
      </c>
      <c r="B1929" t="s">
        <v>3856</v>
      </c>
      <c r="C1929">
        <v>1.9531649000000002E-2</v>
      </c>
      <c r="D1929" t="s">
        <v>5294</v>
      </c>
      <c r="E1929" t="s">
        <v>5296</v>
      </c>
      <c r="H1929" s="7"/>
    </row>
    <row r="1930" spans="1:8" x14ac:dyDescent="0.2">
      <c r="A1930" t="s">
        <v>3857</v>
      </c>
      <c r="B1930" t="s">
        <v>3858</v>
      </c>
      <c r="C1930">
        <v>1.9538577000000001E-2</v>
      </c>
      <c r="D1930" t="s">
        <v>5294</v>
      </c>
      <c r="E1930" t="s">
        <v>5296</v>
      </c>
      <c r="H1930" s="7"/>
    </row>
    <row r="1931" spans="1:8" x14ac:dyDescent="0.2">
      <c r="A1931" t="s">
        <v>3859</v>
      </c>
      <c r="B1931" t="s">
        <v>3860</v>
      </c>
      <c r="C1931">
        <v>1.9557738000000002E-2</v>
      </c>
      <c r="D1931" t="s">
        <v>5294</v>
      </c>
      <c r="E1931" t="s">
        <v>5296</v>
      </c>
      <c r="H1931" s="7"/>
    </row>
    <row r="1932" spans="1:8" x14ac:dyDescent="0.2">
      <c r="A1932" t="s">
        <v>3861</v>
      </c>
      <c r="B1932" t="s">
        <v>3862</v>
      </c>
      <c r="C1932">
        <v>1.9561306000000001E-2</v>
      </c>
      <c r="D1932" t="s">
        <v>5294</v>
      </c>
      <c r="E1932" t="s">
        <v>5296</v>
      </c>
      <c r="H1932" s="7"/>
    </row>
    <row r="1933" spans="1:8" x14ac:dyDescent="0.2">
      <c r="A1933" t="s">
        <v>3863</v>
      </c>
      <c r="B1933" t="s">
        <v>3864</v>
      </c>
      <c r="C1933">
        <v>1.9583593E-2</v>
      </c>
      <c r="D1933" t="s">
        <v>5294</v>
      </c>
      <c r="E1933" t="s">
        <v>5296</v>
      </c>
      <c r="H1933" s="7"/>
    </row>
    <row r="1934" spans="1:8" x14ac:dyDescent="0.2">
      <c r="A1934" t="s">
        <v>3865</v>
      </c>
      <c r="B1934" t="s">
        <v>3866</v>
      </c>
      <c r="C1934">
        <v>1.9627445E-2</v>
      </c>
      <c r="D1934" t="s">
        <v>5294</v>
      </c>
      <c r="E1934" t="s">
        <v>5296</v>
      </c>
      <c r="H1934" s="7"/>
    </row>
    <row r="1935" spans="1:8" x14ac:dyDescent="0.2">
      <c r="A1935" t="s">
        <v>3867</v>
      </c>
      <c r="B1935" t="s">
        <v>3868</v>
      </c>
      <c r="C1935">
        <v>1.9629675999999999E-2</v>
      </c>
      <c r="D1935" t="s">
        <v>5294</v>
      </c>
      <c r="E1935" t="s">
        <v>5296</v>
      </c>
      <c r="H1935" s="7"/>
    </row>
    <row r="1936" spans="1:8" x14ac:dyDescent="0.2">
      <c r="A1936" t="s">
        <v>3869</v>
      </c>
      <c r="B1936" t="s">
        <v>3870</v>
      </c>
      <c r="C1936">
        <v>1.9670269000000001E-2</v>
      </c>
      <c r="D1936" t="s">
        <v>5294</v>
      </c>
      <c r="E1936" t="s">
        <v>5296</v>
      </c>
      <c r="H1936" s="7"/>
    </row>
    <row r="1937" spans="1:8" x14ac:dyDescent="0.2">
      <c r="A1937" t="s">
        <v>3871</v>
      </c>
      <c r="B1937" t="s">
        <v>3872</v>
      </c>
      <c r="C1937">
        <v>1.9713021000000001E-2</v>
      </c>
      <c r="D1937" t="s">
        <v>5294</v>
      </c>
      <c r="E1937" t="s">
        <v>5296</v>
      </c>
      <c r="H1937" s="7"/>
    </row>
    <row r="1938" spans="1:8" x14ac:dyDescent="0.2">
      <c r="A1938" t="s">
        <v>3873</v>
      </c>
      <c r="B1938" t="s">
        <v>3874</v>
      </c>
      <c r="C1938">
        <v>1.9721033999999998E-2</v>
      </c>
      <c r="D1938" t="s">
        <v>5294</v>
      </c>
      <c r="E1938" t="s">
        <v>5296</v>
      </c>
      <c r="H1938" s="7"/>
    </row>
    <row r="1939" spans="1:8" x14ac:dyDescent="0.2">
      <c r="A1939" t="s">
        <v>3875</v>
      </c>
      <c r="B1939" t="s">
        <v>3876</v>
      </c>
      <c r="C1939">
        <v>1.9730955000000001E-2</v>
      </c>
      <c r="D1939" t="s">
        <v>5294</v>
      </c>
      <c r="E1939" t="s">
        <v>5296</v>
      </c>
      <c r="H1939" s="7"/>
    </row>
    <row r="1940" spans="1:8" x14ac:dyDescent="0.2">
      <c r="A1940" t="s">
        <v>3877</v>
      </c>
      <c r="B1940" t="s">
        <v>3878</v>
      </c>
      <c r="C1940">
        <v>1.9772072000000002E-2</v>
      </c>
      <c r="D1940" t="s">
        <v>5294</v>
      </c>
      <c r="E1940" t="s">
        <v>5296</v>
      </c>
      <c r="H1940" s="7"/>
    </row>
    <row r="1941" spans="1:8" x14ac:dyDescent="0.2">
      <c r="A1941" t="s">
        <v>3879</v>
      </c>
      <c r="B1941" t="s">
        <v>3880</v>
      </c>
      <c r="C1941">
        <v>1.9782105000000001E-2</v>
      </c>
      <c r="D1941" t="s">
        <v>5294</v>
      </c>
      <c r="E1941" t="s">
        <v>5296</v>
      </c>
      <c r="H1941" s="7"/>
    </row>
    <row r="1942" spans="1:8" x14ac:dyDescent="0.2">
      <c r="A1942" t="s">
        <v>3881</v>
      </c>
      <c r="B1942" t="s">
        <v>3882</v>
      </c>
      <c r="C1942">
        <v>1.9782148999999999E-2</v>
      </c>
      <c r="D1942" t="s">
        <v>5294</v>
      </c>
      <c r="E1942" t="s">
        <v>5296</v>
      </c>
      <c r="H1942" s="7"/>
    </row>
    <row r="1943" spans="1:8" x14ac:dyDescent="0.2">
      <c r="A1943" t="s">
        <v>3883</v>
      </c>
      <c r="B1943" s="5" t="s">
        <v>3884</v>
      </c>
      <c r="C1943">
        <v>1.983764E-2</v>
      </c>
      <c r="D1943" t="s">
        <v>5294</v>
      </c>
      <c r="E1943" t="s">
        <v>5296</v>
      </c>
      <c r="H1943" s="7"/>
    </row>
    <row r="1944" spans="1:8" x14ac:dyDescent="0.2">
      <c r="A1944" t="s">
        <v>3885</v>
      </c>
      <c r="B1944" t="s">
        <v>3886</v>
      </c>
      <c r="C1944">
        <v>1.9866455000000002E-2</v>
      </c>
      <c r="D1944" t="s">
        <v>5294</v>
      </c>
      <c r="E1944" t="s">
        <v>5296</v>
      </c>
      <c r="H1944" s="7"/>
    </row>
    <row r="1945" spans="1:8" x14ac:dyDescent="0.2">
      <c r="A1945" t="s">
        <v>3887</v>
      </c>
      <c r="B1945" t="s">
        <v>3888</v>
      </c>
      <c r="C1945">
        <v>1.9873847E-2</v>
      </c>
      <c r="D1945" t="s">
        <v>5294</v>
      </c>
      <c r="E1945" t="s">
        <v>5296</v>
      </c>
      <c r="H1945" s="7"/>
    </row>
    <row r="1946" spans="1:8" x14ac:dyDescent="0.2">
      <c r="A1946" t="s">
        <v>3889</v>
      </c>
      <c r="B1946" t="s">
        <v>3890</v>
      </c>
      <c r="C1946">
        <v>1.9883695999999999E-2</v>
      </c>
      <c r="D1946" t="s">
        <v>5294</v>
      </c>
      <c r="E1946" t="s">
        <v>5296</v>
      </c>
      <c r="H1946" s="7"/>
    </row>
    <row r="1947" spans="1:8" x14ac:dyDescent="0.2">
      <c r="A1947" t="s">
        <v>3891</v>
      </c>
      <c r="B1947" t="s">
        <v>3892</v>
      </c>
      <c r="C1947">
        <v>1.9909565000000001E-2</v>
      </c>
      <c r="D1947" t="s">
        <v>5294</v>
      </c>
      <c r="E1947" t="s">
        <v>5296</v>
      </c>
      <c r="H1947" s="7"/>
    </row>
    <row r="1948" spans="1:8" x14ac:dyDescent="0.2">
      <c r="A1948" t="s">
        <v>3893</v>
      </c>
      <c r="B1948" t="s">
        <v>3894</v>
      </c>
      <c r="C1948">
        <v>1.9920297E-2</v>
      </c>
      <c r="D1948" t="s">
        <v>5294</v>
      </c>
      <c r="E1948" t="s">
        <v>5296</v>
      </c>
      <c r="H1948" s="7"/>
    </row>
    <row r="1949" spans="1:8" x14ac:dyDescent="0.2">
      <c r="A1949" t="s">
        <v>3895</v>
      </c>
      <c r="B1949" t="s">
        <v>3896</v>
      </c>
      <c r="C1949">
        <v>1.9929336999999998E-2</v>
      </c>
      <c r="D1949" t="s">
        <v>5294</v>
      </c>
      <c r="E1949" t="s">
        <v>5296</v>
      </c>
      <c r="H1949" s="7"/>
    </row>
    <row r="1950" spans="1:8" x14ac:dyDescent="0.2">
      <c r="A1950" t="s">
        <v>3897</v>
      </c>
      <c r="B1950" t="s">
        <v>3898</v>
      </c>
      <c r="C1950">
        <v>1.9943072999999999E-2</v>
      </c>
      <c r="D1950" t="s">
        <v>5294</v>
      </c>
      <c r="E1950" t="s">
        <v>5296</v>
      </c>
      <c r="H1950" s="7"/>
    </row>
    <row r="1951" spans="1:8" x14ac:dyDescent="0.2">
      <c r="A1951" t="s">
        <v>3899</v>
      </c>
      <c r="B1951" t="s">
        <v>3900</v>
      </c>
      <c r="C1951">
        <v>1.9946714000000001E-2</v>
      </c>
      <c r="D1951" t="s">
        <v>5294</v>
      </c>
      <c r="E1951" t="s">
        <v>5296</v>
      </c>
      <c r="H1951" s="7"/>
    </row>
    <row r="1952" spans="1:8" x14ac:dyDescent="0.2">
      <c r="A1952" t="s">
        <v>3901</v>
      </c>
      <c r="B1952" t="s">
        <v>3902</v>
      </c>
      <c r="C1952">
        <v>1.9971717E-2</v>
      </c>
      <c r="D1952" t="s">
        <v>5294</v>
      </c>
      <c r="E1952" t="s">
        <v>5296</v>
      </c>
      <c r="H1952" s="7"/>
    </row>
    <row r="1953" spans="1:8" x14ac:dyDescent="0.2">
      <c r="A1953" t="s">
        <v>3903</v>
      </c>
      <c r="B1953" t="s">
        <v>3904</v>
      </c>
      <c r="C1953">
        <v>2.0042238E-2</v>
      </c>
      <c r="D1953" t="s">
        <v>5294</v>
      </c>
      <c r="E1953" t="s">
        <v>5296</v>
      </c>
      <c r="H1953" s="7"/>
    </row>
    <row r="1954" spans="1:8" x14ac:dyDescent="0.2">
      <c r="A1954" t="s">
        <v>3905</v>
      </c>
      <c r="B1954" t="s">
        <v>3906</v>
      </c>
      <c r="C1954">
        <v>2.0047423000000002E-2</v>
      </c>
      <c r="D1954" t="s">
        <v>5294</v>
      </c>
      <c r="E1954" t="s">
        <v>5296</v>
      </c>
      <c r="H1954" s="7"/>
    </row>
    <row r="1955" spans="1:8" x14ac:dyDescent="0.2">
      <c r="A1955" t="s">
        <v>3907</v>
      </c>
      <c r="B1955" t="s">
        <v>3908</v>
      </c>
      <c r="C1955">
        <v>2.0070372999999999E-2</v>
      </c>
      <c r="D1955" t="s">
        <v>5294</v>
      </c>
      <c r="E1955" t="s">
        <v>5296</v>
      </c>
      <c r="H1955" s="7"/>
    </row>
    <row r="1956" spans="1:8" x14ac:dyDescent="0.2">
      <c r="A1956" t="s">
        <v>3909</v>
      </c>
      <c r="B1956" t="s">
        <v>3910</v>
      </c>
      <c r="C1956">
        <v>2.0077167999999999E-2</v>
      </c>
      <c r="D1956" t="s">
        <v>5294</v>
      </c>
      <c r="E1956" t="s">
        <v>5296</v>
      </c>
      <c r="H1956" s="7"/>
    </row>
    <row r="1957" spans="1:8" x14ac:dyDescent="0.2">
      <c r="A1957" t="s">
        <v>3911</v>
      </c>
      <c r="B1957" t="s">
        <v>3912</v>
      </c>
      <c r="C1957">
        <v>2.0094343000000001E-2</v>
      </c>
      <c r="D1957" t="s">
        <v>5294</v>
      </c>
      <c r="E1957" t="s">
        <v>5296</v>
      </c>
      <c r="H1957" s="7"/>
    </row>
    <row r="1958" spans="1:8" x14ac:dyDescent="0.2">
      <c r="A1958" t="s">
        <v>3913</v>
      </c>
      <c r="B1958" t="s">
        <v>3914</v>
      </c>
      <c r="C1958">
        <v>2.0104178E-2</v>
      </c>
      <c r="D1958" t="s">
        <v>5294</v>
      </c>
      <c r="E1958" t="s">
        <v>5296</v>
      </c>
      <c r="H1958" s="7"/>
    </row>
    <row r="1959" spans="1:8" x14ac:dyDescent="0.2">
      <c r="A1959" t="s">
        <v>3915</v>
      </c>
      <c r="B1959" t="s">
        <v>3916</v>
      </c>
      <c r="C1959">
        <v>2.0109844000000002E-2</v>
      </c>
      <c r="D1959" t="s">
        <v>5294</v>
      </c>
      <c r="E1959" t="s">
        <v>5296</v>
      </c>
      <c r="H1959" s="7"/>
    </row>
    <row r="1960" spans="1:8" x14ac:dyDescent="0.2">
      <c r="A1960" t="s">
        <v>3917</v>
      </c>
      <c r="B1960" t="s">
        <v>3918</v>
      </c>
      <c r="C1960">
        <v>2.0158895E-2</v>
      </c>
      <c r="D1960" t="s">
        <v>5294</v>
      </c>
      <c r="E1960" t="s">
        <v>5296</v>
      </c>
      <c r="H1960" s="7"/>
    </row>
    <row r="1961" spans="1:8" x14ac:dyDescent="0.2">
      <c r="A1961" t="s">
        <v>3919</v>
      </c>
      <c r="B1961" t="s">
        <v>3920</v>
      </c>
      <c r="C1961">
        <v>2.0171751000000002E-2</v>
      </c>
      <c r="D1961" t="s">
        <v>5294</v>
      </c>
      <c r="E1961" t="s">
        <v>5296</v>
      </c>
      <c r="H1961" s="7"/>
    </row>
    <row r="1962" spans="1:8" x14ac:dyDescent="0.2">
      <c r="A1962" t="s">
        <v>3921</v>
      </c>
      <c r="B1962" t="s">
        <v>3922</v>
      </c>
      <c r="C1962">
        <v>2.0193342999999999E-2</v>
      </c>
      <c r="D1962" t="s">
        <v>5294</v>
      </c>
      <c r="E1962" t="s">
        <v>5296</v>
      </c>
      <c r="H1962" s="7"/>
    </row>
    <row r="1963" spans="1:8" x14ac:dyDescent="0.2">
      <c r="A1963" t="s">
        <v>3923</v>
      </c>
      <c r="B1963" t="s">
        <v>3924</v>
      </c>
      <c r="C1963">
        <v>2.0193809E-2</v>
      </c>
      <c r="D1963" t="s">
        <v>5294</v>
      </c>
      <c r="E1963" t="s">
        <v>5296</v>
      </c>
      <c r="H1963" s="7"/>
    </row>
    <row r="1964" spans="1:8" x14ac:dyDescent="0.2">
      <c r="A1964" t="s">
        <v>3925</v>
      </c>
      <c r="B1964" t="s">
        <v>3926</v>
      </c>
      <c r="C1964">
        <v>2.0217253000000001E-2</v>
      </c>
      <c r="D1964" t="s">
        <v>5294</v>
      </c>
      <c r="E1964" t="s">
        <v>5296</v>
      </c>
      <c r="H1964" s="7"/>
    </row>
    <row r="1965" spans="1:8" x14ac:dyDescent="0.2">
      <c r="A1965" t="s">
        <v>3927</v>
      </c>
      <c r="B1965" t="s">
        <v>3928</v>
      </c>
      <c r="C1965">
        <v>2.0233158000000001E-2</v>
      </c>
      <c r="D1965" t="s">
        <v>5294</v>
      </c>
      <c r="E1965" t="s">
        <v>5296</v>
      </c>
      <c r="H1965" s="7"/>
    </row>
    <row r="1966" spans="1:8" x14ac:dyDescent="0.2">
      <c r="A1966" t="s">
        <v>3929</v>
      </c>
      <c r="B1966" t="s">
        <v>3930</v>
      </c>
      <c r="C1966">
        <v>2.0263715000000002E-2</v>
      </c>
      <c r="D1966" t="s">
        <v>5294</v>
      </c>
      <c r="E1966" t="s">
        <v>5296</v>
      </c>
      <c r="H1966" s="7"/>
    </row>
    <row r="1967" spans="1:8" x14ac:dyDescent="0.2">
      <c r="A1967" t="s">
        <v>3931</v>
      </c>
      <c r="B1967" s="5" t="s">
        <v>3932</v>
      </c>
      <c r="C1967">
        <v>2.0272144999999998E-2</v>
      </c>
      <c r="D1967" t="s">
        <v>5294</v>
      </c>
      <c r="E1967" t="s">
        <v>5296</v>
      </c>
      <c r="H1967" s="7"/>
    </row>
    <row r="1968" spans="1:8" x14ac:dyDescent="0.2">
      <c r="A1968" t="s">
        <v>3933</v>
      </c>
      <c r="B1968" t="s">
        <v>3934</v>
      </c>
      <c r="C1968">
        <v>2.0273056000000001E-2</v>
      </c>
      <c r="D1968" t="s">
        <v>5294</v>
      </c>
      <c r="E1968" t="s">
        <v>5296</v>
      </c>
      <c r="H1968" s="7"/>
    </row>
    <row r="1969" spans="1:8" x14ac:dyDescent="0.2">
      <c r="A1969" t="s">
        <v>3935</v>
      </c>
      <c r="B1969" t="s">
        <v>3936</v>
      </c>
      <c r="C1969">
        <v>2.0289410000000001E-2</v>
      </c>
      <c r="D1969" t="s">
        <v>5294</v>
      </c>
      <c r="E1969" t="s">
        <v>5296</v>
      </c>
      <c r="H1969" s="7"/>
    </row>
    <row r="1970" spans="1:8" x14ac:dyDescent="0.2">
      <c r="A1970" t="s">
        <v>3937</v>
      </c>
      <c r="B1970" t="s">
        <v>3938</v>
      </c>
      <c r="C1970">
        <v>2.0295508E-2</v>
      </c>
      <c r="D1970" t="s">
        <v>5294</v>
      </c>
      <c r="E1970" t="s">
        <v>5296</v>
      </c>
      <c r="H1970" s="7"/>
    </row>
    <row r="1971" spans="1:8" x14ac:dyDescent="0.2">
      <c r="A1971" t="s">
        <v>3939</v>
      </c>
      <c r="B1971" t="s">
        <v>3940</v>
      </c>
      <c r="C1971">
        <v>2.0301690000000001E-2</v>
      </c>
      <c r="D1971" t="s">
        <v>5294</v>
      </c>
      <c r="E1971" t="s">
        <v>5296</v>
      </c>
      <c r="H1971" s="7"/>
    </row>
    <row r="1972" spans="1:8" x14ac:dyDescent="0.2">
      <c r="A1972" t="s">
        <v>3941</v>
      </c>
      <c r="B1972" t="s">
        <v>3942</v>
      </c>
      <c r="C1972">
        <v>2.0322369999999999E-2</v>
      </c>
      <c r="D1972" t="s">
        <v>5294</v>
      </c>
      <c r="E1972" t="s">
        <v>5296</v>
      </c>
      <c r="H1972" s="7"/>
    </row>
    <row r="1973" spans="1:8" x14ac:dyDescent="0.2">
      <c r="A1973" t="s">
        <v>3943</v>
      </c>
      <c r="B1973" t="s">
        <v>3944</v>
      </c>
      <c r="C1973">
        <v>2.0458451999999998E-2</v>
      </c>
      <c r="D1973" t="s">
        <v>5294</v>
      </c>
      <c r="E1973" t="s">
        <v>5296</v>
      </c>
      <c r="H1973" s="7"/>
    </row>
    <row r="1974" spans="1:8" x14ac:dyDescent="0.2">
      <c r="A1974" t="s">
        <v>3945</v>
      </c>
      <c r="B1974" s="5" t="s">
        <v>3946</v>
      </c>
      <c r="C1974">
        <v>2.0482935000000001E-2</v>
      </c>
      <c r="D1974" t="s">
        <v>5294</v>
      </c>
      <c r="E1974" t="s">
        <v>5296</v>
      </c>
      <c r="H1974" s="7"/>
    </row>
    <row r="1975" spans="1:8" x14ac:dyDescent="0.2">
      <c r="A1975" t="s">
        <v>3947</v>
      </c>
      <c r="B1975" t="s">
        <v>3948</v>
      </c>
      <c r="C1975">
        <v>2.0488836E-2</v>
      </c>
      <c r="D1975" t="s">
        <v>5294</v>
      </c>
      <c r="E1975" t="s">
        <v>5296</v>
      </c>
      <c r="H1975" s="7"/>
    </row>
    <row r="1976" spans="1:8" x14ac:dyDescent="0.2">
      <c r="A1976" t="s">
        <v>3949</v>
      </c>
      <c r="B1976" t="s">
        <v>3950</v>
      </c>
      <c r="C1976">
        <v>2.0501119000000002E-2</v>
      </c>
      <c r="D1976" t="s">
        <v>5294</v>
      </c>
      <c r="E1976" t="s">
        <v>5296</v>
      </c>
      <c r="H1976" s="7"/>
    </row>
    <row r="1977" spans="1:8" x14ac:dyDescent="0.2">
      <c r="A1977" t="s">
        <v>3951</v>
      </c>
      <c r="B1977" t="s">
        <v>3952</v>
      </c>
      <c r="C1977">
        <v>2.0586506000000001E-2</v>
      </c>
      <c r="D1977" t="s">
        <v>5294</v>
      </c>
      <c r="E1977" t="s">
        <v>5296</v>
      </c>
      <c r="H1977" s="7"/>
    </row>
    <row r="1978" spans="1:8" x14ac:dyDescent="0.2">
      <c r="A1978" t="s">
        <v>3953</v>
      </c>
      <c r="B1978" t="s">
        <v>3954</v>
      </c>
      <c r="C1978">
        <v>2.0611219E-2</v>
      </c>
      <c r="D1978" t="s">
        <v>5294</v>
      </c>
      <c r="E1978" t="s">
        <v>5296</v>
      </c>
      <c r="H1978" s="7"/>
    </row>
    <row r="1979" spans="1:8" x14ac:dyDescent="0.2">
      <c r="A1979" t="s">
        <v>3955</v>
      </c>
      <c r="B1979" t="s">
        <v>3956</v>
      </c>
      <c r="C1979">
        <v>2.0659251E-2</v>
      </c>
      <c r="D1979" t="s">
        <v>5294</v>
      </c>
      <c r="E1979" t="s">
        <v>5296</v>
      </c>
      <c r="H1979" s="7"/>
    </row>
    <row r="1980" spans="1:8" x14ac:dyDescent="0.2">
      <c r="A1980" t="s">
        <v>3957</v>
      </c>
      <c r="B1980" t="s">
        <v>3958</v>
      </c>
      <c r="C1980">
        <v>2.0674457E-2</v>
      </c>
      <c r="D1980" t="s">
        <v>5294</v>
      </c>
      <c r="E1980" t="s">
        <v>5296</v>
      </c>
      <c r="H1980" s="7"/>
    </row>
    <row r="1981" spans="1:8" x14ac:dyDescent="0.2">
      <c r="A1981" t="s">
        <v>3959</v>
      </c>
      <c r="B1981" t="s">
        <v>3960</v>
      </c>
      <c r="C1981">
        <v>2.0707713999999999E-2</v>
      </c>
      <c r="D1981" t="s">
        <v>5294</v>
      </c>
      <c r="E1981" t="s">
        <v>5296</v>
      </c>
      <c r="H1981" s="7"/>
    </row>
    <row r="1982" spans="1:8" x14ac:dyDescent="0.2">
      <c r="A1982" t="s">
        <v>3961</v>
      </c>
      <c r="B1982" t="s">
        <v>3962</v>
      </c>
      <c r="C1982">
        <v>2.0741346000000001E-2</v>
      </c>
      <c r="D1982" t="s">
        <v>5294</v>
      </c>
      <c r="E1982" t="s">
        <v>5296</v>
      </c>
      <c r="H1982" s="7"/>
    </row>
    <row r="1983" spans="1:8" x14ac:dyDescent="0.2">
      <c r="A1983" t="s">
        <v>3963</v>
      </c>
      <c r="B1983" t="s">
        <v>3964</v>
      </c>
      <c r="C1983">
        <v>2.0785064999999998E-2</v>
      </c>
      <c r="D1983" t="s">
        <v>5294</v>
      </c>
      <c r="E1983" t="s">
        <v>5296</v>
      </c>
      <c r="H1983" s="7"/>
    </row>
    <row r="1984" spans="1:8" x14ac:dyDescent="0.2">
      <c r="A1984" t="s">
        <v>3965</v>
      </c>
      <c r="B1984" t="s">
        <v>3966</v>
      </c>
      <c r="C1984">
        <v>2.0794733999999999E-2</v>
      </c>
      <c r="D1984" t="s">
        <v>5294</v>
      </c>
      <c r="E1984" t="s">
        <v>5296</v>
      </c>
      <c r="H1984" s="7"/>
    </row>
    <row r="1985" spans="1:8" x14ac:dyDescent="0.2">
      <c r="A1985" t="s">
        <v>3967</v>
      </c>
      <c r="B1985" t="s">
        <v>3968</v>
      </c>
      <c r="C1985">
        <v>2.0811843E-2</v>
      </c>
      <c r="D1985" t="s">
        <v>5294</v>
      </c>
      <c r="E1985" t="s">
        <v>5296</v>
      </c>
      <c r="H1985" s="7"/>
    </row>
    <row r="1986" spans="1:8" x14ac:dyDescent="0.2">
      <c r="A1986" t="s">
        <v>3969</v>
      </c>
      <c r="B1986" t="s">
        <v>3970</v>
      </c>
      <c r="C1986">
        <v>2.0821300000000001E-2</v>
      </c>
      <c r="D1986" t="s">
        <v>5294</v>
      </c>
      <c r="E1986" t="s">
        <v>5296</v>
      </c>
      <c r="H1986" s="7"/>
    </row>
    <row r="1987" spans="1:8" x14ac:dyDescent="0.2">
      <c r="A1987" t="s">
        <v>3971</v>
      </c>
      <c r="B1987" t="s">
        <v>3972</v>
      </c>
      <c r="C1987">
        <v>2.0843686E-2</v>
      </c>
      <c r="D1987" t="s">
        <v>5294</v>
      </c>
      <c r="E1987" t="s">
        <v>5296</v>
      </c>
      <c r="H1987" s="7"/>
    </row>
    <row r="1988" spans="1:8" x14ac:dyDescent="0.2">
      <c r="A1988" t="s">
        <v>3973</v>
      </c>
      <c r="B1988" t="s">
        <v>3974</v>
      </c>
      <c r="C1988">
        <v>2.0896627000000001E-2</v>
      </c>
      <c r="D1988" t="s">
        <v>5294</v>
      </c>
      <c r="E1988" t="s">
        <v>5296</v>
      </c>
      <c r="H1988" s="7"/>
    </row>
    <row r="1989" spans="1:8" x14ac:dyDescent="0.2">
      <c r="A1989" t="s">
        <v>3975</v>
      </c>
      <c r="B1989" t="s">
        <v>3976</v>
      </c>
      <c r="C1989">
        <v>2.0897275E-2</v>
      </c>
      <c r="D1989" t="s">
        <v>5294</v>
      </c>
      <c r="E1989" t="s">
        <v>5296</v>
      </c>
      <c r="H1989" s="7"/>
    </row>
    <row r="1990" spans="1:8" x14ac:dyDescent="0.2">
      <c r="A1990" t="s">
        <v>3977</v>
      </c>
      <c r="B1990" t="s">
        <v>3978</v>
      </c>
      <c r="C1990">
        <v>2.094582E-2</v>
      </c>
      <c r="D1990" t="s">
        <v>5294</v>
      </c>
      <c r="E1990" t="s">
        <v>5296</v>
      </c>
      <c r="H1990" s="7"/>
    </row>
    <row r="1991" spans="1:8" x14ac:dyDescent="0.2">
      <c r="A1991" t="s">
        <v>3979</v>
      </c>
      <c r="B1991" t="s">
        <v>3980</v>
      </c>
      <c r="C1991">
        <v>2.0984210999999999E-2</v>
      </c>
      <c r="D1991" t="s">
        <v>5294</v>
      </c>
      <c r="E1991" t="s">
        <v>5296</v>
      </c>
      <c r="H1991" s="7"/>
    </row>
    <row r="1992" spans="1:8" x14ac:dyDescent="0.2">
      <c r="A1992" t="s">
        <v>3981</v>
      </c>
      <c r="B1992" t="s">
        <v>3982</v>
      </c>
      <c r="C1992">
        <v>2.1010634E-2</v>
      </c>
      <c r="D1992" t="s">
        <v>5294</v>
      </c>
      <c r="E1992" t="s">
        <v>5296</v>
      </c>
      <c r="H1992" s="7"/>
    </row>
    <row r="1993" spans="1:8" x14ac:dyDescent="0.2">
      <c r="A1993" t="s">
        <v>3983</v>
      </c>
      <c r="B1993" t="s">
        <v>3984</v>
      </c>
      <c r="C1993">
        <v>2.1088220000000001E-2</v>
      </c>
      <c r="D1993" t="s">
        <v>5294</v>
      </c>
      <c r="E1993" t="s">
        <v>5296</v>
      </c>
      <c r="H1993" s="7"/>
    </row>
    <row r="1994" spans="1:8" x14ac:dyDescent="0.2">
      <c r="A1994" t="s">
        <v>3985</v>
      </c>
      <c r="B1994" s="5" t="s">
        <v>3986</v>
      </c>
      <c r="C1994">
        <v>2.1114793999999999E-2</v>
      </c>
      <c r="D1994" t="s">
        <v>5294</v>
      </c>
      <c r="E1994" t="s">
        <v>5296</v>
      </c>
      <c r="H1994" s="7"/>
    </row>
    <row r="1995" spans="1:8" x14ac:dyDescent="0.2">
      <c r="A1995" t="s">
        <v>3987</v>
      </c>
      <c r="B1995" t="s">
        <v>3988</v>
      </c>
      <c r="C1995">
        <v>2.1138790000000001E-2</v>
      </c>
      <c r="D1995" t="s">
        <v>5294</v>
      </c>
      <c r="E1995" t="s">
        <v>5296</v>
      </c>
      <c r="H1995" s="7"/>
    </row>
    <row r="1996" spans="1:8" x14ac:dyDescent="0.2">
      <c r="A1996" t="s">
        <v>3989</v>
      </c>
      <c r="B1996" t="s">
        <v>3990</v>
      </c>
      <c r="C1996">
        <v>2.1155196000000001E-2</v>
      </c>
      <c r="D1996" t="s">
        <v>5294</v>
      </c>
      <c r="E1996" t="s">
        <v>5296</v>
      </c>
      <c r="H1996" s="7"/>
    </row>
    <row r="1997" spans="1:8" x14ac:dyDescent="0.2">
      <c r="A1997" t="s">
        <v>3991</v>
      </c>
      <c r="B1997" t="s">
        <v>3992</v>
      </c>
      <c r="C1997">
        <v>2.1158153999999998E-2</v>
      </c>
      <c r="D1997" t="s">
        <v>5294</v>
      </c>
      <c r="E1997" t="s">
        <v>5296</v>
      </c>
      <c r="H1997" s="7"/>
    </row>
    <row r="1998" spans="1:8" x14ac:dyDescent="0.2">
      <c r="A1998" t="s">
        <v>3993</v>
      </c>
      <c r="B1998" t="s">
        <v>3994</v>
      </c>
      <c r="C1998">
        <v>2.1164743E-2</v>
      </c>
      <c r="D1998" t="s">
        <v>5294</v>
      </c>
      <c r="E1998" t="s">
        <v>5296</v>
      </c>
      <c r="H1998" s="7"/>
    </row>
    <row r="1999" spans="1:8" x14ac:dyDescent="0.2">
      <c r="A1999" t="s">
        <v>3995</v>
      </c>
      <c r="B1999" t="s">
        <v>3996</v>
      </c>
      <c r="C1999">
        <v>2.1195849999999999E-2</v>
      </c>
      <c r="D1999" t="s">
        <v>5294</v>
      </c>
      <c r="E1999" t="s">
        <v>5296</v>
      </c>
      <c r="H1999" s="7"/>
    </row>
    <row r="2000" spans="1:8" x14ac:dyDescent="0.2">
      <c r="A2000" t="s">
        <v>3997</v>
      </c>
      <c r="B2000" t="s">
        <v>3998</v>
      </c>
      <c r="C2000">
        <v>2.1201437E-2</v>
      </c>
      <c r="D2000" t="s">
        <v>5294</v>
      </c>
      <c r="E2000" t="s">
        <v>5296</v>
      </c>
      <c r="H2000" s="7"/>
    </row>
    <row r="2001" spans="1:8" x14ac:dyDescent="0.2">
      <c r="A2001" t="s">
        <v>3999</v>
      </c>
      <c r="B2001" t="s">
        <v>4000</v>
      </c>
      <c r="C2001">
        <v>2.1247296999999998E-2</v>
      </c>
      <c r="D2001" t="s">
        <v>5294</v>
      </c>
      <c r="E2001" t="s">
        <v>5296</v>
      </c>
      <c r="H2001" s="7"/>
    </row>
    <row r="2002" spans="1:8" x14ac:dyDescent="0.2">
      <c r="A2002" t="s">
        <v>4001</v>
      </c>
      <c r="B2002" t="s">
        <v>4002</v>
      </c>
      <c r="C2002">
        <v>2.1306627000000002E-2</v>
      </c>
      <c r="D2002" t="s">
        <v>5294</v>
      </c>
      <c r="E2002" t="s">
        <v>5296</v>
      </c>
      <c r="H2002" s="7"/>
    </row>
    <row r="2003" spans="1:8" x14ac:dyDescent="0.2">
      <c r="A2003" t="s">
        <v>4003</v>
      </c>
      <c r="B2003" t="s">
        <v>4004</v>
      </c>
      <c r="C2003">
        <v>2.1313843999999998E-2</v>
      </c>
      <c r="D2003" t="s">
        <v>5294</v>
      </c>
      <c r="E2003" t="s">
        <v>5296</v>
      </c>
      <c r="H2003" s="7"/>
    </row>
    <row r="2004" spans="1:8" x14ac:dyDescent="0.2">
      <c r="A2004" t="s">
        <v>4005</v>
      </c>
      <c r="B2004" t="s">
        <v>4006</v>
      </c>
      <c r="C2004">
        <v>2.1372762E-2</v>
      </c>
      <c r="D2004" t="s">
        <v>5294</v>
      </c>
      <c r="E2004" t="s">
        <v>5296</v>
      </c>
      <c r="H2004" s="7"/>
    </row>
    <row r="2005" spans="1:8" x14ac:dyDescent="0.2">
      <c r="A2005" t="s">
        <v>4007</v>
      </c>
      <c r="B2005" t="s">
        <v>4008</v>
      </c>
      <c r="C2005">
        <v>2.1390630000000001E-2</v>
      </c>
      <c r="D2005" t="s">
        <v>5294</v>
      </c>
      <c r="E2005" t="s">
        <v>5296</v>
      </c>
      <c r="H2005" s="7"/>
    </row>
    <row r="2006" spans="1:8" x14ac:dyDescent="0.2">
      <c r="A2006" t="s">
        <v>4009</v>
      </c>
      <c r="B2006" t="s">
        <v>4010</v>
      </c>
      <c r="C2006">
        <v>2.1397257999999999E-2</v>
      </c>
      <c r="D2006" t="s">
        <v>5294</v>
      </c>
      <c r="E2006" t="s">
        <v>5296</v>
      </c>
      <c r="H2006" s="7"/>
    </row>
    <row r="2007" spans="1:8" x14ac:dyDescent="0.2">
      <c r="A2007" t="s">
        <v>4011</v>
      </c>
      <c r="B2007" t="s">
        <v>4012</v>
      </c>
      <c r="C2007">
        <v>2.1400299000000001E-2</v>
      </c>
      <c r="D2007" t="s">
        <v>5294</v>
      </c>
      <c r="E2007" t="s">
        <v>5296</v>
      </c>
      <c r="H2007" s="7"/>
    </row>
    <row r="2008" spans="1:8" x14ac:dyDescent="0.2">
      <c r="A2008" t="s">
        <v>4013</v>
      </c>
      <c r="B2008" t="s">
        <v>4014</v>
      </c>
      <c r="C2008">
        <v>2.1428434999999999E-2</v>
      </c>
      <c r="D2008" t="s">
        <v>5294</v>
      </c>
      <c r="E2008" t="s">
        <v>5296</v>
      </c>
      <c r="H2008" s="7"/>
    </row>
    <row r="2009" spans="1:8" x14ac:dyDescent="0.2">
      <c r="A2009" t="s">
        <v>4015</v>
      </c>
      <c r="B2009" t="s">
        <v>4016</v>
      </c>
      <c r="C2009">
        <v>2.1441622E-2</v>
      </c>
      <c r="D2009" t="s">
        <v>5294</v>
      </c>
      <c r="E2009" t="s">
        <v>5296</v>
      </c>
      <c r="H2009" s="7"/>
    </row>
    <row r="2010" spans="1:8" x14ac:dyDescent="0.2">
      <c r="A2010" t="s">
        <v>4017</v>
      </c>
      <c r="B2010" t="s">
        <v>4018</v>
      </c>
      <c r="C2010">
        <v>2.1444541000000001E-2</v>
      </c>
      <c r="D2010" t="s">
        <v>5294</v>
      </c>
      <c r="E2010" t="s">
        <v>5296</v>
      </c>
      <c r="H2010" s="7"/>
    </row>
    <row r="2011" spans="1:8" x14ac:dyDescent="0.2">
      <c r="A2011" t="s">
        <v>4019</v>
      </c>
      <c r="B2011" t="s">
        <v>4020</v>
      </c>
      <c r="C2011">
        <v>2.1476228E-2</v>
      </c>
      <c r="D2011" t="s">
        <v>5294</v>
      </c>
      <c r="E2011" t="s">
        <v>5296</v>
      </c>
      <c r="H2011" s="7"/>
    </row>
    <row r="2012" spans="1:8" x14ac:dyDescent="0.2">
      <c r="A2012" t="s">
        <v>4021</v>
      </c>
      <c r="B2012" t="s">
        <v>4022</v>
      </c>
      <c r="C2012">
        <v>2.1601080000000002E-2</v>
      </c>
      <c r="D2012" t="s">
        <v>5294</v>
      </c>
      <c r="E2012" t="s">
        <v>5296</v>
      </c>
      <c r="H2012" s="7"/>
    </row>
    <row r="2013" spans="1:8" x14ac:dyDescent="0.2">
      <c r="A2013" t="s">
        <v>4023</v>
      </c>
      <c r="B2013" t="s">
        <v>4024</v>
      </c>
      <c r="C2013">
        <v>2.1603081E-2</v>
      </c>
      <c r="D2013" t="s">
        <v>5294</v>
      </c>
      <c r="E2013" t="s">
        <v>5296</v>
      </c>
      <c r="H2013" s="7"/>
    </row>
    <row r="2014" spans="1:8" x14ac:dyDescent="0.2">
      <c r="A2014" t="s">
        <v>4025</v>
      </c>
      <c r="B2014" t="s">
        <v>4026</v>
      </c>
      <c r="C2014">
        <v>2.1611529000000001E-2</v>
      </c>
      <c r="D2014" t="s">
        <v>5294</v>
      </c>
      <c r="E2014" t="s">
        <v>5296</v>
      </c>
      <c r="H2014" s="7"/>
    </row>
    <row r="2015" spans="1:8" x14ac:dyDescent="0.2">
      <c r="A2015" t="s">
        <v>4027</v>
      </c>
      <c r="B2015" t="s">
        <v>4028</v>
      </c>
      <c r="C2015">
        <v>2.1635489000000001E-2</v>
      </c>
      <c r="D2015" t="s">
        <v>5294</v>
      </c>
      <c r="E2015" t="s">
        <v>5296</v>
      </c>
      <c r="H2015" s="7"/>
    </row>
    <row r="2016" spans="1:8" x14ac:dyDescent="0.2">
      <c r="A2016" t="s">
        <v>4029</v>
      </c>
      <c r="B2016" t="s">
        <v>4030</v>
      </c>
      <c r="C2016">
        <v>2.1704517999999999E-2</v>
      </c>
      <c r="D2016" t="s">
        <v>5294</v>
      </c>
      <c r="E2016" t="s">
        <v>5296</v>
      </c>
      <c r="H2016" s="7"/>
    </row>
    <row r="2017" spans="1:8" x14ac:dyDescent="0.2">
      <c r="A2017" t="s">
        <v>4031</v>
      </c>
      <c r="B2017" t="s">
        <v>4032</v>
      </c>
      <c r="C2017">
        <v>2.1705093000000002E-2</v>
      </c>
      <c r="D2017" t="s">
        <v>5294</v>
      </c>
      <c r="E2017" t="s">
        <v>5296</v>
      </c>
      <c r="H2017" s="7"/>
    </row>
    <row r="2018" spans="1:8" x14ac:dyDescent="0.2">
      <c r="A2018" t="s">
        <v>4033</v>
      </c>
      <c r="B2018" t="s">
        <v>4034</v>
      </c>
      <c r="C2018">
        <v>2.1724153E-2</v>
      </c>
      <c r="D2018" t="s">
        <v>5294</v>
      </c>
      <c r="E2018" t="s">
        <v>5296</v>
      </c>
      <c r="H2018" s="7"/>
    </row>
    <row r="2019" spans="1:8" x14ac:dyDescent="0.2">
      <c r="A2019" t="s">
        <v>4035</v>
      </c>
      <c r="B2019" t="s">
        <v>4036</v>
      </c>
      <c r="C2019">
        <v>2.176032E-2</v>
      </c>
      <c r="D2019" t="s">
        <v>5294</v>
      </c>
      <c r="E2019" t="s">
        <v>5296</v>
      </c>
      <c r="H2019" s="7"/>
    </row>
    <row r="2020" spans="1:8" x14ac:dyDescent="0.2">
      <c r="A2020" t="s">
        <v>4037</v>
      </c>
      <c r="B2020" t="s">
        <v>4038</v>
      </c>
      <c r="C2020">
        <v>2.1772652E-2</v>
      </c>
      <c r="D2020" t="s">
        <v>5294</v>
      </c>
      <c r="E2020" t="s">
        <v>5296</v>
      </c>
      <c r="H2020" s="7"/>
    </row>
    <row r="2021" spans="1:8" x14ac:dyDescent="0.2">
      <c r="A2021" t="s">
        <v>4039</v>
      </c>
      <c r="B2021" t="s">
        <v>4040</v>
      </c>
      <c r="C2021">
        <v>2.1791431999999999E-2</v>
      </c>
      <c r="D2021" t="s">
        <v>5294</v>
      </c>
      <c r="E2021" t="s">
        <v>5296</v>
      </c>
      <c r="H2021" s="7"/>
    </row>
    <row r="2022" spans="1:8" x14ac:dyDescent="0.2">
      <c r="A2022" t="s">
        <v>4041</v>
      </c>
      <c r="B2022" t="s">
        <v>4042</v>
      </c>
      <c r="C2022">
        <v>2.1837597E-2</v>
      </c>
      <c r="D2022" t="s">
        <v>5294</v>
      </c>
      <c r="E2022" t="s">
        <v>5296</v>
      </c>
      <c r="H2022" s="7"/>
    </row>
    <row r="2023" spans="1:8" x14ac:dyDescent="0.2">
      <c r="A2023" t="s">
        <v>4043</v>
      </c>
      <c r="B2023" t="s">
        <v>4044</v>
      </c>
      <c r="C2023">
        <v>2.1843833999999999E-2</v>
      </c>
      <c r="D2023" t="s">
        <v>5294</v>
      </c>
      <c r="E2023" t="s">
        <v>5296</v>
      </c>
      <c r="H2023" s="7"/>
    </row>
    <row r="2024" spans="1:8" x14ac:dyDescent="0.2">
      <c r="A2024" t="s">
        <v>4045</v>
      </c>
      <c r="B2024" t="s">
        <v>4046</v>
      </c>
      <c r="C2024">
        <v>2.1901281000000002E-2</v>
      </c>
      <c r="D2024" t="s">
        <v>5294</v>
      </c>
      <c r="E2024" t="s">
        <v>5296</v>
      </c>
      <c r="H2024" s="7"/>
    </row>
    <row r="2025" spans="1:8" x14ac:dyDescent="0.2">
      <c r="A2025" t="s">
        <v>4047</v>
      </c>
      <c r="B2025" t="s">
        <v>4048</v>
      </c>
      <c r="C2025">
        <v>2.1929869000000001E-2</v>
      </c>
      <c r="D2025" t="s">
        <v>5294</v>
      </c>
      <c r="E2025" t="s">
        <v>5296</v>
      </c>
      <c r="H2025" s="7"/>
    </row>
    <row r="2026" spans="1:8" x14ac:dyDescent="0.2">
      <c r="A2026" t="s">
        <v>4049</v>
      </c>
      <c r="B2026" t="s">
        <v>4050</v>
      </c>
      <c r="C2026">
        <v>2.1954793E-2</v>
      </c>
      <c r="D2026" t="s">
        <v>5294</v>
      </c>
      <c r="E2026" t="s">
        <v>5296</v>
      </c>
      <c r="H2026" s="7"/>
    </row>
    <row r="2027" spans="1:8" x14ac:dyDescent="0.2">
      <c r="A2027" t="s">
        <v>4051</v>
      </c>
      <c r="B2027" t="s">
        <v>4052</v>
      </c>
      <c r="C2027">
        <v>2.1982709E-2</v>
      </c>
      <c r="D2027" t="s">
        <v>5294</v>
      </c>
      <c r="E2027" t="s">
        <v>5296</v>
      </c>
      <c r="H2027" s="7"/>
    </row>
    <row r="2028" spans="1:8" x14ac:dyDescent="0.2">
      <c r="A2028" t="s">
        <v>4053</v>
      </c>
      <c r="B2028" t="s">
        <v>4054</v>
      </c>
      <c r="C2028">
        <v>2.2041009E-2</v>
      </c>
      <c r="D2028" t="s">
        <v>5294</v>
      </c>
      <c r="E2028" t="s">
        <v>5296</v>
      </c>
      <c r="H2028" s="7"/>
    </row>
    <row r="2029" spans="1:8" x14ac:dyDescent="0.2">
      <c r="A2029" t="s">
        <v>4055</v>
      </c>
      <c r="B2029" t="s">
        <v>4056</v>
      </c>
      <c r="C2029">
        <v>2.2041551999999999E-2</v>
      </c>
      <c r="D2029" t="s">
        <v>5294</v>
      </c>
      <c r="E2029" t="s">
        <v>5296</v>
      </c>
      <c r="H2029" s="7"/>
    </row>
    <row r="2030" spans="1:8" x14ac:dyDescent="0.2">
      <c r="A2030" t="s">
        <v>4057</v>
      </c>
      <c r="B2030" t="s">
        <v>4058</v>
      </c>
      <c r="C2030">
        <v>2.2044043999999999E-2</v>
      </c>
      <c r="D2030" t="s">
        <v>5294</v>
      </c>
      <c r="E2030" t="s">
        <v>5296</v>
      </c>
      <c r="H2030" s="7"/>
    </row>
    <row r="2031" spans="1:8" x14ac:dyDescent="0.2">
      <c r="A2031" t="s">
        <v>4059</v>
      </c>
      <c r="B2031" t="s">
        <v>4060</v>
      </c>
      <c r="C2031">
        <v>2.2097410000000001E-2</v>
      </c>
      <c r="D2031" t="s">
        <v>5294</v>
      </c>
      <c r="E2031" t="s">
        <v>5296</v>
      </c>
      <c r="H2031" s="7"/>
    </row>
    <row r="2032" spans="1:8" x14ac:dyDescent="0.2">
      <c r="A2032" t="s">
        <v>4061</v>
      </c>
      <c r="B2032" t="s">
        <v>4062</v>
      </c>
      <c r="C2032">
        <v>2.2131158000000001E-2</v>
      </c>
      <c r="D2032" t="s">
        <v>5294</v>
      </c>
      <c r="E2032" t="s">
        <v>5296</v>
      </c>
      <c r="H2032" s="7"/>
    </row>
    <row r="2033" spans="1:8" x14ac:dyDescent="0.2">
      <c r="A2033" t="s">
        <v>4063</v>
      </c>
      <c r="B2033" t="s">
        <v>4064</v>
      </c>
      <c r="C2033">
        <v>2.2143611000000001E-2</v>
      </c>
      <c r="D2033" t="s">
        <v>5294</v>
      </c>
      <c r="E2033" t="s">
        <v>5296</v>
      </c>
      <c r="H2033" s="7"/>
    </row>
    <row r="2034" spans="1:8" x14ac:dyDescent="0.2">
      <c r="A2034" t="s">
        <v>4065</v>
      </c>
      <c r="B2034" t="s">
        <v>4066</v>
      </c>
      <c r="C2034">
        <v>2.2175506000000001E-2</v>
      </c>
      <c r="D2034" t="s">
        <v>5294</v>
      </c>
      <c r="E2034" t="s">
        <v>5296</v>
      </c>
      <c r="H2034" s="7"/>
    </row>
    <row r="2035" spans="1:8" x14ac:dyDescent="0.2">
      <c r="A2035" t="s">
        <v>4067</v>
      </c>
      <c r="B2035" t="s">
        <v>4068</v>
      </c>
      <c r="C2035">
        <v>2.2223555999999998E-2</v>
      </c>
      <c r="D2035" t="s">
        <v>5294</v>
      </c>
      <c r="E2035" t="s">
        <v>5296</v>
      </c>
      <c r="H2035" s="7"/>
    </row>
    <row r="2036" spans="1:8" x14ac:dyDescent="0.2">
      <c r="A2036" t="s">
        <v>4069</v>
      </c>
      <c r="B2036" t="s">
        <v>4070</v>
      </c>
      <c r="C2036">
        <v>2.2252182999999998E-2</v>
      </c>
      <c r="D2036" t="s">
        <v>5294</v>
      </c>
      <c r="E2036" t="s">
        <v>5296</v>
      </c>
      <c r="H2036" s="7"/>
    </row>
    <row r="2037" spans="1:8" x14ac:dyDescent="0.2">
      <c r="A2037" t="s">
        <v>4071</v>
      </c>
      <c r="B2037" t="s">
        <v>4072</v>
      </c>
      <c r="C2037">
        <v>2.2278668000000001E-2</v>
      </c>
      <c r="D2037" t="s">
        <v>5294</v>
      </c>
      <c r="E2037" t="s">
        <v>5296</v>
      </c>
      <c r="H2037" s="7"/>
    </row>
    <row r="2038" spans="1:8" x14ac:dyDescent="0.2">
      <c r="A2038" t="s">
        <v>4073</v>
      </c>
      <c r="B2038" t="s">
        <v>4074</v>
      </c>
      <c r="C2038">
        <v>2.2329455000000002E-2</v>
      </c>
      <c r="D2038" t="s">
        <v>5294</v>
      </c>
      <c r="E2038" t="s">
        <v>5296</v>
      </c>
      <c r="H2038" s="7"/>
    </row>
    <row r="2039" spans="1:8" x14ac:dyDescent="0.2">
      <c r="A2039" t="s">
        <v>4075</v>
      </c>
      <c r="B2039" t="s">
        <v>4076</v>
      </c>
      <c r="C2039">
        <v>2.2335741999999999E-2</v>
      </c>
      <c r="D2039" t="s">
        <v>5294</v>
      </c>
      <c r="E2039" t="s">
        <v>5296</v>
      </c>
      <c r="H2039" s="7"/>
    </row>
    <row r="2040" spans="1:8" x14ac:dyDescent="0.2">
      <c r="A2040" t="s">
        <v>4077</v>
      </c>
      <c r="B2040" t="s">
        <v>4078</v>
      </c>
      <c r="C2040">
        <v>2.2378565E-2</v>
      </c>
      <c r="D2040" t="s">
        <v>5294</v>
      </c>
      <c r="E2040" t="s">
        <v>5296</v>
      </c>
      <c r="H2040" s="7"/>
    </row>
    <row r="2041" spans="1:8" x14ac:dyDescent="0.2">
      <c r="A2041" t="s">
        <v>4079</v>
      </c>
      <c r="B2041" t="s">
        <v>4080</v>
      </c>
      <c r="C2041">
        <v>2.2446279E-2</v>
      </c>
      <c r="D2041" t="s">
        <v>5294</v>
      </c>
      <c r="E2041" t="s">
        <v>5296</v>
      </c>
      <c r="H2041" s="7"/>
    </row>
    <row r="2042" spans="1:8" x14ac:dyDescent="0.2">
      <c r="A2042" t="s">
        <v>4081</v>
      </c>
      <c r="B2042" t="s">
        <v>4082</v>
      </c>
      <c r="C2042">
        <v>2.2499127000000001E-2</v>
      </c>
      <c r="D2042" t="s">
        <v>5294</v>
      </c>
      <c r="E2042" t="s">
        <v>5296</v>
      </c>
      <c r="H2042" s="7"/>
    </row>
    <row r="2043" spans="1:8" x14ac:dyDescent="0.2">
      <c r="A2043" t="s">
        <v>4083</v>
      </c>
      <c r="B2043" t="s">
        <v>4084</v>
      </c>
      <c r="C2043">
        <v>2.2603373E-2</v>
      </c>
      <c r="D2043" t="s">
        <v>5294</v>
      </c>
      <c r="E2043" t="s">
        <v>5296</v>
      </c>
      <c r="H2043" s="7"/>
    </row>
    <row r="2044" spans="1:8" x14ac:dyDescent="0.2">
      <c r="A2044" t="s">
        <v>4085</v>
      </c>
      <c r="B2044" t="s">
        <v>4086</v>
      </c>
      <c r="C2044">
        <v>2.2614662000000001E-2</v>
      </c>
      <c r="D2044" t="s">
        <v>5294</v>
      </c>
      <c r="E2044" t="s">
        <v>5296</v>
      </c>
      <c r="H2044" s="7"/>
    </row>
    <row r="2045" spans="1:8" x14ac:dyDescent="0.2">
      <c r="A2045" t="s">
        <v>4087</v>
      </c>
      <c r="B2045" t="s">
        <v>4088</v>
      </c>
      <c r="C2045">
        <v>2.2655003999999999E-2</v>
      </c>
      <c r="D2045" t="s">
        <v>5294</v>
      </c>
      <c r="E2045" t="s">
        <v>5296</v>
      </c>
      <c r="H2045" s="7"/>
    </row>
    <row r="2046" spans="1:8" x14ac:dyDescent="0.2">
      <c r="A2046" t="s">
        <v>4089</v>
      </c>
      <c r="B2046" t="s">
        <v>4090</v>
      </c>
      <c r="C2046">
        <v>2.2665359999999999E-2</v>
      </c>
      <c r="D2046" t="s">
        <v>5294</v>
      </c>
      <c r="E2046" t="s">
        <v>5296</v>
      </c>
      <c r="H2046" s="7"/>
    </row>
    <row r="2047" spans="1:8" x14ac:dyDescent="0.2">
      <c r="A2047" t="s">
        <v>4091</v>
      </c>
      <c r="B2047" t="s">
        <v>4092</v>
      </c>
      <c r="C2047">
        <v>2.2696734E-2</v>
      </c>
      <c r="D2047" t="s">
        <v>5294</v>
      </c>
      <c r="E2047" t="s">
        <v>5296</v>
      </c>
      <c r="H2047" s="7"/>
    </row>
    <row r="2048" spans="1:8" x14ac:dyDescent="0.2">
      <c r="A2048" t="s">
        <v>4093</v>
      </c>
      <c r="B2048" t="s">
        <v>4094</v>
      </c>
      <c r="C2048">
        <v>2.2733043000000001E-2</v>
      </c>
      <c r="D2048" t="s">
        <v>5294</v>
      </c>
      <c r="E2048" t="s">
        <v>5296</v>
      </c>
      <c r="H2048" s="7"/>
    </row>
    <row r="2049" spans="1:8" x14ac:dyDescent="0.2">
      <c r="A2049" t="s">
        <v>4095</v>
      </c>
      <c r="B2049" t="s">
        <v>4096</v>
      </c>
      <c r="C2049">
        <v>2.273609E-2</v>
      </c>
      <c r="D2049" t="s">
        <v>5294</v>
      </c>
      <c r="E2049" t="s">
        <v>5296</v>
      </c>
      <c r="H2049" s="7"/>
    </row>
    <row r="2050" spans="1:8" x14ac:dyDescent="0.2">
      <c r="A2050" t="s">
        <v>4097</v>
      </c>
      <c r="B2050" t="s">
        <v>4098</v>
      </c>
      <c r="C2050">
        <v>2.2745054000000001E-2</v>
      </c>
      <c r="D2050" t="s">
        <v>5294</v>
      </c>
      <c r="E2050" t="s">
        <v>5296</v>
      </c>
      <c r="H2050" s="7"/>
    </row>
    <row r="2051" spans="1:8" x14ac:dyDescent="0.2">
      <c r="A2051" t="s">
        <v>4099</v>
      </c>
      <c r="B2051" t="s">
        <v>4100</v>
      </c>
      <c r="C2051">
        <v>2.2748852999999999E-2</v>
      </c>
      <c r="D2051" t="s">
        <v>5294</v>
      </c>
      <c r="E2051" t="s">
        <v>5296</v>
      </c>
      <c r="H2051" s="7"/>
    </row>
    <row r="2052" spans="1:8" x14ac:dyDescent="0.2">
      <c r="A2052" t="s">
        <v>4101</v>
      </c>
      <c r="B2052" t="s">
        <v>4102</v>
      </c>
      <c r="C2052">
        <v>2.2767969999999998E-2</v>
      </c>
      <c r="D2052" t="s">
        <v>5294</v>
      </c>
      <c r="E2052" t="s">
        <v>5296</v>
      </c>
      <c r="H2052" s="7"/>
    </row>
    <row r="2053" spans="1:8" x14ac:dyDescent="0.2">
      <c r="A2053" t="s">
        <v>4103</v>
      </c>
      <c r="B2053" t="s">
        <v>4104</v>
      </c>
      <c r="C2053">
        <v>2.2797181999999999E-2</v>
      </c>
      <c r="D2053" t="s">
        <v>5294</v>
      </c>
      <c r="E2053" t="s">
        <v>5296</v>
      </c>
      <c r="H2053" s="7"/>
    </row>
    <row r="2054" spans="1:8" x14ac:dyDescent="0.2">
      <c r="A2054" t="s">
        <v>4105</v>
      </c>
      <c r="B2054" t="s">
        <v>4106</v>
      </c>
      <c r="C2054">
        <v>2.2868520999999999E-2</v>
      </c>
      <c r="D2054" t="s">
        <v>5294</v>
      </c>
      <c r="E2054" t="s">
        <v>5296</v>
      </c>
      <c r="H2054" s="7"/>
    </row>
    <row r="2055" spans="1:8" x14ac:dyDescent="0.2">
      <c r="A2055" t="s">
        <v>4107</v>
      </c>
      <c r="B2055" t="s">
        <v>4108</v>
      </c>
      <c r="C2055">
        <v>2.2881041000000001E-2</v>
      </c>
      <c r="D2055" t="s">
        <v>5294</v>
      </c>
      <c r="E2055" t="s">
        <v>5296</v>
      </c>
      <c r="H2055" s="7"/>
    </row>
    <row r="2056" spans="1:8" x14ac:dyDescent="0.2">
      <c r="A2056" t="s">
        <v>4109</v>
      </c>
      <c r="B2056" t="s">
        <v>4110</v>
      </c>
      <c r="C2056">
        <v>2.2936891000000001E-2</v>
      </c>
      <c r="D2056" t="s">
        <v>5294</v>
      </c>
      <c r="E2056" t="s">
        <v>5296</v>
      </c>
      <c r="H2056" s="7"/>
    </row>
    <row r="2057" spans="1:8" x14ac:dyDescent="0.2">
      <c r="A2057" t="s">
        <v>4111</v>
      </c>
      <c r="B2057" t="s">
        <v>4112</v>
      </c>
      <c r="C2057">
        <v>2.2939634E-2</v>
      </c>
      <c r="D2057" t="s">
        <v>5294</v>
      </c>
      <c r="E2057" t="s">
        <v>5296</v>
      </c>
      <c r="H2057" s="7"/>
    </row>
    <row r="2058" spans="1:8" x14ac:dyDescent="0.2">
      <c r="A2058" t="s">
        <v>4113</v>
      </c>
      <c r="B2058" t="s">
        <v>4114</v>
      </c>
      <c r="C2058">
        <v>2.2962300000000001E-2</v>
      </c>
      <c r="D2058" t="s">
        <v>5294</v>
      </c>
      <c r="E2058" t="s">
        <v>5296</v>
      </c>
      <c r="H2058" s="7"/>
    </row>
    <row r="2059" spans="1:8" x14ac:dyDescent="0.2">
      <c r="A2059" t="s">
        <v>4115</v>
      </c>
      <c r="B2059" t="s">
        <v>4116</v>
      </c>
      <c r="C2059">
        <v>2.2967626000000001E-2</v>
      </c>
      <c r="D2059" t="s">
        <v>5294</v>
      </c>
      <c r="E2059" t="s">
        <v>5296</v>
      </c>
      <c r="H2059" s="7"/>
    </row>
    <row r="2060" spans="1:8" x14ac:dyDescent="0.2">
      <c r="A2060" t="s">
        <v>4117</v>
      </c>
      <c r="B2060" t="s">
        <v>4118</v>
      </c>
      <c r="C2060">
        <v>2.3053882000000001E-2</v>
      </c>
      <c r="D2060" t="s">
        <v>5294</v>
      </c>
      <c r="E2060" t="s">
        <v>5296</v>
      </c>
      <c r="H2060" s="7"/>
    </row>
    <row r="2061" spans="1:8" x14ac:dyDescent="0.2">
      <c r="A2061" t="s">
        <v>4119</v>
      </c>
      <c r="B2061" t="s">
        <v>4120</v>
      </c>
      <c r="C2061">
        <v>2.3064884000000001E-2</v>
      </c>
      <c r="D2061" t="s">
        <v>5294</v>
      </c>
      <c r="E2061" t="s">
        <v>5296</v>
      </c>
      <c r="H2061" s="7"/>
    </row>
    <row r="2062" spans="1:8" x14ac:dyDescent="0.2">
      <c r="A2062" t="s">
        <v>4121</v>
      </c>
      <c r="B2062" t="s">
        <v>4122</v>
      </c>
      <c r="C2062">
        <v>2.3093367E-2</v>
      </c>
      <c r="D2062" t="s">
        <v>5294</v>
      </c>
      <c r="E2062" t="s">
        <v>5296</v>
      </c>
      <c r="H2062" s="7"/>
    </row>
    <row r="2063" spans="1:8" x14ac:dyDescent="0.2">
      <c r="A2063" t="s">
        <v>4123</v>
      </c>
      <c r="B2063" t="s">
        <v>4124</v>
      </c>
      <c r="C2063">
        <v>2.3107857999999998E-2</v>
      </c>
      <c r="D2063" t="s">
        <v>5294</v>
      </c>
      <c r="E2063" t="s">
        <v>5296</v>
      </c>
      <c r="H2063" s="7"/>
    </row>
    <row r="2064" spans="1:8" x14ac:dyDescent="0.2">
      <c r="A2064" t="s">
        <v>4125</v>
      </c>
      <c r="B2064" t="s">
        <v>4126</v>
      </c>
      <c r="C2064">
        <v>2.3227894999999998E-2</v>
      </c>
      <c r="D2064" t="s">
        <v>5294</v>
      </c>
      <c r="E2064" t="s">
        <v>5296</v>
      </c>
      <c r="H2064" s="7"/>
    </row>
    <row r="2065" spans="1:8" x14ac:dyDescent="0.2">
      <c r="A2065" t="s">
        <v>4127</v>
      </c>
      <c r="B2065" t="s">
        <v>4128</v>
      </c>
      <c r="C2065">
        <v>2.3266770999999999E-2</v>
      </c>
      <c r="D2065" t="s">
        <v>5294</v>
      </c>
      <c r="E2065" t="s">
        <v>5296</v>
      </c>
      <c r="H2065" s="7"/>
    </row>
    <row r="2066" spans="1:8" x14ac:dyDescent="0.2">
      <c r="A2066" t="s">
        <v>4129</v>
      </c>
      <c r="B2066" t="s">
        <v>4130</v>
      </c>
      <c r="C2066">
        <v>2.3281692999999999E-2</v>
      </c>
      <c r="D2066" t="s">
        <v>5294</v>
      </c>
      <c r="E2066" t="s">
        <v>5296</v>
      </c>
      <c r="H2066" s="7"/>
    </row>
    <row r="2067" spans="1:8" x14ac:dyDescent="0.2">
      <c r="A2067" t="s">
        <v>4131</v>
      </c>
      <c r="B2067" t="s">
        <v>4132</v>
      </c>
      <c r="C2067">
        <v>2.3303455000000001E-2</v>
      </c>
      <c r="D2067" t="s">
        <v>5294</v>
      </c>
      <c r="E2067" t="s">
        <v>5296</v>
      </c>
      <c r="H2067" s="7"/>
    </row>
    <row r="2068" spans="1:8" x14ac:dyDescent="0.2">
      <c r="A2068" t="s">
        <v>4133</v>
      </c>
      <c r="B2068" t="s">
        <v>4134</v>
      </c>
      <c r="C2068">
        <v>2.3303859E-2</v>
      </c>
      <c r="D2068" t="s">
        <v>5294</v>
      </c>
      <c r="E2068" t="s">
        <v>5296</v>
      </c>
      <c r="H2068" s="7"/>
    </row>
    <row r="2069" spans="1:8" x14ac:dyDescent="0.2">
      <c r="A2069" t="s">
        <v>4135</v>
      </c>
      <c r="B2069" t="s">
        <v>4136</v>
      </c>
      <c r="C2069">
        <v>2.3305270999999999E-2</v>
      </c>
      <c r="D2069" t="s">
        <v>5294</v>
      </c>
      <c r="E2069" t="s">
        <v>5296</v>
      </c>
      <c r="H2069" s="7"/>
    </row>
    <row r="2070" spans="1:8" x14ac:dyDescent="0.2">
      <c r="A2070" t="s">
        <v>4137</v>
      </c>
      <c r="B2070" t="s">
        <v>4138</v>
      </c>
      <c r="C2070">
        <v>2.3351996E-2</v>
      </c>
      <c r="D2070" t="s">
        <v>5294</v>
      </c>
      <c r="E2070" t="s">
        <v>5296</v>
      </c>
      <c r="H2070" s="7"/>
    </row>
    <row r="2071" spans="1:8" x14ac:dyDescent="0.2">
      <c r="A2071" t="s">
        <v>4139</v>
      </c>
      <c r="B2071" t="s">
        <v>4140</v>
      </c>
      <c r="C2071">
        <v>2.3416794000000001E-2</v>
      </c>
      <c r="D2071" t="s">
        <v>5294</v>
      </c>
      <c r="E2071" t="s">
        <v>5296</v>
      </c>
      <c r="H2071" s="7"/>
    </row>
    <row r="2072" spans="1:8" x14ac:dyDescent="0.2">
      <c r="A2072" t="s">
        <v>4141</v>
      </c>
      <c r="B2072" t="s">
        <v>4142</v>
      </c>
      <c r="C2072">
        <v>2.3546214999999999E-2</v>
      </c>
      <c r="D2072" t="s">
        <v>5294</v>
      </c>
      <c r="E2072" t="s">
        <v>5296</v>
      </c>
      <c r="H2072" s="7"/>
    </row>
    <row r="2073" spans="1:8" x14ac:dyDescent="0.2">
      <c r="A2073" t="s">
        <v>4143</v>
      </c>
      <c r="B2073" t="s">
        <v>4144</v>
      </c>
      <c r="C2073">
        <v>2.3549608999999999E-2</v>
      </c>
      <c r="D2073" t="s">
        <v>5294</v>
      </c>
      <c r="E2073" t="s">
        <v>5296</v>
      </c>
      <c r="H2073" s="7"/>
    </row>
    <row r="2074" spans="1:8" x14ac:dyDescent="0.2">
      <c r="A2074" t="s">
        <v>4145</v>
      </c>
      <c r="B2074" t="s">
        <v>4146</v>
      </c>
      <c r="C2074">
        <v>2.3565441999999999E-2</v>
      </c>
      <c r="D2074" t="s">
        <v>5294</v>
      </c>
      <c r="E2074" t="s">
        <v>5296</v>
      </c>
      <c r="H2074" s="7"/>
    </row>
    <row r="2075" spans="1:8" x14ac:dyDescent="0.2">
      <c r="A2075" t="s">
        <v>4147</v>
      </c>
      <c r="B2075" t="s">
        <v>4148</v>
      </c>
      <c r="C2075">
        <v>2.3569491000000001E-2</v>
      </c>
      <c r="D2075" t="s">
        <v>5294</v>
      </c>
      <c r="E2075" t="s">
        <v>5296</v>
      </c>
      <c r="H2075" s="7"/>
    </row>
    <row r="2076" spans="1:8" x14ac:dyDescent="0.2">
      <c r="A2076" t="s">
        <v>4149</v>
      </c>
      <c r="B2076" t="s">
        <v>4150</v>
      </c>
      <c r="C2076">
        <v>2.3621031000000001E-2</v>
      </c>
      <c r="D2076" t="s">
        <v>5294</v>
      </c>
      <c r="E2076" t="s">
        <v>5296</v>
      </c>
      <c r="H2076" s="7"/>
    </row>
    <row r="2077" spans="1:8" x14ac:dyDescent="0.2">
      <c r="A2077" t="s">
        <v>4151</v>
      </c>
      <c r="B2077" t="s">
        <v>4152</v>
      </c>
      <c r="C2077">
        <v>2.3660634E-2</v>
      </c>
      <c r="D2077" t="s">
        <v>5294</v>
      </c>
      <c r="E2077" t="s">
        <v>5296</v>
      </c>
      <c r="H2077" s="7"/>
    </row>
    <row r="2078" spans="1:8" x14ac:dyDescent="0.2">
      <c r="A2078" t="s">
        <v>4153</v>
      </c>
      <c r="B2078" s="5" t="s">
        <v>4154</v>
      </c>
      <c r="C2078">
        <v>2.3715198E-2</v>
      </c>
      <c r="D2078" t="s">
        <v>5294</v>
      </c>
      <c r="E2078" t="s">
        <v>5296</v>
      </c>
      <c r="H2078" s="7"/>
    </row>
    <row r="2079" spans="1:8" x14ac:dyDescent="0.2">
      <c r="A2079" t="s">
        <v>4155</v>
      </c>
      <c r="B2079" t="s">
        <v>4156</v>
      </c>
      <c r="C2079">
        <v>2.3718132999999999E-2</v>
      </c>
      <c r="D2079" t="s">
        <v>5294</v>
      </c>
      <c r="E2079" t="s">
        <v>5296</v>
      </c>
      <c r="H2079" s="7"/>
    </row>
    <row r="2080" spans="1:8" x14ac:dyDescent="0.2">
      <c r="A2080" t="s">
        <v>4157</v>
      </c>
      <c r="B2080" t="s">
        <v>4158</v>
      </c>
      <c r="C2080">
        <v>2.3728053999999998E-2</v>
      </c>
      <c r="D2080" t="s">
        <v>5294</v>
      </c>
      <c r="E2080" t="s">
        <v>5296</v>
      </c>
      <c r="H2080" s="7"/>
    </row>
    <row r="2081" spans="1:8" x14ac:dyDescent="0.2">
      <c r="A2081" t="s">
        <v>4159</v>
      </c>
      <c r="B2081" t="s">
        <v>4160</v>
      </c>
      <c r="C2081">
        <v>2.3867342E-2</v>
      </c>
      <c r="D2081" t="s">
        <v>5294</v>
      </c>
      <c r="E2081" t="s">
        <v>5296</v>
      </c>
      <c r="H2081" s="7"/>
    </row>
    <row r="2082" spans="1:8" x14ac:dyDescent="0.2">
      <c r="A2082" t="s">
        <v>4161</v>
      </c>
      <c r="B2082" t="s">
        <v>4162</v>
      </c>
      <c r="C2082">
        <v>2.3873735E-2</v>
      </c>
      <c r="D2082" t="s">
        <v>5294</v>
      </c>
      <c r="E2082" t="s">
        <v>5296</v>
      </c>
      <c r="H2082" s="7"/>
    </row>
    <row r="2083" spans="1:8" x14ac:dyDescent="0.2">
      <c r="A2083" t="s">
        <v>4163</v>
      </c>
      <c r="B2083" t="s">
        <v>4164</v>
      </c>
      <c r="C2083">
        <v>2.3903686E-2</v>
      </c>
      <c r="D2083" t="s">
        <v>5294</v>
      </c>
      <c r="E2083" t="s">
        <v>5296</v>
      </c>
      <c r="H2083" s="7"/>
    </row>
    <row r="2084" spans="1:8" x14ac:dyDescent="0.2">
      <c r="A2084" t="s">
        <v>4165</v>
      </c>
      <c r="B2084" t="s">
        <v>4166</v>
      </c>
      <c r="C2084">
        <v>2.3919415999999999E-2</v>
      </c>
      <c r="D2084" t="s">
        <v>5294</v>
      </c>
      <c r="E2084" t="s">
        <v>5296</v>
      </c>
      <c r="H2084" s="7"/>
    </row>
    <row r="2085" spans="1:8" x14ac:dyDescent="0.2">
      <c r="A2085" t="s">
        <v>4167</v>
      </c>
      <c r="B2085" t="s">
        <v>4168</v>
      </c>
      <c r="C2085">
        <v>2.3947164E-2</v>
      </c>
      <c r="D2085" t="s">
        <v>5294</v>
      </c>
      <c r="E2085" t="s">
        <v>5296</v>
      </c>
      <c r="H2085" s="7"/>
    </row>
    <row r="2086" spans="1:8" x14ac:dyDescent="0.2">
      <c r="A2086" t="s">
        <v>4169</v>
      </c>
      <c r="B2086" t="s">
        <v>4170</v>
      </c>
      <c r="C2086">
        <v>2.3948771000000001E-2</v>
      </c>
      <c r="D2086" t="s">
        <v>5294</v>
      </c>
      <c r="E2086" t="s">
        <v>5296</v>
      </c>
      <c r="H2086" s="7"/>
    </row>
    <row r="2087" spans="1:8" x14ac:dyDescent="0.2">
      <c r="A2087" t="s">
        <v>4171</v>
      </c>
      <c r="B2087" t="s">
        <v>4172</v>
      </c>
      <c r="C2087">
        <v>2.3969269000000001E-2</v>
      </c>
      <c r="D2087" t="s">
        <v>5294</v>
      </c>
      <c r="E2087" t="s">
        <v>5296</v>
      </c>
      <c r="H2087" s="7"/>
    </row>
    <row r="2088" spans="1:8" x14ac:dyDescent="0.2">
      <c r="A2088" t="s">
        <v>4173</v>
      </c>
      <c r="B2088" t="s">
        <v>4174</v>
      </c>
      <c r="C2088">
        <v>2.4015106000000001E-2</v>
      </c>
      <c r="D2088" t="s">
        <v>5294</v>
      </c>
      <c r="E2088" t="s">
        <v>5296</v>
      </c>
      <c r="H2088" s="7"/>
    </row>
    <row r="2089" spans="1:8" x14ac:dyDescent="0.2">
      <c r="A2089" t="s">
        <v>4175</v>
      </c>
      <c r="B2089" t="s">
        <v>4176</v>
      </c>
      <c r="C2089">
        <v>2.4054352000000001E-2</v>
      </c>
      <c r="D2089" t="s">
        <v>5294</v>
      </c>
      <c r="E2089" t="s">
        <v>5296</v>
      </c>
      <c r="H2089" s="7"/>
    </row>
    <row r="2090" spans="1:8" x14ac:dyDescent="0.2">
      <c r="A2090" t="s">
        <v>4177</v>
      </c>
      <c r="B2090" t="s">
        <v>4178</v>
      </c>
      <c r="C2090">
        <v>2.408244E-2</v>
      </c>
      <c r="D2090" t="s">
        <v>5294</v>
      </c>
      <c r="E2090" t="s">
        <v>5296</v>
      </c>
      <c r="H2090" s="7"/>
    </row>
    <row r="2091" spans="1:8" x14ac:dyDescent="0.2">
      <c r="A2091" t="s">
        <v>4179</v>
      </c>
      <c r="B2091" t="s">
        <v>4180</v>
      </c>
      <c r="C2091">
        <v>2.4141019999999999E-2</v>
      </c>
      <c r="D2091" t="s">
        <v>5294</v>
      </c>
      <c r="E2091" t="s">
        <v>5296</v>
      </c>
      <c r="H2091" s="7"/>
    </row>
    <row r="2092" spans="1:8" x14ac:dyDescent="0.2">
      <c r="A2092" t="s">
        <v>4181</v>
      </c>
      <c r="B2092" t="s">
        <v>4182</v>
      </c>
      <c r="C2092">
        <v>2.419671E-2</v>
      </c>
      <c r="D2092" t="s">
        <v>5294</v>
      </c>
      <c r="E2092" t="s">
        <v>5296</v>
      </c>
      <c r="H2092" s="7"/>
    </row>
    <row r="2093" spans="1:8" x14ac:dyDescent="0.2">
      <c r="A2093" t="s">
        <v>4183</v>
      </c>
      <c r="B2093" t="s">
        <v>4184</v>
      </c>
      <c r="C2093">
        <v>2.4271527000000001E-2</v>
      </c>
      <c r="D2093" t="s">
        <v>5294</v>
      </c>
      <c r="E2093" t="s">
        <v>5296</v>
      </c>
      <c r="H2093" s="7"/>
    </row>
    <row r="2094" spans="1:8" x14ac:dyDescent="0.2">
      <c r="A2094" t="s">
        <v>4185</v>
      </c>
      <c r="B2094" t="s">
        <v>4186</v>
      </c>
      <c r="C2094">
        <v>2.4366546999999999E-2</v>
      </c>
      <c r="D2094" t="s">
        <v>5294</v>
      </c>
      <c r="E2094" t="s">
        <v>5296</v>
      </c>
      <c r="H2094" s="7"/>
    </row>
    <row r="2095" spans="1:8" x14ac:dyDescent="0.2">
      <c r="A2095" t="s">
        <v>4187</v>
      </c>
      <c r="B2095" s="6" t="s">
        <v>4188</v>
      </c>
      <c r="C2095">
        <v>2.4375496999999999E-2</v>
      </c>
      <c r="D2095" t="s">
        <v>5294</v>
      </c>
      <c r="E2095" t="s">
        <v>5296</v>
      </c>
      <c r="H2095" s="7"/>
    </row>
    <row r="2096" spans="1:8" x14ac:dyDescent="0.2">
      <c r="A2096" t="s">
        <v>4189</v>
      </c>
      <c r="B2096" t="s">
        <v>4190</v>
      </c>
      <c r="C2096">
        <v>2.4392001E-2</v>
      </c>
      <c r="D2096" t="s">
        <v>5294</v>
      </c>
      <c r="E2096" t="s">
        <v>5296</v>
      </c>
      <c r="H2096" s="7"/>
    </row>
    <row r="2097" spans="1:8" x14ac:dyDescent="0.2">
      <c r="A2097" t="s">
        <v>4191</v>
      </c>
      <c r="B2097" t="s">
        <v>4192</v>
      </c>
      <c r="C2097">
        <v>2.4411250999999998E-2</v>
      </c>
      <c r="D2097" t="s">
        <v>5294</v>
      </c>
      <c r="E2097" t="s">
        <v>5296</v>
      </c>
      <c r="H2097" s="7"/>
    </row>
    <row r="2098" spans="1:8" x14ac:dyDescent="0.2">
      <c r="A2098" t="s">
        <v>4193</v>
      </c>
      <c r="B2098" t="s">
        <v>4194</v>
      </c>
      <c r="C2098">
        <v>2.4554618E-2</v>
      </c>
      <c r="D2098" t="s">
        <v>5294</v>
      </c>
      <c r="E2098" t="s">
        <v>5296</v>
      </c>
      <c r="H2098" s="7"/>
    </row>
    <row r="2099" spans="1:8" x14ac:dyDescent="0.2">
      <c r="A2099" t="s">
        <v>4195</v>
      </c>
      <c r="B2099" t="s">
        <v>4196</v>
      </c>
      <c r="C2099">
        <v>2.4640947999999999E-2</v>
      </c>
      <c r="D2099" t="s">
        <v>5294</v>
      </c>
      <c r="E2099" t="s">
        <v>5296</v>
      </c>
      <c r="H2099" s="7"/>
    </row>
    <row r="2100" spans="1:8" x14ac:dyDescent="0.2">
      <c r="A2100" t="s">
        <v>4197</v>
      </c>
      <c r="B2100" t="s">
        <v>4198</v>
      </c>
      <c r="C2100">
        <v>2.4648854000000001E-2</v>
      </c>
      <c r="D2100" t="s">
        <v>5294</v>
      </c>
      <c r="E2100" t="s">
        <v>5296</v>
      </c>
      <c r="H2100" s="7"/>
    </row>
    <row r="2101" spans="1:8" x14ac:dyDescent="0.2">
      <c r="A2101" t="s">
        <v>4199</v>
      </c>
      <c r="B2101" t="s">
        <v>4200</v>
      </c>
      <c r="C2101">
        <v>2.4660937000000001E-2</v>
      </c>
      <c r="D2101" t="s">
        <v>5294</v>
      </c>
      <c r="E2101" t="s">
        <v>5296</v>
      </c>
      <c r="H2101" s="7"/>
    </row>
    <row r="2102" spans="1:8" x14ac:dyDescent="0.2">
      <c r="A2102" t="s">
        <v>4201</v>
      </c>
      <c r="B2102" t="s">
        <v>4202</v>
      </c>
      <c r="C2102">
        <v>2.4700956999999999E-2</v>
      </c>
      <c r="D2102" t="s">
        <v>5294</v>
      </c>
      <c r="E2102" t="s">
        <v>5296</v>
      </c>
      <c r="H2102" s="7"/>
    </row>
    <row r="2103" spans="1:8" x14ac:dyDescent="0.2">
      <c r="A2103" t="s">
        <v>4203</v>
      </c>
      <c r="B2103" t="s">
        <v>4204</v>
      </c>
      <c r="C2103">
        <v>2.4733813E-2</v>
      </c>
      <c r="D2103" t="s">
        <v>5294</v>
      </c>
      <c r="E2103" t="s">
        <v>5296</v>
      </c>
      <c r="H2103" s="7"/>
    </row>
    <row r="2104" spans="1:8" x14ac:dyDescent="0.2">
      <c r="A2104" t="s">
        <v>4205</v>
      </c>
      <c r="B2104" t="s">
        <v>4206</v>
      </c>
      <c r="C2104">
        <v>2.4831775E-2</v>
      </c>
      <c r="D2104" t="s">
        <v>5294</v>
      </c>
      <c r="E2104" t="s">
        <v>5296</v>
      </c>
      <c r="H2104" s="7"/>
    </row>
    <row r="2105" spans="1:8" x14ac:dyDescent="0.2">
      <c r="A2105" t="s">
        <v>4207</v>
      </c>
      <c r="B2105" s="5" t="s">
        <v>4208</v>
      </c>
      <c r="C2105">
        <v>2.4861252E-2</v>
      </c>
      <c r="D2105" t="s">
        <v>5294</v>
      </c>
      <c r="E2105" t="s">
        <v>5296</v>
      </c>
      <c r="H2105" s="7"/>
    </row>
    <row r="2106" spans="1:8" x14ac:dyDescent="0.2">
      <c r="A2106" t="s">
        <v>4209</v>
      </c>
      <c r="B2106" t="s">
        <v>4210</v>
      </c>
      <c r="C2106">
        <v>2.4878661E-2</v>
      </c>
      <c r="D2106" t="s">
        <v>5294</v>
      </c>
      <c r="E2106" t="s">
        <v>5296</v>
      </c>
      <c r="H2106" s="7"/>
    </row>
    <row r="2107" spans="1:8" x14ac:dyDescent="0.2">
      <c r="A2107" t="s">
        <v>4211</v>
      </c>
      <c r="B2107" t="s">
        <v>4212</v>
      </c>
      <c r="C2107">
        <v>2.4897405000000001E-2</v>
      </c>
      <c r="D2107" t="s">
        <v>5294</v>
      </c>
      <c r="E2107" t="s">
        <v>5296</v>
      </c>
      <c r="H2107" s="7"/>
    </row>
    <row r="2108" spans="1:8" x14ac:dyDescent="0.2">
      <c r="A2108" t="s">
        <v>4213</v>
      </c>
      <c r="B2108" t="s">
        <v>4214</v>
      </c>
      <c r="C2108">
        <v>2.5002133999999999E-2</v>
      </c>
      <c r="D2108" t="s">
        <v>5294</v>
      </c>
      <c r="E2108" t="s">
        <v>5296</v>
      </c>
      <c r="H2108" s="7"/>
    </row>
    <row r="2109" spans="1:8" x14ac:dyDescent="0.2">
      <c r="A2109" t="s">
        <v>4215</v>
      </c>
      <c r="B2109" t="s">
        <v>4216</v>
      </c>
      <c r="C2109">
        <v>2.5055111000000001E-2</v>
      </c>
      <c r="D2109" t="s">
        <v>5294</v>
      </c>
      <c r="E2109" t="s">
        <v>5296</v>
      </c>
      <c r="H2109" s="7"/>
    </row>
    <row r="2110" spans="1:8" x14ac:dyDescent="0.2">
      <c r="A2110" t="s">
        <v>4217</v>
      </c>
      <c r="B2110" t="s">
        <v>4218</v>
      </c>
      <c r="C2110">
        <v>2.5099116000000001E-2</v>
      </c>
      <c r="D2110" t="s">
        <v>5294</v>
      </c>
      <c r="E2110" t="s">
        <v>5296</v>
      </c>
      <c r="H2110" s="7"/>
    </row>
    <row r="2111" spans="1:8" x14ac:dyDescent="0.2">
      <c r="A2111" t="s">
        <v>4219</v>
      </c>
      <c r="B2111" t="s">
        <v>4220</v>
      </c>
      <c r="C2111">
        <v>2.5108281E-2</v>
      </c>
      <c r="D2111" t="s">
        <v>5294</v>
      </c>
      <c r="E2111" t="s">
        <v>5296</v>
      </c>
      <c r="H2111" s="7"/>
    </row>
    <row r="2112" spans="1:8" x14ac:dyDescent="0.2">
      <c r="A2112" t="s">
        <v>4221</v>
      </c>
      <c r="B2112" t="s">
        <v>4222</v>
      </c>
      <c r="C2112">
        <v>2.5130656000000001E-2</v>
      </c>
      <c r="D2112" t="s">
        <v>5294</v>
      </c>
      <c r="E2112" t="s">
        <v>5296</v>
      </c>
      <c r="H2112" s="7"/>
    </row>
    <row r="2113" spans="1:8" x14ac:dyDescent="0.2">
      <c r="A2113" t="s">
        <v>4223</v>
      </c>
      <c r="B2113" t="s">
        <v>4224</v>
      </c>
      <c r="C2113">
        <v>2.5160451E-2</v>
      </c>
      <c r="D2113" t="s">
        <v>5294</v>
      </c>
      <c r="E2113" t="s">
        <v>5296</v>
      </c>
      <c r="H2113" s="7"/>
    </row>
    <row r="2114" spans="1:8" x14ac:dyDescent="0.2">
      <c r="A2114" t="s">
        <v>4225</v>
      </c>
      <c r="B2114" t="s">
        <v>4226</v>
      </c>
      <c r="C2114">
        <v>2.5181380999999999E-2</v>
      </c>
      <c r="D2114" t="s">
        <v>5294</v>
      </c>
      <c r="E2114" t="s">
        <v>5296</v>
      </c>
      <c r="H2114" s="7"/>
    </row>
    <row r="2115" spans="1:8" x14ac:dyDescent="0.2">
      <c r="A2115" t="s">
        <v>4227</v>
      </c>
      <c r="B2115" t="s">
        <v>4228</v>
      </c>
      <c r="C2115">
        <v>2.5207831E-2</v>
      </c>
      <c r="D2115" t="s">
        <v>5294</v>
      </c>
      <c r="E2115" t="s">
        <v>5296</v>
      </c>
      <c r="H2115" s="7"/>
    </row>
    <row r="2116" spans="1:8" x14ac:dyDescent="0.2">
      <c r="A2116" t="s">
        <v>4229</v>
      </c>
      <c r="B2116" t="s">
        <v>4230</v>
      </c>
      <c r="C2116">
        <v>2.5248934000000001E-2</v>
      </c>
      <c r="D2116" t="s">
        <v>5294</v>
      </c>
      <c r="E2116" t="s">
        <v>5296</v>
      </c>
      <c r="H2116" s="7"/>
    </row>
    <row r="2117" spans="1:8" x14ac:dyDescent="0.2">
      <c r="A2117" t="s">
        <v>4231</v>
      </c>
      <c r="B2117" t="s">
        <v>4232</v>
      </c>
      <c r="C2117">
        <v>2.5250353999999999E-2</v>
      </c>
      <c r="D2117" t="s">
        <v>5294</v>
      </c>
      <c r="E2117" t="s">
        <v>5296</v>
      </c>
      <c r="H2117" s="7"/>
    </row>
    <row r="2118" spans="1:8" x14ac:dyDescent="0.2">
      <c r="A2118" t="s">
        <v>4233</v>
      </c>
      <c r="B2118" t="s">
        <v>4234</v>
      </c>
      <c r="C2118">
        <v>2.5310399000000001E-2</v>
      </c>
      <c r="D2118" t="s">
        <v>5294</v>
      </c>
      <c r="E2118" t="s">
        <v>5296</v>
      </c>
      <c r="H2118" s="7"/>
    </row>
    <row r="2119" spans="1:8" x14ac:dyDescent="0.2">
      <c r="A2119" t="s">
        <v>4235</v>
      </c>
      <c r="B2119" t="s">
        <v>4236</v>
      </c>
      <c r="C2119">
        <v>2.5414617E-2</v>
      </c>
      <c r="D2119" t="s">
        <v>5294</v>
      </c>
      <c r="E2119" t="s">
        <v>5296</v>
      </c>
      <c r="H2119" s="7"/>
    </row>
    <row r="2120" spans="1:8" x14ac:dyDescent="0.2">
      <c r="A2120" t="s">
        <v>4237</v>
      </c>
      <c r="B2120" t="s">
        <v>4238</v>
      </c>
      <c r="C2120">
        <v>2.5468609E-2</v>
      </c>
      <c r="D2120" t="s">
        <v>5294</v>
      </c>
      <c r="E2120" t="s">
        <v>5296</v>
      </c>
      <c r="H2120" s="7"/>
    </row>
    <row r="2121" spans="1:8" x14ac:dyDescent="0.2">
      <c r="A2121" t="s">
        <v>4239</v>
      </c>
      <c r="B2121" t="s">
        <v>4240</v>
      </c>
      <c r="C2121">
        <v>2.5539613999999999E-2</v>
      </c>
      <c r="D2121" t="s">
        <v>5294</v>
      </c>
      <c r="E2121" t="s">
        <v>5296</v>
      </c>
      <c r="H2121" s="7"/>
    </row>
    <row r="2122" spans="1:8" x14ac:dyDescent="0.2">
      <c r="A2122" t="s">
        <v>4241</v>
      </c>
      <c r="B2122" t="s">
        <v>4242</v>
      </c>
      <c r="C2122">
        <v>2.5540450999999999E-2</v>
      </c>
      <c r="D2122" t="s">
        <v>5294</v>
      </c>
      <c r="E2122" t="s">
        <v>5296</v>
      </c>
      <c r="H2122" s="7"/>
    </row>
    <row r="2123" spans="1:8" x14ac:dyDescent="0.2">
      <c r="A2123" t="s">
        <v>4243</v>
      </c>
      <c r="B2123" t="s">
        <v>4244</v>
      </c>
      <c r="C2123">
        <v>2.5540877999999999E-2</v>
      </c>
      <c r="D2123" t="s">
        <v>5294</v>
      </c>
      <c r="E2123" t="s">
        <v>5296</v>
      </c>
      <c r="H2123" s="7"/>
    </row>
    <row r="2124" spans="1:8" x14ac:dyDescent="0.2">
      <c r="A2124" t="s">
        <v>4245</v>
      </c>
      <c r="B2124" t="s">
        <v>4246</v>
      </c>
      <c r="C2124">
        <v>2.5553091999999999E-2</v>
      </c>
      <c r="D2124" t="s">
        <v>5294</v>
      </c>
      <c r="E2124" t="s">
        <v>5296</v>
      </c>
      <c r="H2124" s="7"/>
    </row>
    <row r="2125" spans="1:8" x14ac:dyDescent="0.2">
      <c r="A2125" t="s">
        <v>4247</v>
      </c>
      <c r="B2125" t="s">
        <v>4248</v>
      </c>
      <c r="C2125">
        <v>2.5589773999999999E-2</v>
      </c>
      <c r="D2125" t="s">
        <v>5294</v>
      </c>
      <c r="E2125" t="s">
        <v>5296</v>
      </c>
      <c r="H2125" s="7"/>
    </row>
    <row r="2126" spans="1:8" x14ac:dyDescent="0.2">
      <c r="A2126" t="s">
        <v>4249</v>
      </c>
      <c r="B2126" t="s">
        <v>4250</v>
      </c>
      <c r="C2126">
        <v>2.5608577E-2</v>
      </c>
      <c r="D2126" t="s">
        <v>5294</v>
      </c>
      <c r="E2126" t="s">
        <v>5296</v>
      </c>
      <c r="H2126" s="7"/>
    </row>
    <row r="2127" spans="1:8" x14ac:dyDescent="0.2">
      <c r="A2127" t="s">
        <v>4251</v>
      </c>
      <c r="B2127" t="s">
        <v>4252</v>
      </c>
      <c r="C2127">
        <v>2.5740595000000002E-2</v>
      </c>
      <c r="D2127" t="s">
        <v>5294</v>
      </c>
      <c r="E2127" t="s">
        <v>5296</v>
      </c>
      <c r="H2127" s="7"/>
    </row>
    <row r="2128" spans="1:8" x14ac:dyDescent="0.2">
      <c r="A2128" t="s">
        <v>4253</v>
      </c>
      <c r="B2128" t="s">
        <v>4254</v>
      </c>
      <c r="C2128">
        <v>2.5747124999999999E-2</v>
      </c>
      <c r="D2128" t="s">
        <v>5294</v>
      </c>
      <c r="E2128" t="s">
        <v>5296</v>
      </c>
      <c r="H2128" s="7"/>
    </row>
    <row r="2129" spans="1:8" x14ac:dyDescent="0.2">
      <c r="A2129" t="s">
        <v>4255</v>
      </c>
      <c r="B2129" t="s">
        <v>4256</v>
      </c>
      <c r="C2129">
        <v>2.5784975000000002E-2</v>
      </c>
      <c r="D2129" t="s">
        <v>5294</v>
      </c>
      <c r="E2129" t="s">
        <v>5296</v>
      </c>
      <c r="H2129" s="7"/>
    </row>
    <row r="2130" spans="1:8" x14ac:dyDescent="0.2">
      <c r="A2130" t="s">
        <v>4257</v>
      </c>
      <c r="B2130" t="s">
        <v>4258</v>
      </c>
      <c r="C2130">
        <v>2.5800921000000001E-2</v>
      </c>
      <c r="D2130" t="s">
        <v>5294</v>
      </c>
      <c r="E2130" t="s">
        <v>5296</v>
      </c>
      <c r="H2130" s="7"/>
    </row>
    <row r="2131" spans="1:8" x14ac:dyDescent="0.2">
      <c r="A2131" t="s">
        <v>4259</v>
      </c>
      <c r="B2131" t="s">
        <v>4260</v>
      </c>
      <c r="C2131">
        <v>2.5827485000000001E-2</v>
      </c>
      <c r="D2131" t="s">
        <v>5294</v>
      </c>
      <c r="E2131" t="s">
        <v>5296</v>
      </c>
      <c r="H2131" s="7"/>
    </row>
    <row r="2132" spans="1:8" x14ac:dyDescent="0.2">
      <c r="A2132" t="s">
        <v>4261</v>
      </c>
      <c r="B2132" t="s">
        <v>4262</v>
      </c>
      <c r="C2132">
        <v>2.5888053000000001E-2</v>
      </c>
      <c r="D2132" t="s">
        <v>5294</v>
      </c>
      <c r="E2132" t="s">
        <v>5296</v>
      </c>
      <c r="H2132" s="7"/>
    </row>
    <row r="2133" spans="1:8" x14ac:dyDescent="0.2">
      <c r="A2133" t="s">
        <v>4263</v>
      </c>
      <c r="B2133" t="s">
        <v>4264</v>
      </c>
      <c r="C2133">
        <v>2.5898091000000002E-2</v>
      </c>
      <c r="D2133" t="s">
        <v>5294</v>
      </c>
      <c r="E2133" t="s">
        <v>5296</v>
      </c>
      <c r="H2133" s="7"/>
    </row>
    <row r="2134" spans="1:8" x14ac:dyDescent="0.2">
      <c r="A2134" t="s">
        <v>4265</v>
      </c>
      <c r="B2134" t="s">
        <v>4266</v>
      </c>
      <c r="C2134">
        <v>2.5910903999999998E-2</v>
      </c>
      <c r="D2134" t="s">
        <v>5294</v>
      </c>
      <c r="E2134" t="s">
        <v>5296</v>
      </c>
      <c r="H2134" s="7"/>
    </row>
    <row r="2135" spans="1:8" x14ac:dyDescent="0.2">
      <c r="A2135" t="s">
        <v>4267</v>
      </c>
      <c r="B2135" t="s">
        <v>4268</v>
      </c>
      <c r="C2135">
        <v>2.5938503000000002E-2</v>
      </c>
      <c r="D2135" t="s">
        <v>5294</v>
      </c>
      <c r="E2135" t="s">
        <v>5296</v>
      </c>
      <c r="H2135" s="7"/>
    </row>
    <row r="2136" spans="1:8" x14ac:dyDescent="0.2">
      <c r="A2136" t="s">
        <v>4269</v>
      </c>
      <c r="B2136" t="s">
        <v>4270</v>
      </c>
      <c r="C2136">
        <v>2.5983032E-2</v>
      </c>
      <c r="D2136" t="s">
        <v>5294</v>
      </c>
      <c r="E2136" t="s">
        <v>5296</v>
      </c>
      <c r="H2136" s="7"/>
    </row>
    <row r="2137" spans="1:8" x14ac:dyDescent="0.2">
      <c r="A2137" t="s">
        <v>4271</v>
      </c>
      <c r="B2137" t="s">
        <v>4272</v>
      </c>
      <c r="C2137">
        <v>2.6026658000000001E-2</v>
      </c>
      <c r="D2137" t="s">
        <v>5294</v>
      </c>
      <c r="E2137" t="s">
        <v>5296</v>
      </c>
      <c r="H2137" s="7"/>
    </row>
    <row r="2138" spans="1:8" x14ac:dyDescent="0.2">
      <c r="A2138" t="s">
        <v>4273</v>
      </c>
      <c r="B2138" t="s">
        <v>4274</v>
      </c>
      <c r="C2138">
        <v>2.6066156E-2</v>
      </c>
      <c r="D2138" t="s">
        <v>5294</v>
      </c>
      <c r="E2138" t="s">
        <v>5296</v>
      </c>
      <c r="H2138" s="7"/>
    </row>
    <row r="2139" spans="1:8" x14ac:dyDescent="0.2">
      <c r="A2139" t="s">
        <v>4275</v>
      </c>
      <c r="B2139" s="5" t="s">
        <v>4276</v>
      </c>
      <c r="C2139">
        <v>2.6167258999999998E-2</v>
      </c>
      <c r="D2139" t="s">
        <v>5294</v>
      </c>
      <c r="E2139" t="s">
        <v>5296</v>
      </c>
      <c r="H2139" s="7"/>
    </row>
    <row r="2140" spans="1:8" x14ac:dyDescent="0.2">
      <c r="A2140" t="s">
        <v>4277</v>
      </c>
      <c r="B2140" t="s">
        <v>4278</v>
      </c>
      <c r="C2140">
        <v>2.6209557000000001E-2</v>
      </c>
      <c r="D2140" t="s">
        <v>5294</v>
      </c>
      <c r="E2140" t="s">
        <v>5296</v>
      </c>
      <c r="H2140" s="7"/>
    </row>
    <row r="2141" spans="1:8" x14ac:dyDescent="0.2">
      <c r="A2141" t="s">
        <v>4279</v>
      </c>
      <c r="B2141" s="5" t="s">
        <v>4280</v>
      </c>
      <c r="C2141">
        <v>2.6224378E-2</v>
      </c>
      <c r="D2141" t="s">
        <v>5294</v>
      </c>
      <c r="E2141" t="s">
        <v>5296</v>
      </c>
      <c r="H2141" s="7"/>
    </row>
    <row r="2142" spans="1:8" x14ac:dyDescent="0.2">
      <c r="A2142" t="s">
        <v>4281</v>
      </c>
      <c r="B2142" t="s">
        <v>4282</v>
      </c>
      <c r="C2142">
        <v>2.6225951000000001E-2</v>
      </c>
      <c r="D2142" t="s">
        <v>5294</v>
      </c>
      <c r="E2142" t="s">
        <v>5296</v>
      </c>
      <c r="H2142" s="7"/>
    </row>
    <row r="2143" spans="1:8" x14ac:dyDescent="0.2">
      <c r="A2143" t="s">
        <v>4283</v>
      </c>
      <c r="B2143" t="s">
        <v>4284</v>
      </c>
      <c r="C2143">
        <v>2.6323143E-2</v>
      </c>
      <c r="D2143" t="s">
        <v>5294</v>
      </c>
      <c r="E2143" t="s">
        <v>5296</v>
      </c>
      <c r="H2143" s="7"/>
    </row>
    <row r="2144" spans="1:8" x14ac:dyDescent="0.2">
      <c r="A2144" t="s">
        <v>4285</v>
      </c>
      <c r="B2144" t="s">
        <v>4286</v>
      </c>
      <c r="C2144">
        <v>2.6332495000000001E-2</v>
      </c>
      <c r="D2144" t="s">
        <v>5294</v>
      </c>
      <c r="E2144" t="s">
        <v>5296</v>
      </c>
      <c r="H2144" s="7"/>
    </row>
    <row r="2145" spans="1:8" x14ac:dyDescent="0.2">
      <c r="A2145" t="s">
        <v>4287</v>
      </c>
      <c r="B2145" t="s">
        <v>4288</v>
      </c>
      <c r="C2145">
        <v>2.6341423999999999E-2</v>
      </c>
      <c r="D2145" t="s">
        <v>5294</v>
      </c>
      <c r="E2145" t="s">
        <v>5296</v>
      </c>
      <c r="H2145" s="7"/>
    </row>
    <row r="2146" spans="1:8" x14ac:dyDescent="0.2">
      <c r="A2146" t="s">
        <v>4289</v>
      </c>
      <c r="B2146" t="s">
        <v>4290</v>
      </c>
      <c r="C2146">
        <v>2.6366561E-2</v>
      </c>
      <c r="D2146" t="s">
        <v>5294</v>
      </c>
      <c r="E2146" t="s">
        <v>5296</v>
      </c>
      <c r="H2146" s="7"/>
    </row>
    <row r="2147" spans="1:8" x14ac:dyDescent="0.2">
      <c r="A2147" t="s">
        <v>4291</v>
      </c>
      <c r="B2147" t="s">
        <v>4292</v>
      </c>
      <c r="C2147">
        <v>2.6376192E-2</v>
      </c>
      <c r="D2147" t="s">
        <v>5294</v>
      </c>
      <c r="E2147" t="s">
        <v>5296</v>
      </c>
      <c r="H2147" s="7"/>
    </row>
    <row r="2148" spans="1:8" x14ac:dyDescent="0.2">
      <c r="A2148" t="s">
        <v>4293</v>
      </c>
      <c r="B2148" t="s">
        <v>4294</v>
      </c>
      <c r="C2148">
        <v>2.6381384000000001E-2</v>
      </c>
      <c r="D2148" t="s">
        <v>5294</v>
      </c>
      <c r="E2148" t="s">
        <v>5296</v>
      </c>
      <c r="H2148" s="7"/>
    </row>
    <row r="2149" spans="1:8" x14ac:dyDescent="0.2">
      <c r="A2149" t="s">
        <v>4295</v>
      </c>
      <c r="B2149" t="s">
        <v>4296</v>
      </c>
      <c r="C2149">
        <v>2.6388404000000001E-2</v>
      </c>
      <c r="D2149" t="s">
        <v>5294</v>
      </c>
      <c r="E2149" t="s">
        <v>5296</v>
      </c>
      <c r="H2149" s="7"/>
    </row>
    <row r="2150" spans="1:8" x14ac:dyDescent="0.2">
      <c r="A2150" t="s">
        <v>4297</v>
      </c>
      <c r="B2150" s="5" t="s">
        <v>4298</v>
      </c>
      <c r="C2150">
        <v>2.6388524E-2</v>
      </c>
      <c r="D2150" t="s">
        <v>5294</v>
      </c>
      <c r="E2150" t="s">
        <v>5296</v>
      </c>
      <c r="H2150" s="7"/>
    </row>
    <row r="2151" spans="1:8" x14ac:dyDescent="0.2">
      <c r="A2151" t="s">
        <v>4299</v>
      </c>
      <c r="B2151" t="s">
        <v>4300</v>
      </c>
      <c r="C2151">
        <v>2.6453838E-2</v>
      </c>
      <c r="D2151" t="s">
        <v>5294</v>
      </c>
      <c r="E2151" t="s">
        <v>5296</v>
      </c>
      <c r="H2151" s="7"/>
    </row>
    <row r="2152" spans="1:8" x14ac:dyDescent="0.2">
      <c r="A2152" t="s">
        <v>4301</v>
      </c>
      <c r="B2152" t="s">
        <v>4302</v>
      </c>
      <c r="C2152">
        <v>2.6468807E-2</v>
      </c>
      <c r="D2152" t="s">
        <v>5294</v>
      </c>
      <c r="E2152" t="s">
        <v>5296</v>
      </c>
      <c r="H2152" s="7"/>
    </row>
    <row r="2153" spans="1:8" x14ac:dyDescent="0.2">
      <c r="A2153" t="s">
        <v>4303</v>
      </c>
      <c r="B2153" t="s">
        <v>4304</v>
      </c>
      <c r="C2153">
        <v>2.6498971E-2</v>
      </c>
      <c r="D2153" t="s">
        <v>5294</v>
      </c>
      <c r="E2153" t="s">
        <v>5296</v>
      </c>
      <c r="H2153" s="7"/>
    </row>
    <row r="2154" spans="1:8" x14ac:dyDescent="0.2">
      <c r="A2154" t="s">
        <v>4305</v>
      </c>
      <c r="B2154" t="s">
        <v>4306</v>
      </c>
      <c r="C2154">
        <v>2.6502300999999999E-2</v>
      </c>
      <c r="D2154" t="s">
        <v>5294</v>
      </c>
      <c r="E2154" t="s">
        <v>5296</v>
      </c>
      <c r="H2154" s="7"/>
    </row>
    <row r="2155" spans="1:8" x14ac:dyDescent="0.2">
      <c r="A2155" t="s">
        <v>4307</v>
      </c>
      <c r="B2155" t="s">
        <v>4308</v>
      </c>
      <c r="C2155">
        <v>2.6630463E-2</v>
      </c>
      <c r="D2155" t="s">
        <v>5294</v>
      </c>
      <c r="E2155" t="s">
        <v>5296</v>
      </c>
      <c r="H2155" s="7"/>
    </row>
    <row r="2156" spans="1:8" x14ac:dyDescent="0.2">
      <c r="A2156" t="s">
        <v>4309</v>
      </c>
      <c r="B2156" t="s">
        <v>4310</v>
      </c>
      <c r="C2156">
        <v>2.6633947000000002E-2</v>
      </c>
      <c r="D2156" t="s">
        <v>5294</v>
      </c>
      <c r="E2156" t="s">
        <v>5296</v>
      </c>
      <c r="H2156" s="7"/>
    </row>
    <row r="2157" spans="1:8" x14ac:dyDescent="0.2">
      <c r="A2157" t="s">
        <v>4311</v>
      </c>
      <c r="B2157" t="s">
        <v>4312</v>
      </c>
      <c r="C2157">
        <v>2.6716019000000001E-2</v>
      </c>
      <c r="D2157" t="s">
        <v>5294</v>
      </c>
      <c r="E2157" t="s">
        <v>5296</v>
      </c>
      <c r="H2157" s="7"/>
    </row>
    <row r="2158" spans="1:8" x14ac:dyDescent="0.2">
      <c r="A2158" t="s">
        <v>4313</v>
      </c>
      <c r="B2158" s="5" t="s">
        <v>4314</v>
      </c>
      <c r="C2158">
        <v>2.6752606000000002E-2</v>
      </c>
      <c r="D2158" t="s">
        <v>5294</v>
      </c>
      <c r="E2158" t="s">
        <v>5296</v>
      </c>
      <c r="H2158" s="7"/>
    </row>
    <row r="2159" spans="1:8" x14ac:dyDescent="0.2">
      <c r="A2159" t="s">
        <v>4315</v>
      </c>
      <c r="B2159" t="s">
        <v>4316</v>
      </c>
      <c r="C2159">
        <v>2.6811473999999998E-2</v>
      </c>
      <c r="D2159" t="s">
        <v>5294</v>
      </c>
      <c r="E2159" t="s">
        <v>5296</v>
      </c>
      <c r="H2159" s="7"/>
    </row>
    <row r="2160" spans="1:8" x14ac:dyDescent="0.2">
      <c r="A2160" t="s">
        <v>4317</v>
      </c>
      <c r="B2160" s="5" t="s">
        <v>4318</v>
      </c>
      <c r="C2160">
        <v>2.6873106000000001E-2</v>
      </c>
      <c r="D2160" t="s">
        <v>5294</v>
      </c>
      <c r="E2160" t="s">
        <v>5296</v>
      </c>
      <c r="H2160" s="7"/>
    </row>
    <row r="2161" spans="1:8" x14ac:dyDescent="0.2">
      <c r="A2161" t="s">
        <v>4319</v>
      </c>
      <c r="B2161" t="s">
        <v>4320</v>
      </c>
      <c r="C2161">
        <v>2.6917047E-2</v>
      </c>
      <c r="D2161" t="s">
        <v>5294</v>
      </c>
      <c r="E2161" t="s">
        <v>5296</v>
      </c>
      <c r="H2161" s="7"/>
    </row>
    <row r="2162" spans="1:8" x14ac:dyDescent="0.2">
      <c r="A2162" t="s">
        <v>4321</v>
      </c>
      <c r="B2162" t="s">
        <v>4322</v>
      </c>
      <c r="C2162">
        <v>2.6933545E-2</v>
      </c>
      <c r="D2162" t="s">
        <v>5294</v>
      </c>
      <c r="E2162" t="s">
        <v>5296</v>
      </c>
      <c r="H2162" s="7"/>
    </row>
    <row r="2163" spans="1:8" x14ac:dyDescent="0.2">
      <c r="A2163" t="s">
        <v>4323</v>
      </c>
      <c r="B2163" t="s">
        <v>4324</v>
      </c>
      <c r="C2163">
        <v>2.6992149E-2</v>
      </c>
      <c r="D2163" t="s">
        <v>5294</v>
      </c>
      <c r="E2163" t="s">
        <v>5296</v>
      </c>
      <c r="H2163" s="7"/>
    </row>
    <row r="2164" spans="1:8" x14ac:dyDescent="0.2">
      <c r="A2164" t="s">
        <v>4325</v>
      </c>
      <c r="B2164" t="s">
        <v>4326</v>
      </c>
      <c r="C2164">
        <v>2.7078919E-2</v>
      </c>
      <c r="D2164" t="s">
        <v>5294</v>
      </c>
      <c r="E2164" t="s">
        <v>5296</v>
      </c>
      <c r="H2164" s="7"/>
    </row>
    <row r="2165" spans="1:8" x14ac:dyDescent="0.2">
      <c r="A2165" t="s">
        <v>4327</v>
      </c>
      <c r="B2165" t="s">
        <v>4328</v>
      </c>
      <c r="C2165">
        <v>2.7122407000000001E-2</v>
      </c>
      <c r="D2165" t="s">
        <v>5294</v>
      </c>
      <c r="E2165" t="s">
        <v>5296</v>
      </c>
      <c r="H2165" s="7"/>
    </row>
    <row r="2166" spans="1:8" x14ac:dyDescent="0.2">
      <c r="A2166" t="s">
        <v>4329</v>
      </c>
      <c r="B2166" t="s">
        <v>4330</v>
      </c>
      <c r="C2166">
        <v>2.7140266999999999E-2</v>
      </c>
      <c r="D2166" t="s">
        <v>5294</v>
      </c>
      <c r="E2166" t="s">
        <v>5296</v>
      </c>
      <c r="H2166" s="7"/>
    </row>
    <row r="2167" spans="1:8" x14ac:dyDescent="0.2">
      <c r="A2167" t="s">
        <v>4331</v>
      </c>
      <c r="B2167" t="s">
        <v>4332</v>
      </c>
      <c r="C2167">
        <v>2.7140959999999999E-2</v>
      </c>
      <c r="D2167" t="s">
        <v>5294</v>
      </c>
      <c r="E2167" t="s">
        <v>5296</v>
      </c>
      <c r="H2167" s="7"/>
    </row>
    <row r="2168" spans="1:8" x14ac:dyDescent="0.2">
      <c r="A2168" t="s">
        <v>4333</v>
      </c>
      <c r="B2168" t="s">
        <v>4334</v>
      </c>
      <c r="C2168">
        <v>2.7146119E-2</v>
      </c>
      <c r="D2168" t="s">
        <v>5294</v>
      </c>
      <c r="E2168" t="s">
        <v>5296</v>
      </c>
      <c r="H2168" s="7"/>
    </row>
    <row r="2169" spans="1:8" x14ac:dyDescent="0.2">
      <c r="A2169" t="s">
        <v>4335</v>
      </c>
      <c r="B2169" s="5" t="s">
        <v>4336</v>
      </c>
      <c r="C2169">
        <v>2.7152386000000001E-2</v>
      </c>
      <c r="D2169" t="s">
        <v>5294</v>
      </c>
      <c r="E2169" t="s">
        <v>5296</v>
      </c>
      <c r="H2169" s="7"/>
    </row>
    <row r="2170" spans="1:8" x14ac:dyDescent="0.2">
      <c r="A2170" t="s">
        <v>4337</v>
      </c>
      <c r="B2170" t="s">
        <v>4338</v>
      </c>
      <c r="C2170">
        <v>2.7195285999999999E-2</v>
      </c>
      <c r="D2170" t="s">
        <v>5294</v>
      </c>
      <c r="E2170" t="s">
        <v>5296</v>
      </c>
      <c r="H2170" s="7"/>
    </row>
    <row r="2171" spans="1:8" x14ac:dyDescent="0.2">
      <c r="A2171" t="s">
        <v>4339</v>
      </c>
      <c r="B2171" t="s">
        <v>4340</v>
      </c>
      <c r="C2171">
        <v>2.7200338000000001E-2</v>
      </c>
      <c r="D2171" t="s">
        <v>5294</v>
      </c>
      <c r="E2171" t="s">
        <v>5296</v>
      </c>
      <c r="H2171" s="7"/>
    </row>
    <row r="2172" spans="1:8" x14ac:dyDescent="0.2">
      <c r="A2172" t="s">
        <v>4341</v>
      </c>
      <c r="B2172" t="s">
        <v>4342</v>
      </c>
      <c r="C2172">
        <v>2.7223580000000001E-2</v>
      </c>
      <c r="D2172" t="s">
        <v>5294</v>
      </c>
      <c r="E2172" t="s">
        <v>5296</v>
      </c>
      <c r="H2172" s="7"/>
    </row>
    <row r="2173" spans="1:8" x14ac:dyDescent="0.2">
      <c r="A2173" t="s">
        <v>4343</v>
      </c>
      <c r="B2173" t="s">
        <v>4344</v>
      </c>
      <c r="C2173">
        <v>2.7236282000000001E-2</v>
      </c>
      <c r="D2173" t="s">
        <v>5294</v>
      </c>
      <c r="E2173" t="s">
        <v>5296</v>
      </c>
      <c r="H2173" s="7"/>
    </row>
    <row r="2174" spans="1:8" x14ac:dyDescent="0.2">
      <c r="A2174" t="s">
        <v>4345</v>
      </c>
      <c r="B2174" t="s">
        <v>4346</v>
      </c>
      <c r="C2174">
        <v>2.7250057000000001E-2</v>
      </c>
      <c r="D2174" t="s">
        <v>5294</v>
      </c>
      <c r="E2174" t="s">
        <v>5296</v>
      </c>
      <c r="H2174" s="7"/>
    </row>
    <row r="2175" spans="1:8" x14ac:dyDescent="0.2">
      <c r="A2175" t="s">
        <v>4347</v>
      </c>
      <c r="B2175" t="s">
        <v>4348</v>
      </c>
      <c r="C2175">
        <v>2.7287621000000001E-2</v>
      </c>
      <c r="D2175" t="s">
        <v>5294</v>
      </c>
      <c r="E2175" t="s">
        <v>5296</v>
      </c>
      <c r="H2175" s="7"/>
    </row>
    <row r="2176" spans="1:8" x14ac:dyDescent="0.2">
      <c r="A2176" t="s">
        <v>4349</v>
      </c>
      <c r="B2176" t="s">
        <v>4350</v>
      </c>
      <c r="C2176">
        <v>2.7317152000000001E-2</v>
      </c>
      <c r="D2176" t="s">
        <v>5294</v>
      </c>
      <c r="E2176" t="s">
        <v>5296</v>
      </c>
      <c r="H2176" s="7"/>
    </row>
    <row r="2177" spans="1:8" x14ac:dyDescent="0.2">
      <c r="A2177" t="s">
        <v>4351</v>
      </c>
      <c r="B2177" t="s">
        <v>4352</v>
      </c>
      <c r="C2177">
        <v>2.7326553999999999E-2</v>
      </c>
      <c r="D2177" t="s">
        <v>5294</v>
      </c>
      <c r="E2177" t="s">
        <v>5296</v>
      </c>
      <c r="H2177" s="7"/>
    </row>
    <row r="2178" spans="1:8" x14ac:dyDescent="0.2">
      <c r="A2178" t="s">
        <v>4353</v>
      </c>
      <c r="B2178" s="5" t="s">
        <v>4354</v>
      </c>
      <c r="C2178">
        <v>2.7408258000000001E-2</v>
      </c>
      <c r="D2178" t="s">
        <v>5294</v>
      </c>
      <c r="E2178" t="s">
        <v>5296</v>
      </c>
      <c r="H2178" s="7"/>
    </row>
    <row r="2179" spans="1:8" x14ac:dyDescent="0.2">
      <c r="A2179" t="s">
        <v>4355</v>
      </c>
      <c r="B2179" t="s">
        <v>4356</v>
      </c>
      <c r="C2179">
        <v>2.7432344000000001E-2</v>
      </c>
      <c r="D2179" t="s">
        <v>5294</v>
      </c>
      <c r="E2179" t="s">
        <v>5296</v>
      </c>
      <c r="H2179" s="7"/>
    </row>
    <row r="2180" spans="1:8" x14ac:dyDescent="0.2">
      <c r="A2180" t="s">
        <v>4357</v>
      </c>
      <c r="B2180" t="s">
        <v>4358</v>
      </c>
      <c r="C2180">
        <v>2.7473423E-2</v>
      </c>
      <c r="D2180" t="s">
        <v>5294</v>
      </c>
      <c r="E2180" t="s">
        <v>5296</v>
      </c>
      <c r="H2180" s="7"/>
    </row>
    <row r="2181" spans="1:8" x14ac:dyDescent="0.2">
      <c r="A2181" t="s">
        <v>4359</v>
      </c>
      <c r="B2181" t="s">
        <v>4360</v>
      </c>
      <c r="C2181">
        <v>2.7514331999999999E-2</v>
      </c>
      <c r="D2181" t="s">
        <v>5294</v>
      </c>
      <c r="E2181" t="s">
        <v>5296</v>
      </c>
      <c r="H2181" s="7"/>
    </row>
    <row r="2182" spans="1:8" x14ac:dyDescent="0.2">
      <c r="A2182" t="s">
        <v>4361</v>
      </c>
      <c r="B2182" t="s">
        <v>4362</v>
      </c>
      <c r="C2182">
        <v>2.7550291000000001E-2</v>
      </c>
      <c r="D2182" t="s">
        <v>5294</v>
      </c>
      <c r="E2182" t="s">
        <v>5296</v>
      </c>
      <c r="H2182" s="7"/>
    </row>
    <row r="2183" spans="1:8" x14ac:dyDescent="0.2">
      <c r="A2183" t="s">
        <v>4363</v>
      </c>
      <c r="B2183" t="s">
        <v>4364</v>
      </c>
      <c r="C2183">
        <v>2.7565009000000001E-2</v>
      </c>
      <c r="D2183" t="s">
        <v>5294</v>
      </c>
      <c r="E2183" t="s">
        <v>5296</v>
      </c>
      <c r="H2183" s="7"/>
    </row>
    <row r="2184" spans="1:8" x14ac:dyDescent="0.2">
      <c r="A2184" t="s">
        <v>4365</v>
      </c>
      <c r="B2184" t="s">
        <v>4366</v>
      </c>
      <c r="C2184">
        <v>2.7595742999999999E-2</v>
      </c>
      <c r="D2184" t="s">
        <v>5294</v>
      </c>
      <c r="E2184" t="s">
        <v>5296</v>
      </c>
      <c r="H2184" s="7"/>
    </row>
    <row r="2185" spans="1:8" x14ac:dyDescent="0.2">
      <c r="A2185" t="s">
        <v>4367</v>
      </c>
      <c r="B2185" t="s">
        <v>4368</v>
      </c>
      <c r="C2185">
        <v>2.7608968000000001E-2</v>
      </c>
      <c r="D2185" t="s">
        <v>5294</v>
      </c>
      <c r="E2185" t="s">
        <v>5296</v>
      </c>
      <c r="H2185" s="7"/>
    </row>
    <row r="2186" spans="1:8" x14ac:dyDescent="0.2">
      <c r="A2186" t="s">
        <v>4369</v>
      </c>
      <c r="B2186" t="s">
        <v>4370</v>
      </c>
      <c r="C2186">
        <v>2.7636408000000001E-2</v>
      </c>
      <c r="D2186" t="s">
        <v>5294</v>
      </c>
      <c r="E2186" t="s">
        <v>5296</v>
      </c>
      <c r="H2186" s="7"/>
    </row>
    <row r="2187" spans="1:8" x14ac:dyDescent="0.2">
      <c r="A2187" t="s">
        <v>4371</v>
      </c>
      <c r="B2187" t="s">
        <v>4372</v>
      </c>
      <c r="C2187">
        <v>2.7650922000000001E-2</v>
      </c>
      <c r="D2187" t="s">
        <v>5294</v>
      </c>
      <c r="E2187" t="s">
        <v>5296</v>
      </c>
      <c r="H2187" s="7"/>
    </row>
    <row r="2188" spans="1:8" x14ac:dyDescent="0.2">
      <c r="A2188" t="s">
        <v>4373</v>
      </c>
      <c r="B2188" t="s">
        <v>4374</v>
      </c>
      <c r="C2188">
        <v>2.7735927E-2</v>
      </c>
      <c r="D2188" t="s">
        <v>5294</v>
      </c>
      <c r="E2188" t="s">
        <v>5296</v>
      </c>
      <c r="H2188" s="7"/>
    </row>
    <row r="2189" spans="1:8" x14ac:dyDescent="0.2">
      <c r="A2189" t="s">
        <v>4375</v>
      </c>
      <c r="B2189" t="s">
        <v>4376</v>
      </c>
      <c r="C2189">
        <v>2.7748628000000001E-2</v>
      </c>
      <c r="D2189" t="s">
        <v>5294</v>
      </c>
      <c r="E2189" t="s">
        <v>5296</v>
      </c>
      <c r="H2189" s="7"/>
    </row>
    <row r="2190" spans="1:8" x14ac:dyDescent="0.2">
      <c r="A2190" t="s">
        <v>4377</v>
      </c>
      <c r="B2190" t="s">
        <v>4378</v>
      </c>
      <c r="C2190">
        <v>2.7776566999999999E-2</v>
      </c>
      <c r="D2190" t="s">
        <v>5294</v>
      </c>
      <c r="E2190" t="s">
        <v>5296</v>
      </c>
      <c r="H2190" s="7"/>
    </row>
    <row r="2191" spans="1:8" x14ac:dyDescent="0.2">
      <c r="A2191" t="s">
        <v>4379</v>
      </c>
      <c r="B2191" t="s">
        <v>4380</v>
      </c>
      <c r="C2191">
        <v>2.7782155999999999E-2</v>
      </c>
      <c r="D2191" t="s">
        <v>5294</v>
      </c>
      <c r="E2191" t="s">
        <v>5296</v>
      </c>
      <c r="H2191" s="7"/>
    </row>
    <row r="2192" spans="1:8" x14ac:dyDescent="0.2">
      <c r="A2192" t="s">
        <v>4381</v>
      </c>
      <c r="B2192" t="s">
        <v>4382</v>
      </c>
      <c r="C2192">
        <v>2.7842187000000001E-2</v>
      </c>
      <c r="D2192" t="s">
        <v>5294</v>
      </c>
      <c r="E2192" t="s">
        <v>5296</v>
      </c>
      <c r="H2192" s="7"/>
    </row>
    <row r="2193" spans="1:8" x14ac:dyDescent="0.2">
      <c r="A2193" t="s">
        <v>4383</v>
      </c>
      <c r="B2193" t="s">
        <v>4384</v>
      </c>
      <c r="C2193">
        <v>2.7909943E-2</v>
      </c>
      <c r="D2193" t="s">
        <v>5294</v>
      </c>
      <c r="E2193" t="s">
        <v>5296</v>
      </c>
      <c r="H2193" s="7"/>
    </row>
    <row r="2194" spans="1:8" x14ac:dyDescent="0.2">
      <c r="A2194" t="s">
        <v>4385</v>
      </c>
      <c r="B2194" s="4" t="s">
        <v>4386</v>
      </c>
      <c r="C2194">
        <v>2.7926118E-2</v>
      </c>
      <c r="D2194" t="s">
        <v>5294</v>
      </c>
      <c r="E2194" t="s">
        <v>5296</v>
      </c>
      <c r="H2194" s="7"/>
    </row>
    <row r="2195" spans="1:8" x14ac:dyDescent="0.2">
      <c r="A2195" t="s">
        <v>4387</v>
      </c>
      <c r="B2195" t="s">
        <v>4388</v>
      </c>
      <c r="C2195">
        <v>2.8037145999999999E-2</v>
      </c>
      <c r="D2195" t="s">
        <v>5294</v>
      </c>
      <c r="E2195" t="s">
        <v>5296</v>
      </c>
      <c r="H2195" s="7"/>
    </row>
    <row r="2196" spans="1:8" x14ac:dyDescent="0.2">
      <c r="A2196" t="s">
        <v>4389</v>
      </c>
      <c r="B2196" t="s">
        <v>4390</v>
      </c>
      <c r="C2196">
        <v>2.8048897999999999E-2</v>
      </c>
      <c r="D2196" t="s">
        <v>5294</v>
      </c>
      <c r="E2196" t="s">
        <v>5296</v>
      </c>
      <c r="H2196" s="7"/>
    </row>
    <row r="2197" spans="1:8" x14ac:dyDescent="0.2">
      <c r="A2197" t="s">
        <v>4391</v>
      </c>
      <c r="B2197" t="s">
        <v>4392</v>
      </c>
      <c r="C2197">
        <v>2.8092256999999999E-2</v>
      </c>
      <c r="D2197" t="s">
        <v>5294</v>
      </c>
      <c r="E2197" t="s">
        <v>5296</v>
      </c>
      <c r="H2197" s="7"/>
    </row>
    <row r="2198" spans="1:8" x14ac:dyDescent="0.2">
      <c r="A2198" t="s">
        <v>4393</v>
      </c>
      <c r="B2198" t="s">
        <v>4394</v>
      </c>
      <c r="C2198">
        <v>2.8112804000000002E-2</v>
      </c>
      <c r="D2198" t="s">
        <v>5294</v>
      </c>
      <c r="E2198" t="s">
        <v>5296</v>
      </c>
      <c r="H2198" s="7"/>
    </row>
    <row r="2199" spans="1:8" x14ac:dyDescent="0.2">
      <c r="A2199" t="s">
        <v>4395</v>
      </c>
      <c r="B2199" t="s">
        <v>4396</v>
      </c>
      <c r="C2199">
        <v>2.8228896999999999E-2</v>
      </c>
      <c r="D2199" t="s">
        <v>5294</v>
      </c>
      <c r="E2199" t="s">
        <v>5296</v>
      </c>
      <c r="H2199" s="7"/>
    </row>
    <row r="2200" spans="1:8" x14ac:dyDescent="0.2">
      <c r="A2200" t="s">
        <v>4397</v>
      </c>
      <c r="B2200" t="s">
        <v>4398</v>
      </c>
      <c r="C2200">
        <v>2.8305205E-2</v>
      </c>
      <c r="D2200" t="s">
        <v>5294</v>
      </c>
      <c r="E2200" t="s">
        <v>5296</v>
      </c>
      <c r="H2200" s="7"/>
    </row>
    <row r="2201" spans="1:8" x14ac:dyDescent="0.2">
      <c r="A2201" t="s">
        <v>4399</v>
      </c>
      <c r="B2201" t="s">
        <v>4400</v>
      </c>
      <c r="C2201">
        <v>2.8330531999999999E-2</v>
      </c>
      <c r="D2201" t="s">
        <v>5294</v>
      </c>
      <c r="E2201" t="s">
        <v>5296</v>
      </c>
      <c r="H2201" s="7"/>
    </row>
    <row r="2202" spans="1:8" x14ac:dyDescent="0.2">
      <c r="A2202" t="s">
        <v>4401</v>
      </c>
      <c r="B2202" t="s">
        <v>4402</v>
      </c>
      <c r="C2202">
        <v>2.8339464000000002E-2</v>
      </c>
      <c r="D2202" t="s">
        <v>5294</v>
      </c>
      <c r="E2202" t="s">
        <v>5296</v>
      </c>
      <c r="H2202" s="7"/>
    </row>
    <row r="2203" spans="1:8" x14ac:dyDescent="0.2">
      <c r="A2203" t="s">
        <v>4403</v>
      </c>
      <c r="B2203" t="s">
        <v>4404</v>
      </c>
      <c r="C2203">
        <v>2.8466781E-2</v>
      </c>
      <c r="D2203" t="s">
        <v>5294</v>
      </c>
      <c r="E2203" t="s">
        <v>5296</v>
      </c>
      <c r="H2203" s="7"/>
    </row>
    <row r="2204" spans="1:8" x14ac:dyDescent="0.2">
      <c r="A2204" t="s">
        <v>4405</v>
      </c>
      <c r="B2204" t="s">
        <v>4406</v>
      </c>
      <c r="C2204">
        <v>2.8478051000000001E-2</v>
      </c>
      <c r="D2204" t="s">
        <v>5294</v>
      </c>
      <c r="E2204" t="s">
        <v>5296</v>
      </c>
      <c r="H2204" s="7"/>
    </row>
    <row r="2205" spans="1:8" x14ac:dyDescent="0.2">
      <c r="A2205" t="s">
        <v>4407</v>
      </c>
      <c r="B2205" t="s">
        <v>4408</v>
      </c>
      <c r="C2205">
        <v>2.8496964999999999E-2</v>
      </c>
      <c r="D2205" t="s">
        <v>5294</v>
      </c>
      <c r="E2205" t="s">
        <v>5296</v>
      </c>
      <c r="H2205" s="7"/>
    </row>
    <row r="2206" spans="1:8" x14ac:dyDescent="0.2">
      <c r="A2206" t="s">
        <v>4409</v>
      </c>
      <c r="B2206" t="s">
        <v>4410</v>
      </c>
      <c r="C2206">
        <v>2.8553295999999999E-2</v>
      </c>
      <c r="D2206" t="s">
        <v>5294</v>
      </c>
      <c r="E2206" t="s">
        <v>5296</v>
      </c>
      <c r="H2206" s="7"/>
    </row>
    <row r="2207" spans="1:8" x14ac:dyDescent="0.2">
      <c r="A2207" t="s">
        <v>4411</v>
      </c>
      <c r="B2207" t="s">
        <v>4412</v>
      </c>
      <c r="C2207">
        <v>2.8554522999999998E-2</v>
      </c>
      <c r="D2207" t="s">
        <v>5294</v>
      </c>
      <c r="E2207" t="s">
        <v>5296</v>
      </c>
      <c r="H2207" s="7"/>
    </row>
    <row r="2208" spans="1:8" x14ac:dyDescent="0.2">
      <c r="A2208" t="s">
        <v>4413</v>
      </c>
      <c r="B2208" t="s">
        <v>4414</v>
      </c>
      <c r="C2208">
        <v>2.8594483E-2</v>
      </c>
      <c r="D2208" t="s">
        <v>5294</v>
      </c>
      <c r="E2208" t="s">
        <v>5296</v>
      </c>
      <c r="H2208" s="7"/>
    </row>
    <row r="2209" spans="1:8" x14ac:dyDescent="0.2">
      <c r="A2209" t="s">
        <v>4415</v>
      </c>
      <c r="B2209" t="s">
        <v>4416</v>
      </c>
      <c r="C2209">
        <v>2.8688053000000002E-2</v>
      </c>
      <c r="D2209" t="s">
        <v>5294</v>
      </c>
      <c r="E2209" t="s">
        <v>5296</v>
      </c>
      <c r="H2209" s="7"/>
    </row>
    <row r="2210" spans="1:8" x14ac:dyDescent="0.2">
      <c r="A2210" t="s">
        <v>4417</v>
      </c>
      <c r="B2210" t="s">
        <v>4418</v>
      </c>
      <c r="C2210">
        <v>2.8711502E-2</v>
      </c>
      <c r="D2210" t="s">
        <v>5294</v>
      </c>
      <c r="E2210" t="s">
        <v>5296</v>
      </c>
      <c r="H2210" s="7"/>
    </row>
    <row r="2211" spans="1:8" x14ac:dyDescent="0.2">
      <c r="A2211" t="s">
        <v>4419</v>
      </c>
      <c r="B2211" t="s">
        <v>4420</v>
      </c>
      <c r="C2211">
        <v>2.871158E-2</v>
      </c>
      <c r="D2211" t="s">
        <v>5294</v>
      </c>
      <c r="E2211" t="s">
        <v>5296</v>
      </c>
      <c r="H2211" s="7"/>
    </row>
    <row r="2212" spans="1:8" x14ac:dyDescent="0.2">
      <c r="A2212" t="s">
        <v>4421</v>
      </c>
      <c r="B2212" t="s">
        <v>4422</v>
      </c>
      <c r="C2212">
        <v>2.8727987E-2</v>
      </c>
      <c r="D2212" t="s">
        <v>5294</v>
      </c>
      <c r="E2212" t="s">
        <v>5296</v>
      </c>
      <c r="H2212" s="7"/>
    </row>
    <row r="2213" spans="1:8" x14ac:dyDescent="0.2">
      <c r="A2213" t="s">
        <v>4423</v>
      </c>
      <c r="B2213" t="s">
        <v>4424</v>
      </c>
      <c r="C2213">
        <v>2.8732344999999999E-2</v>
      </c>
      <c r="D2213" t="s">
        <v>5294</v>
      </c>
      <c r="E2213" t="s">
        <v>5296</v>
      </c>
      <c r="H2213" s="7"/>
    </row>
    <row r="2214" spans="1:8" x14ac:dyDescent="0.2">
      <c r="A2214" t="s">
        <v>4425</v>
      </c>
      <c r="B2214" t="s">
        <v>4426</v>
      </c>
      <c r="C2214">
        <v>2.8750138000000001E-2</v>
      </c>
      <c r="D2214" t="s">
        <v>5294</v>
      </c>
      <c r="E2214" t="s">
        <v>5296</v>
      </c>
      <c r="H2214" s="7"/>
    </row>
    <row r="2215" spans="1:8" x14ac:dyDescent="0.2">
      <c r="A2215" t="s">
        <v>4427</v>
      </c>
      <c r="B2215" t="s">
        <v>4428</v>
      </c>
      <c r="C2215">
        <v>2.8844801E-2</v>
      </c>
      <c r="D2215" t="s">
        <v>5294</v>
      </c>
      <c r="E2215" t="s">
        <v>5296</v>
      </c>
      <c r="H2215" s="7"/>
    </row>
    <row r="2216" spans="1:8" x14ac:dyDescent="0.2">
      <c r="A2216" t="s">
        <v>4429</v>
      </c>
      <c r="B2216" t="s">
        <v>4430</v>
      </c>
      <c r="C2216">
        <v>2.888054E-2</v>
      </c>
      <c r="D2216" t="s">
        <v>5294</v>
      </c>
      <c r="E2216" t="s">
        <v>5296</v>
      </c>
      <c r="H2216" s="7"/>
    </row>
    <row r="2217" spans="1:8" x14ac:dyDescent="0.2">
      <c r="A2217" t="s">
        <v>4431</v>
      </c>
      <c r="B2217" t="s">
        <v>4432</v>
      </c>
      <c r="C2217">
        <v>2.8881229000000001E-2</v>
      </c>
      <c r="D2217" t="s">
        <v>5294</v>
      </c>
      <c r="E2217" t="s">
        <v>5296</v>
      </c>
      <c r="H2217" s="7"/>
    </row>
    <row r="2218" spans="1:8" x14ac:dyDescent="0.2">
      <c r="A2218" t="s">
        <v>4433</v>
      </c>
      <c r="B2218" t="s">
        <v>4434</v>
      </c>
      <c r="C2218">
        <v>2.8882850000000002E-2</v>
      </c>
      <c r="D2218" t="s">
        <v>5294</v>
      </c>
      <c r="E2218" t="s">
        <v>5296</v>
      </c>
      <c r="H2218" s="7"/>
    </row>
    <row r="2219" spans="1:8" x14ac:dyDescent="0.2">
      <c r="A2219" t="s">
        <v>4435</v>
      </c>
      <c r="B2219" t="s">
        <v>4436</v>
      </c>
      <c r="C2219">
        <v>2.8887926000000001E-2</v>
      </c>
      <c r="D2219" t="s">
        <v>5294</v>
      </c>
      <c r="E2219" t="s">
        <v>5296</v>
      </c>
      <c r="H2219" s="7"/>
    </row>
    <row r="2220" spans="1:8" x14ac:dyDescent="0.2">
      <c r="A2220" t="s">
        <v>4437</v>
      </c>
      <c r="B2220" t="s">
        <v>4438</v>
      </c>
      <c r="C2220">
        <v>2.8918144999999999E-2</v>
      </c>
      <c r="D2220" t="s">
        <v>5294</v>
      </c>
      <c r="E2220" t="s">
        <v>5296</v>
      </c>
      <c r="H2220" s="7"/>
    </row>
    <row r="2221" spans="1:8" x14ac:dyDescent="0.2">
      <c r="A2221" t="s">
        <v>4439</v>
      </c>
      <c r="B2221" t="s">
        <v>4440</v>
      </c>
      <c r="C2221">
        <v>2.8957073E-2</v>
      </c>
      <c r="D2221" t="s">
        <v>5294</v>
      </c>
      <c r="E2221" t="s">
        <v>5296</v>
      </c>
      <c r="H2221" s="7"/>
    </row>
    <row r="2222" spans="1:8" x14ac:dyDescent="0.2">
      <c r="A2222" t="s">
        <v>4441</v>
      </c>
      <c r="B2222" s="5" t="s">
        <v>4442</v>
      </c>
      <c r="C2222">
        <v>2.8998916E-2</v>
      </c>
      <c r="D2222" t="s">
        <v>5294</v>
      </c>
      <c r="E2222" t="s">
        <v>5296</v>
      </c>
      <c r="H2222" s="7"/>
    </row>
    <row r="2223" spans="1:8" x14ac:dyDescent="0.2">
      <c r="A2223" t="s">
        <v>4443</v>
      </c>
      <c r="B2223" t="s">
        <v>4444</v>
      </c>
      <c r="C2223">
        <v>2.9029066999999999E-2</v>
      </c>
      <c r="D2223" t="s">
        <v>5294</v>
      </c>
      <c r="E2223" t="s">
        <v>5296</v>
      </c>
      <c r="H2223" s="7"/>
    </row>
    <row r="2224" spans="1:8" x14ac:dyDescent="0.2">
      <c r="A2224" t="s">
        <v>4445</v>
      </c>
      <c r="B2224" t="s">
        <v>4446</v>
      </c>
      <c r="C2224">
        <v>2.9034783000000002E-2</v>
      </c>
      <c r="D2224" t="s">
        <v>5294</v>
      </c>
      <c r="E2224" t="s">
        <v>5296</v>
      </c>
      <c r="H2224" s="7"/>
    </row>
    <row r="2225" spans="1:8" x14ac:dyDescent="0.2">
      <c r="A2225" t="s">
        <v>4447</v>
      </c>
      <c r="B2225" t="s">
        <v>4448</v>
      </c>
      <c r="C2225">
        <v>2.9050115000000001E-2</v>
      </c>
      <c r="D2225" t="s">
        <v>5294</v>
      </c>
      <c r="E2225" t="s">
        <v>5296</v>
      </c>
      <c r="H2225" s="7"/>
    </row>
    <row r="2226" spans="1:8" x14ac:dyDescent="0.2">
      <c r="A2226" t="s">
        <v>4449</v>
      </c>
      <c r="B2226" t="s">
        <v>4450</v>
      </c>
      <c r="C2226">
        <v>2.9140764999999999E-2</v>
      </c>
      <c r="D2226" t="s">
        <v>5294</v>
      </c>
      <c r="E2226" t="s">
        <v>5296</v>
      </c>
      <c r="H2226" s="7"/>
    </row>
    <row r="2227" spans="1:8" x14ac:dyDescent="0.2">
      <c r="A2227" t="s">
        <v>4451</v>
      </c>
      <c r="B2227" t="s">
        <v>4452</v>
      </c>
      <c r="C2227">
        <v>2.9166238000000001E-2</v>
      </c>
      <c r="D2227" t="s">
        <v>5294</v>
      </c>
      <c r="E2227" t="s">
        <v>5296</v>
      </c>
      <c r="H2227" s="7"/>
    </row>
    <row r="2228" spans="1:8" x14ac:dyDescent="0.2">
      <c r="A2228" t="s">
        <v>4453</v>
      </c>
      <c r="B2228" t="s">
        <v>4454</v>
      </c>
      <c r="C2228">
        <v>2.9189329E-2</v>
      </c>
      <c r="D2228" t="s">
        <v>5294</v>
      </c>
      <c r="E2228" t="s">
        <v>5296</v>
      </c>
      <c r="H2228" s="7"/>
    </row>
    <row r="2229" spans="1:8" x14ac:dyDescent="0.2">
      <c r="A2229" t="s">
        <v>4455</v>
      </c>
      <c r="B2229" t="s">
        <v>4456</v>
      </c>
      <c r="C2229">
        <v>2.9246628E-2</v>
      </c>
      <c r="D2229" t="s">
        <v>5294</v>
      </c>
      <c r="E2229" t="s">
        <v>5296</v>
      </c>
      <c r="H2229" s="7"/>
    </row>
    <row r="2230" spans="1:8" x14ac:dyDescent="0.2">
      <c r="A2230" t="s">
        <v>4457</v>
      </c>
      <c r="B2230" t="s">
        <v>4458</v>
      </c>
      <c r="C2230">
        <v>2.9253098000000002E-2</v>
      </c>
      <c r="D2230" t="s">
        <v>5294</v>
      </c>
      <c r="E2230" t="s">
        <v>5296</v>
      </c>
      <c r="H2230" s="7"/>
    </row>
    <row r="2231" spans="1:8" x14ac:dyDescent="0.2">
      <c r="A2231" t="s">
        <v>4459</v>
      </c>
      <c r="B2231" t="s">
        <v>4460</v>
      </c>
      <c r="C2231">
        <v>2.9369915999999999E-2</v>
      </c>
      <c r="D2231" t="s">
        <v>5294</v>
      </c>
      <c r="E2231" t="s">
        <v>5296</v>
      </c>
      <c r="H2231" s="7"/>
    </row>
    <row r="2232" spans="1:8" x14ac:dyDescent="0.2">
      <c r="A2232" t="s">
        <v>4461</v>
      </c>
      <c r="B2232" t="s">
        <v>4462</v>
      </c>
      <c r="C2232">
        <v>2.9379523000000001E-2</v>
      </c>
      <c r="D2232" t="s">
        <v>5294</v>
      </c>
      <c r="E2232" t="s">
        <v>5296</v>
      </c>
      <c r="H2232" s="7"/>
    </row>
    <row r="2233" spans="1:8" x14ac:dyDescent="0.2">
      <c r="A2233" t="s">
        <v>4463</v>
      </c>
      <c r="B2233" t="s">
        <v>4464</v>
      </c>
      <c r="C2233">
        <v>2.9395892999999999E-2</v>
      </c>
      <c r="D2233" t="s">
        <v>5294</v>
      </c>
      <c r="E2233" t="s">
        <v>5296</v>
      </c>
      <c r="H2233" s="7"/>
    </row>
    <row r="2234" spans="1:8" x14ac:dyDescent="0.2">
      <c r="A2234" t="s">
        <v>4465</v>
      </c>
      <c r="B2234" s="5" t="s">
        <v>4466</v>
      </c>
      <c r="C2234">
        <v>2.9432508E-2</v>
      </c>
      <c r="D2234" t="s">
        <v>5294</v>
      </c>
      <c r="E2234" t="s">
        <v>5296</v>
      </c>
      <c r="H2234" s="7"/>
    </row>
    <row r="2235" spans="1:8" x14ac:dyDescent="0.2">
      <c r="A2235" t="s">
        <v>4467</v>
      </c>
      <c r="B2235" s="5" t="s">
        <v>4468</v>
      </c>
      <c r="C2235">
        <v>2.9475871000000001E-2</v>
      </c>
      <c r="D2235" t="s">
        <v>5294</v>
      </c>
      <c r="E2235" t="s">
        <v>5296</v>
      </c>
      <c r="H2235" s="7"/>
    </row>
    <row r="2236" spans="1:8" x14ac:dyDescent="0.2">
      <c r="A2236" t="s">
        <v>4469</v>
      </c>
      <c r="B2236" t="s">
        <v>4470</v>
      </c>
      <c r="C2236">
        <v>2.9490430000000002E-2</v>
      </c>
      <c r="D2236" t="s">
        <v>5294</v>
      </c>
      <c r="E2236" t="s">
        <v>5296</v>
      </c>
      <c r="H2236" s="7"/>
    </row>
    <row r="2237" spans="1:8" x14ac:dyDescent="0.2">
      <c r="A2237" t="s">
        <v>4471</v>
      </c>
      <c r="B2237" t="s">
        <v>4472</v>
      </c>
      <c r="C2237">
        <v>2.9548360999999999E-2</v>
      </c>
      <c r="D2237" t="s">
        <v>5294</v>
      </c>
      <c r="E2237" t="s">
        <v>5296</v>
      </c>
      <c r="H2237" s="7"/>
    </row>
    <row r="2238" spans="1:8" x14ac:dyDescent="0.2">
      <c r="A2238" t="s">
        <v>4473</v>
      </c>
      <c r="B2238" t="s">
        <v>4474</v>
      </c>
      <c r="C2238">
        <v>2.9642893999999999E-2</v>
      </c>
      <c r="D2238" t="s">
        <v>5294</v>
      </c>
      <c r="E2238" t="s">
        <v>5296</v>
      </c>
      <c r="H2238" s="7"/>
    </row>
    <row r="2239" spans="1:8" x14ac:dyDescent="0.2">
      <c r="A2239" t="s">
        <v>4475</v>
      </c>
      <c r="B2239" t="s">
        <v>4476</v>
      </c>
      <c r="C2239">
        <v>2.9663624E-2</v>
      </c>
      <c r="D2239" t="s">
        <v>5294</v>
      </c>
      <c r="E2239" t="s">
        <v>5296</v>
      </c>
      <c r="H2239" s="7"/>
    </row>
    <row r="2240" spans="1:8" x14ac:dyDescent="0.2">
      <c r="A2240" t="s">
        <v>4477</v>
      </c>
      <c r="B2240" t="s">
        <v>4478</v>
      </c>
      <c r="C2240">
        <v>2.9854703999999999E-2</v>
      </c>
      <c r="D2240" t="s">
        <v>5294</v>
      </c>
      <c r="E2240" t="s">
        <v>5296</v>
      </c>
      <c r="H2240" s="7"/>
    </row>
    <row r="2241" spans="1:8" x14ac:dyDescent="0.2">
      <c r="A2241" t="s">
        <v>4479</v>
      </c>
      <c r="B2241" t="s">
        <v>4480</v>
      </c>
      <c r="C2241">
        <v>2.9870443999999999E-2</v>
      </c>
      <c r="D2241" t="s">
        <v>5294</v>
      </c>
      <c r="E2241" t="s">
        <v>5296</v>
      </c>
      <c r="H2241" s="7"/>
    </row>
    <row r="2242" spans="1:8" x14ac:dyDescent="0.2">
      <c r="A2242" t="s">
        <v>4481</v>
      </c>
      <c r="B2242" t="s">
        <v>4482</v>
      </c>
      <c r="C2242">
        <v>2.9943536999999999E-2</v>
      </c>
      <c r="D2242" t="s">
        <v>5294</v>
      </c>
      <c r="E2242" t="s">
        <v>5296</v>
      </c>
      <c r="H2242" s="7"/>
    </row>
    <row r="2243" spans="1:8" x14ac:dyDescent="0.2">
      <c r="A2243" t="s">
        <v>4483</v>
      </c>
      <c r="B2243" t="s">
        <v>4484</v>
      </c>
      <c r="C2243">
        <v>2.9952834000000001E-2</v>
      </c>
      <c r="D2243" t="s">
        <v>5294</v>
      </c>
      <c r="E2243" t="s">
        <v>5296</v>
      </c>
      <c r="H2243" s="7"/>
    </row>
    <row r="2244" spans="1:8" x14ac:dyDescent="0.2">
      <c r="A2244" t="s">
        <v>4485</v>
      </c>
      <c r="B2244" t="s">
        <v>4486</v>
      </c>
      <c r="C2244">
        <v>2.9967594E-2</v>
      </c>
      <c r="D2244" t="s">
        <v>5294</v>
      </c>
      <c r="E2244" t="s">
        <v>5296</v>
      </c>
      <c r="H2244" s="7"/>
    </row>
    <row r="2245" spans="1:8" x14ac:dyDescent="0.2">
      <c r="A2245" t="s">
        <v>4487</v>
      </c>
      <c r="B2245" t="s">
        <v>4488</v>
      </c>
      <c r="C2245">
        <v>2.996859E-2</v>
      </c>
      <c r="D2245" t="s">
        <v>5294</v>
      </c>
      <c r="E2245" t="s">
        <v>5296</v>
      </c>
      <c r="H2245" s="7"/>
    </row>
    <row r="2246" spans="1:8" x14ac:dyDescent="0.2">
      <c r="A2246" t="s">
        <v>4489</v>
      </c>
      <c r="B2246" t="s">
        <v>4490</v>
      </c>
      <c r="C2246">
        <v>2.9991038000000001E-2</v>
      </c>
      <c r="D2246" t="s">
        <v>5294</v>
      </c>
      <c r="E2246" t="s">
        <v>5296</v>
      </c>
      <c r="H2246" s="7"/>
    </row>
    <row r="2247" spans="1:8" x14ac:dyDescent="0.2">
      <c r="A2247" t="s">
        <v>4491</v>
      </c>
      <c r="B2247" t="s">
        <v>4492</v>
      </c>
      <c r="C2247">
        <v>3.0005487000000001E-2</v>
      </c>
      <c r="D2247" t="s">
        <v>5294</v>
      </c>
      <c r="E2247" t="s">
        <v>5296</v>
      </c>
      <c r="H2247" s="7"/>
    </row>
    <row r="2248" spans="1:8" x14ac:dyDescent="0.2">
      <c r="A2248" t="s">
        <v>4493</v>
      </c>
      <c r="B2248" s="5" t="s">
        <v>4494</v>
      </c>
      <c r="C2248">
        <v>3.0017886000000001E-2</v>
      </c>
      <c r="D2248" t="s">
        <v>5294</v>
      </c>
      <c r="E2248" t="s">
        <v>5296</v>
      </c>
      <c r="H2248" s="7"/>
    </row>
    <row r="2249" spans="1:8" x14ac:dyDescent="0.2">
      <c r="A2249" t="s">
        <v>4495</v>
      </c>
      <c r="B2249" t="s">
        <v>4496</v>
      </c>
      <c r="C2249">
        <v>3.0034517E-2</v>
      </c>
      <c r="D2249" t="s">
        <v>5294</v>
      </c>
      <c r="E2249" t="s">
        <v>5296</v>
      </c>
      <c r="H2249" s="7"/>
    </row>
    <row r="2250" spans="1:8" x14ac:dyDescent="0.2">
      <c r="A2250" t="s">
        <v>4497</v>
      </c>
      <c r="B2250" t="s">
        <v>4498</v>
      </c>
      <c r="C2250">
        <v>3.0095062999999998E-2</v>
      </c>
      <c r="D2250" t="s">
        <v>5294</v>
      </c>
      <c r="E2250" t="s">
        <v>5296</v>
      </c>
      <c r="H2250" s="7"/>
    </row>
    <row r="2251" spans="1:8" x14ac:dyDescent="0.2">
      <c r="A2251" t="s">
        <v>4499</v>
      </c>
      <c r="B2251" t="s">
        <v>4500</v>
      </c>
      <c r="C2251">
        <v>3.0169271000000001E-2</v>
      </c>
      <c r="D2251" t="s">
        <v>5294</v>
      </c>
      <c r="E2251" t="s">
        <v>5296</v>
      </c>
      <c r="H2251" s="7"/>
    </row>
    <row r="2252" spans="1:8" x14ac:dyDescent="0.2">
      <c r="A2252" t="s">
        <v>4501</v>
      </c>
      <c r="B2252" t="s">
        <v>4502</v>
      </c>
      <c r="C2252">
        <v>3.0200547000000001E-2</v>
      </c>
      <c r="D2252" t="s">
        <v>5294</v>
      </c>
      <c r="E2252" t="s">
        <v>5296</v>
      </c>
      <c r="H2252" s="7"/>
    </row>
    <row r="2253" spans="1:8" x14ac:dyDescent="0.2">
      <c r="A2253" t="s">
        <v>4503</v>
      </c>
      <c r="B2253" t="s">
        <v>4504</v>
      </c>
      <c r="C2253">
        <v>3.0233989999999999E-2</v>
      </c>
      <c r="D2253" t="s">
        <v>5294</v>
      </c>
      <c r="E2253" t="s">
        <v>5296</v>
      </c>
      <c r="H2253" s="7"/>
    </row>
    <row r="2254" spans="1:8" x14ac:dyDescent="0.2">
      <c r="A2254" t="s">
        <v>4505</v>
      </c>
      <c r="B2254" t="s">
        <v>4506</v>
      </c>
      <c r="C2254">
        <v>3.0293876000000001E-2</v>
      </c>
      <c r="D2254" t="s">
        <v>5294</v>
      </c>
      <c r="E2254" t="s">
        <v>5296</v>
      </c>
      <c r="H2254" s="7"/>
    </row>
    <row r="2255" spans="1:8" x14ac:dyDescent="0.2">
      <c r="A2255" t="s">
        <v>4507</v>
      </c>
      <c r="B2255" t="s">
        <v>4508</v>
      </c>
      <c r="C2255">
        <v>3.0381928999999998E-2</v>
      </c>
      <c r="D2255" t="s">
        <v>5294</v>
      </c>
      <c r="E2255" t="s">
        <v>5296</v>
      </c>
      <c r="H2255" s="7"/>
    </row>
    <row r="2256" spans="1:8" x14ac:dyDescent="0.2">
      <c r="A2256" t="s">
        <v>4509</v>
      </c>
      <c r="B2256" t="s">
        <v>4510</v>
      </c>
      <c r="C2256">
        <v>3.0420085999999999E-2</v>
      </c>
      <c r="D2256" t="s">
        <v>5294</v>
      </c>
      <c r="E2256" t="s">
        <v>5296</v>
      </c>
      <c r="H2256" s="7"/>
    </row>
    <row r="2257" spans="1:8" x14ac:dyDescent="0.2">
      <c r="A2257" t="s">
        <v>4511</v>
      </c>
      <c r="B2257" t="s">
        <v>4512</v>
      </c>
      <c r="C2257">
        <v>3.0521310999999999E-2</v>
      </c>
      <c r="D2257" t="s">
        <v>5294</v>
      </c>
      <c r="E2257" t="s">
        <v>5296</v>
      </c>
      <c r="H2257" s="7"/>
    </row>
    <row r="2258" spans="1:8" x14ac:dyDescent="0.2">
      <c r="A2258" t="s">
        <v>4513</v>
      </c>
      <c r="B2258" t="s">
        <v>4514</v>
      </c>
      <c r="C2258">
        <v>3.0579143999999999E-2</v>
      </c>
      <c r="D2258" t="s">
        <v>5294</v>
      </c>
      <c r="E2258" t="s">
        <v>5296</v>
      </c>
      <c r="H2258" s="7"/>
    </row>
    <row r="2259" spans="1:8" x14ac:dyDescent="0.2">
      <c r="A2259" t="s">
        <v>4515</v>
      </c>
      <c r="B2259" t="s">
        <v>4516</v>
      </c>
      <c r="C2259">
        <v>3.0607788E-2</v>
      </c>
      <c r="D2259" t="s">
        <v>5294</v>
      </c>
      <c r="E2259" t="s">
        <v>5296</v>
      </c>
      <c r="H2259" s="7"/>
    </row>
    <row r="2260" spans="1:8" x14ac:dyDescent="0.2">
      <c r="A2260" t="s">
        <v>4517</v>
      </c>
      <c r="B2260" t="s">
        <v>4518</v>
      </c>
      <c r="C2260">
        <v>3.0617393E-2</v>
      </c>
      <c r="D2260" t="s">
        <v>5294</v>
      </c>
      <c r="E2260" t="s">
        <v>5296</v>
      </c>
      <c r="H2260" s="7"/>
    </row>
    <row r="2261" spans="1:8" x14ac:dyDescent="0.2">
      <c r="A2261" t="s">
        <v>4519</v>
      </c>
      <c r="B2261" t="s">
        <v>4520</v>
      </c>
      <c r="C2261">
        <v>3.0641733000000001E-2</v>
      </c>
      <c r="D2261" t="s">
        <v>5294</v>
      </c>
      <c r="E2261" t="s">
        <v>5296</v>
      </c>
      <c r="H2261" s="7"/>
    </row>
    <row r="2262" spans="1:8" x14ac:dyDescent="0.2">
      <c r="A2262" t="s">
        <v>4521</v>
      </c>
      <c r="B2262" t="s">
        <v>4522</v>
      </c>
      <c r="C2262">
        <v>3.0659631E-2</v>
      </c>
      <c r="D2262" t="s">
        <v>5294</v>
      </c>
      <c r="E2262" t="s">
        <v>5296</v>
      </c>
      <c r="H2262" s="7"/>
    </row>
    <row r="2263" spans="1:8" x14ac:dyDescent="0.2">
      <c r="A2263" t="s">
        <v>4523</v>
      </c>
      <c r="B2263" t="s">
        <v>4524</v>
      </c>
      <c r="C2263">
        <v>3.0678108999999999E-2</v>
      </c>
      <c r="D2263" t="s">
        <v>5294</v>
      </c>
      <c r="E2263" t="s">
        <v>5296</v>
      </c>
      <c r="H2263" s="7"/>
    </row>
    <row r="2264" spans="1:8" x14ac:dyDescent="0.2">
      <c r="A2264" t="s">
        <v>4525</v>
      </c>
      <c r="B2264" t="s">
        <v>4526</v>
      </c>
      <c r="C2264">
        <v>3.0684278999999998E-2</v>
      </c>
      <c r="D2264" t="s">
        <v>5294</v>
      </c>
      <c r="E2264" t="s">
        <v>5296</v>
      </c>
      <c r="H2264" s="7"/>
    </row>
    <row r="2265" spans="1:8" x14ac:dyDescent="0.2">
      <c r="A2265" t="s">
        <v>4527</v>
      </c>
      <c r="B2265" t="s">
        <v>4528</v>
      </c>
      <c r="C2265">
        <v>3.068651E-2</v>
      </c>
      <c r="D2265" t="s">
        <v>5294</v>
      </c>
      <c r="E2265" t="s">
        <v>5296</v>
      </c>
      <c r="H2265" s="7"/>
    </row>
    <row r="2266" spans="1:8" x14ac:dyDescent="0.2">
      <c r="A2266" t="s">
        <v>4529</v>
      </c>
      <c r="B2266" t="s">
        <v>4530</v>
      </c>
      <c r="C2266">
        <v>3.0707551E-2</v>
      </c>
      <c r="D2266" t="s">
        <v>5294</v>
      </c>
      <c r="E2266" t="s">
        <v>5296</v>
      </c>
      <c r="H2266" s="7"/>
    </row>
    <row r="2267" spans="1:8" x14ac:dyDescent="0.2">
      <c r="A2267" t="s">
        <v>4531</v>
      </c>
      <c r="B2267" t="s">
        <v>4532</v>
      </c>
      <c r="C2267">
        <v>3.0746306000000001E-2</v>
      </c>
      <c r="D2267" t="s">
        <v>5294</v>
      </c>
      <c r="E2267" t="s">
        <v>5296</v>
      </c>
      <c r="H2267" s="7"/>
    </row>
    <row r="2268" spans="1:8" x14ac:dyDescent="0.2">
      <c r="A2268" t="s">
        <v>4533</v>
      </c>
      <c r="B2268" t="s">
        <v>4534</v>
      </c>
      <c r="C2268">
        <v>3.0764439000000001E-2</v>
      </c>
      <c r="D2268" t="s">
        <v>5294</v>
      </c>
      <c r="E2268" t="s">
        <v>5296</v>
      </c>
      <c r="H2268" s="7"/>
    </row>
    <row r="2269" spans="1:8" x14ac:dyDescent="0.2">
      <c r="A2269" t="s">
        <v>4535</v>
      </c>
      <c r="B2269" t="s">
        <v>4536</v>
      </c>
      <c r="C2269">
        <v>3.0840817999999999E-2</v>
      </c>
      <c r="D2269" t="s">
        <v>5294</v>
      </c>
      <c r="E2269" t="s">
        <v>5296</v>
      </c>
      <c r="H2269" s="7"/>
    </row>
    <row r="2270" spans="1:8" x14ac:dyDescent="0.2">
      <c r="A2270" t="s">
        <v>4537</v>
      </c>
      <c r="B2270" s="5" t="s">
        <v>4538</v>
      </c>
      <c r="C2270">
        <v>3.0888058999999999E-2</v>
      </c>
      <c r="D2270" t="s">
        <v>5294</v>
      </c>
      <c r="E2270" t="s">
        <v>5296</v>
      </c>
      <c r="H2270" s="7"/>
    </row>
    <row r="2271" spans="1:8" x14ac:dyDescent="0.2">
      <c r="A2271" t="s">
        <v>4539</v>
      </c>
      <c r="B2271" t="s">
        <v>4540</v>
      </c>
      <c r="C2271">
        <v>3.0921141999999999E-2</v>
      </c>
      <c r="D2271" t="s">
        <v>5294</v>
      </c>
      <c r="E2271" t="s">
        <v>5296</v>
      </c>
      <c r="H2271" s="7"/>
    </row>
    <row r="2272" spans="1:8" x14ac:dyDescent="0.2">
      <c r="A2272" t="s">
        <v>4541</v>
      </c>
      <c r="B2272" t="s">
        <v>4542</v>
      </c>
      <c r="C2272">
        <v>3.0939425999999999E-2</v>
      </c>
      <c r="D2272" t="s">
        <v>5294</v>
      </c>
      <c r="E2272" t="s">
        <v>5296</v>
      </c>
      <c r="H2272" s="7"/>
    </row>
    <row r="2273" spans="1:8" x14ac:dyDescent="0.2">
      <c r="A2273" t="s">
        <v>4543</v>
      </c>
      <c r="B2273" t="s">
        <v>4544</v>
      </c>
      <c r="C2273">
        <v>3.0983877E-2</v>
      </c>
      <c r="D2273" t="s">
        <v>5294</v>
      </c>
      <c r="E2273" t="s">
        <v>5296</v>
      </c>
      <c r="H2273" s="7"/>
    </row>
    <row r="2274" spans="1:8" x14ac:dyDescent="0.2">
      <c r="A2274" t="s">
        <v>4545</v>
      </c>
      <c r="B2274" t="s">
        <v>4546</v>
      </c>
      <c r="C2274">
        <v>3.1039521E-2</v>
      </c>
      <c r="D2274" t="s">
        <v>5294</v>
      </c>
      <c r="E2274" t="s">
        <v>5296</v>
      </c>
      <c r="H2274" s="7"/>
    </row>
    <row r="2275" spans="1:8" x14ac:dyDescent="0.2">
      <c r="A2275" t="s">
        <v>4547</v>
      </c>
      <c r="B2275" t="s">
        <v>4548</v>
      </c>
      <c r="C2275">
        <v>3.1049677000000001E-2</v>
      </c>
      <c r="D2275" t="s">
        <v>5294</v>
      </c>
      <c r="E2275" t="s">
        <v>5296</v>
      </c>
      <c r="H2275" s="7"/>
    </row>
    <row r="2276" spans="1:8" x14ac:dyDescent="0.2">
      <c r="A2276" t="s">
        <v>4549</v>
      </c>
      <c r="B2276" t="s">
        <v>4550</v>
      </c>
      <c r="C2276">
        <v>3.1087192999999999E-2</v>
      </c>
      <c r="D2276" t="s">
        <v>5294</v>
      </c>
      <c r="E2276" t="s">
        <v>5296</v>
      </c>
      <c r="H2276" s="7"/>
    </row>
    <row r="2277" spans="1:8" x14ac:dyDescent="0.2">
      <c r="A2277" t="s">
        <v>4551</v>
      </c>
      <c r="B2277" t="s">
        <v>4552</v>
      </c>
      <c r="C2277">
        <v>3.110475E-2</v>
      </c>
      <c r="D2277" t="s">
        <v>5294</v>
      </c>
      <c r="E2277" t="s">
        <v>5296</v>
      </c>
      <c r="H2277" s="7"/>
    </row>
    <row r="2278" spans="1:8" x14ac:dyDescent="0.2">
      <c r="A2278" t="s">
        <v>4553</v>
      </c>
      <c r="B2278" t="s">
        <v>4554</v>
      </c>
      <c r="C2278">
        <v>3.1142513E-2</v>
      </c>
      <c r="D2278" t="s">
        <v>5294</v>
      </c>
      <c r="E2278" t="s">
        <v>5296</v>
      </c>
      <c r="H2278" s="7"/>
    </row>
    <row r="2279" spans="1:8" x14ac:dyDescent="0.2">
      <c r="A2279" t="s">
        <v>4555</v>
      </c>
      <c r="B2279" t="s">
        <v>4556</v>
      </c>
      <c r="C2279">
        <v>3.1175420999999998E-2</v>
      </c>
      <c r="D2279" t="s">
        <v>5294</v>
      </c>
      <c r="E2279" t="s">
        <v>5296</v>
      </c>
      <c r="H2279" s="7"/>
    </row>
    <row r="2280" spans="1:8" x14ac:dyDescent="0.2">
      <c r="A2280" t="s">
        <v>4557</v>
      </c>
      <c r="B2280" t="s">
        <v>4558</v>
      </c>
      <c r="C2280">
        <v>3.1342684000000003E-2</v>
      </c>
      <c r="D2280" t="s">
        <v>5294</v>
      </c>
      <c r="E2280" t="s">
        <v>5296</v>
      </c>
      <c r="H2280" s="7"/>
    </row>
    <row r="2281" spans="1:8" x14ac:dyDescent="0.2">
      <c r="A2281" t="s">
        <v>4559</v>
      </c>
      <c r="B2281" s="5" t="s">
        <v>4560</v>
      </c>
      <c r="C2281">
        <v>3.1387261E-2</v>
      </c>
      <c r="D2281" t="s">
        <v>5294</v>
      </c>
      <c r="E2281" t="s">
        <v>5296</v>
      </c>
      <c r="H2281" s="7"/>
    </row>
    <row r="2282" spans="1:8" x14ac:dyDescent="0.2">
      <c r="A2282" t="s">
        <v>4561</v>
      </c>
      <c r="B2282" t="s">
        <v>4562</v>
      </c>
      <c r="C2282">
        <v>3.1473967999999998E-2</v>
      </c>
      <c r="D2282" t="s">
        <v>5294</v>
      </c>
      <c r="E2282" t="s">
        <v>5296</v>
      </c>
      <c r="H2282" s="7"/>
    </row>
    <row r="2283" spans="1:8" x14ac:dyDescent="0.2">
      <c r="A2283" t="s">
        <v>4563</v>
      </c>
      <c r="B2283" s="5" t="s">
        <v>4564</v>
      </c>
      <c r="C2283">
        <v>3.1604311000000003E-2</v>
      </c>
      <c r="D2283" t="s">
        <v>5294</v>
      </c>
      <c r="E2283" t="s">
        <v>5296</v>
      </c>
      <c r="H2283" s="7"/>
    </row>
    <row r="2284" spans="1:8" x14ac:dyDescent="0.2">
      <c r="A2284" t="s">
        <v>4565</v>
      </c>
      <c r="B2284" t="s">
        <v>4566</v>
      </c>
      <c r="C2284">
        <v>3.1657611000000002E-2</v>
      </c>
      <c r="D2284" t="s">
        <v>5294</v>
      </c>
      <c r="E2284" t="s">
        <v>5296</v>
      </c>
      <c r="H2284" s="7"/>
    </row>
    <row r="2285" spans="1:8" x14ac:dyDescent="0.2">
      <c r="A2285" t="s">
        <v>4567</v>
      </c>
      <c r="B2285" t="s">
        <v>4568</v>
      </c>
      <c r="C2285">
        <v>3.1684666E-2</v>
      </c>
      <c r="D2285" t="s">
        <v>5294</v>
      </c>
      <c r="E2285" t="s">
        <v>5296</v>
      </c>
      <c r="H2285" s="7"/>
    </row>
    <row r="2286" spans="1:8" x14ac:dyDescent="0.2">
      <c r="A2286" t="s">
        <v>4569</v>
      </c>
      <c r="B2286" t="s">
        <v>4570</v>
      </c>
      <c r="C2286">
        <v>3.1754686999999997E-2</v>
      </c>
      <c r="D2286" t="s">
        <v>5294</v>
      </c>
      <c r="E2286" t="s">
        <v>5296</v>
      </c>
      <c r="H2286" s="7"/>
    </row>
    <row r="2287" spans="1:8" x14ac:dyDescent="0.2">
      <c r="A2287" t="s">
        <v>4571</v>
      </c>
      <c r="B2287" t="s">
        <v>4572</v>
      </c>
      <c r="C2287">
        <v>3.1757275000000001E-2</v>
      </c>
      <c r="D2287" t="s">
        <v>5294</v>
      </c>
      <c r="E2287" t="s">
        <v>5296</v>
      </c>
      <c r="H2287" s="7"/>
    </row>
    <row r="2288" spans="1:8" x14ac:dyDescent="0.2">
      <c r="A2288" t="s">
        <v>4573</v>
      </c>
      <c r="B2288" t="s">
        <v>4574</v>
      </c>
      <c r="C2288">
        <v>3.1830411000000003E-2</v>
      </c>
      <c r="D2288" t="s">
        <v>5294</v>
      </c>
      <c r="E2288" t="s">
        <v>5296</v>
      </c>
      <c r="H2288" s="7"/>
    </row>
    <row r="2289" spans="1:8" x14ac:dyDescent="0.2">
      <c r="A2289" t="s">
        <v>4575</v>
      </c>
      <c r="B2289" t="s">
        <v>4576</v>
      </c>
      <c r="C2289">
        <v>3.1907331999999997E-2</v>
      </c>
      <c r="D2289" t="s">
        <v>5294</v>
      </c>
      <c r="E2289" t="s">
        <v>5296</v>
      </c>
      <c r="H2289" s="7"/>
    </row>
    <row r="2290" spans="1:8" x14ac:dyDescent="0.2">
      <c r="A2290" t="s">
        <v>4577</v>
      </c>
      <c r="B2290" t="s">
        <v>4578</v>
      </c>
      <c r="C2290">
        <v>3.191314E-2</v>
      </c>
      <c r="D2290" t="s">
        <v>5294</v>
      </c>
      <c r="E2290" t="s">
        <v>5296</v>
      </c>
      <c r="H2290" s="7"/>
    </row>
    <row r="2291" spans="1:8" x14ac:dyDescent="0.2">
      <c r="A2291" t="s">
        <v>4579</v>
      </c>
      <c r="B2291" t="s">
        <v>4580</v>
      </c>
      <c r="C2291">
        <v>3.1922838000000002E-2</v>
      </c>
      <c r="D2291" t="s">
        <v>5294</v>
      </c>
      <c r="E2291" t="s">
        <v>5296</v>
      </c>
      <c r="H2291" s="7"/>
    </row>
    <row r="2292" spans="1:8" x14ac:dyDescent="0.2">
      <c r="A2292" t="s">
        <v>4581</v>
      </c>
      <c r="B2292" t="s">
        <v>4582</v>
      </c>
      <c r="C2292">
        <v>3.1956634999999997E-2</v>
      </c>
      <c r="D2292" t="s">
        <v>5294</v>
      </c>
      <c r="E2292" t="s">
        <v>5296</v>
      </c>
      <c r="H2292" s="7"/>
    </row>
    <row r="2293" spans="1:8" x14ac:dyDescent="0.2">
      <c r="A2293" t="s">
        <v>4583</v>
      </c>
      <c r="B2293" t="s">
        <v>4584</v>
      </c>
      <c r="C2293">
        <v>3.2050003000000001E-2</v>
      </c>
      <c r="D2293" t="s">
        <v>5294</v>
      </c>
      <c r="E2293" t="s">
        <v>5296</v>
      </c>
      <c r="H2293" s="7"/>
    </row>
    <row r="2294" spans="1:8" x14ac:dyDescent="0.2">
      <c r="A2294" t="s">
        <v>4585</v>
      </c>
      <c r="B2294" t="s">
        <v>4586</v>
      </c>
      <c r="C2294">
        <v>3.2066619999999997E-2</v>
      </c>
      <c r="D2294" t="s">
        <v>5294</v>
      </c>
      <c r="E2294" t="s">
        <v>5296</v>
      </c>
      <c r="H2294" s="7"/>
    </row>
    <row r="2295" spans="1:8" x14ac:dyDescent="0.2">
      <c r="A2295" t="s">
        <v>4587</v>
      </c>
      <c r="B2295" t="s">
        <v>4588</v>
      </c>
      <c r="C2295">
        <v>3.2131061000000002E-2</v>
      </c>
      <c r="D2295" t="s">
        <v>5294</v>
      </c>
      <c r="E2295" t="s">
        <v>5296</v>
      </c>
      <c r="H2295" s="7"/>
    </row>
    <row r="2296" spans="1:8" x14ac:dyDescent="0.2">
      <c r="A2296" t="s">
        <v>4589</v>
      </c>
      <c r="B2296" t="s">
        <v>4590</v>
      </c>
      <c r="C2296">
        <v>3.2181120000000001E-2</v>
      </c>
      <c r="D2296" t="s">
        <v>5294</v>
      </c>
      <c r="E2296" t="s">
        <v>5296</v>
      </c>
      <c r="H2296" s="7"/>
    </row>
    <row r="2297" spans="1:8" x14ac:dyDescent="0.2">
      <c r="A2297" t="s">
        <v>4591</v>
      </c>
      <c r="B2297" t="s">
        <v>4592</v>
      </c>
      <c r="C2297">
        <v>3.2206835000000003E-2</v>
      </c>
      <c r="D2297" t="s">
        <v>5294</v>
      </c>
      <c r="E2297" t="s">
        <v>5296</v>
      </c>
      <c r="H2297" s="7"/>
    </row>
    <row r="2298" spans="1:8" x14ac:dyDescent="0.2">
      <c r="A2298" t="s">
        <v>4593</v>
      </c>
      <c r="B2298" t="s">
        <v>4594</v>
      </c>
      <c r="C2298">
        <v>3.2249158E-2</v>
      </c>
      <c r="D2298" t="s">
        <v>5294</v>
      </c>
      <c r="E2298" t="s">
        <v>5296</v>
      </c>
      <c r="H2298" s="7"/>
    </row>
    <row r="2299" spans="1:8" x14ac:dyDescent="0.2">
      <c r="A2299" t="s">
        <v>4595</v>
      </c>
      <c r="B2299" t="s">
        <v>4596</v>
      </c>
      <c r="C2299">
        <v>3.2411752000000002E-2</v>
      </c>
      <c r="D2299" t="s">
        <v>5294</v>
      </c>
      <c r="E2299" t="s">
        <v>5296</v>
      </c>
      <c r="H2299" s="7"/>
    </row>
    <row r="2300" spans="1:8" x14ac:dyDescent="0.2">
      <c r="A2300" t="s">
        <v>4597</v>
      </c>
      <c r="B2300" t="s">
        <v>4598</v>
      </c>
      <c r="C2300">
        <v>3.2436341E-2</v>
      </c>
      <c r="D2300" t="s">
        <v>5294</v>
      </c>
      <c r="E2300" t="s">
        <v>5296</v>
      </c>
      <c r="H2300" s="7"/>
    </row>
    <row r="2301" spans="1:8" x14ac:dyDescent="0.2">
      <c r="A2301" t="s">
        <v>4599</v>
      </c>
      <c r="B2301" t="s">
        <v>4600</v>
      </c>
      <c r="C2301">
        <v>3.2454220999999998E-2</v>
      </c>
      <c r="D2301" t="s">
        <v>5294</v>
      </c>
      <c r="E2301" t="s">
        <v>5296</v>
      </c>
      <c r="H2301" s="7"/>
    </row>
    <row r="2302" spans="1:8" x14ac:dyDescent="0.2">
      <c r="A2302" t="s">
        <v>4601</v>
      </c>
      <c r="B2302" t="s">
        <v>4602</v>
      </c>
      <c r="C2302">
        <v>3.2540183E-2</v>
      </c>
      <c r="D2302" t="s">
        <v>5294</v>
      </c>
      <c r="E2302" t="s">
        <v>5296</v>
      </c>
      <c r="H2302" s="7"/>
    </row>
    <row r="2303" spans="1:8" x14ac:dyDescent="0.2">
      <c r="A2303" t="s">
        <v>4603</v>
      </c>
      <c r="B2303" t="s">
        <v>4604</v>
      </c>
      <c r="C2303">
        <v>3.2647955999999999E-2</v>
      </c>
      <c r="D2303" t="s">
        <v>5294</v>
      </c>
      <c r="E2303" t="s">
        <v>5296</v>
      </c>
      <c r="H2303" s="7"/>
    </row>
    <row r="2304" spans="1:8" x14ac:dyDescent="0.2">
      <c r="A2304" t="s">
        <v>4605</v>
      </c>
      <c r="B2304" t="s">
        <v>4606</v>
      </c>
      <c r="C2304">
        <v>3.2678220000000001E-2</v>
      </c>
      <c r="D2304" t="s">
        <v>5294</v>
      </c>
      <c r="E2304" t="s">
        <v>5296</v>
      </c>
      <c r="H2304" s="7"/>
    </row>
    <row r="2305" spans="1:8" x14ac:dyDescent="0.2">
      <c r="A2305" t="s">
        <v>4607</v>
      </c>
      <c r="B2305" t="s">
        <v>4608</v>
      </c>
      <c r="C2305">
        <v>3.2716248000000003E-2</v>
      </c>
      <c r="D2305" t="s">
        <v>5294</v>
      </c>
      <c r="E2305" t="s">
        <v>5296</v>
      </c>
      <c r="H2305" s="7"/>
    </row>
    <row r="2306" spans="1:8" x14ac:dyDescent="0.2">
      <c r="A2306" t="s">
        <v>4609</v>
      </c>
      <c r="B2306" t="s">
        <v>4610</v>
      </c>
      <c r="C2306">
        <v>3.2760560000000001E-2</v>
      </c>
      <c r="D2306" t="s">
        <v>5294</v>
      </c>
      <c r="E2306" t="s">
        <v>5296</v>
      </c>
      <c r="H2306" s="7"/>
    </row>
    <row r="2307" spans="1:8" x14ac:dyDescent="0.2">
      <c r="A2307" t="s">
        <v>4611</v>
      </c>
      <c r="B2307" t="s">
        <v>4612</v>
      </c>
      <c r="C2307">
        <v>3.2882413999999999E-2</v>
      </c>
      <c r="D2307" t="s">
        <v>5294</v>
      </c>
      <c r="E2307" t="s">
        <v>5296</v>
      </c>
      <c r="H2307" s="7"/>
    </row>
    <row r="2308" spans="1:8" x14ac:dyDescent="0.2">
      <c r="A2308" t="s">
        <v>4613</v>
      </c>
      <c r="B2308" t="s">
        <v>4614</v>
      </c>
      <c r="C2308">
        <v>3.2885324E-2</v>
      </c>
      <c r="D2308" t="s">
        <v>5294</v>
      </c>
      <c r="E2308" t="s">
        <v>5296</v>
      </c>
      <c r="H2308" s="7"/>
    </row>
    <row r="2309" spans="1:8" x14ac:dyDescent="0.2">
      <c r="A2309" t="s">
        <v>4615</v>
      </c>
      <c r="B2309" t="s">
        <v>4616</v>
      </c>
      <c r="C2309">
        <v>3.3001163E-2</v>
      </c>
      <c r="D2309" t="s">
        <v>5294</v>
      </c>
      <c r="E2309" t="s">
        <v>5296</v>
      </c>
      <c r="H2309" s="7"/>
    </row>
    <row r="2310" spans="1:8" x14ac:dyDescent="0.2">
      <c r="A2310" t="s">
        <v>4617</v>
      </c>
      <c r="B2310" t="s">
        <v>4618</v>
      </c>
      <c r="C2310">
        <v>3.3027259000000003E-2</v>
      </c>
      <c r="D2310" t="s">
        <v>5294</v>
      </c>
      <c r="E2310" t="s">
        <v>5296</v>
      </c>
      <c r="H2310" s="7"/>
    </row>
    <row r="2311" spans="1:8" x14ac:dyDescent="0.2">
      <c r="A2311" t="s">
        <v>4619</v>
      </c>
      <c r="B2311" t="s">
        <v>4620</v>
      </c>
      <c r="C2311">
        <v>3.3067641000000002E-2</v>
      </c>
      <c r="D2311" t="s">
        <v>5294</v>
      </c>
      <c r="E2311" t="s">
        <v>5296</v>
      </c>
      <c r="H2311" s="7"/>
    </row>
    <row r="2312" spans="1:8" x14ac:dyDescent="0.2">
      <c r="A2312" t="s">
        <v>4621</v>
      </c>
      <c r="B2312" t="s">
        <v>4622</v>
      </c>
      <c r="C2312">
        <v>3.3086391999999999E-2</v>
      </c>
      <c r="D2312" t="s">
        <v>5294</v>
      </c>
      <c r="E2312" t="s">
        <v>5296</v>
      </c>
      <c r="H2312" s="7"/>
    </row>
    <row r="2313" spans="1:8" x14ac:dyDescent="0.2">
      <c r="A2313" t="s">
        <v>4623</v>
      </c>
      <c r="B2313" t="s">
        <v>4624</v>
      </c>
      <c r="C2313">
        <v>3.3204782000000002E-2</v>
      </c>
      <c r="D2313" t="s">
        <v>5294</v>
      </c>
      <c r="E2313" t="s">
        <v>5296</v>
      </c>
      <c r="H2313" s="7"/>
    </row>
    <row r="2314" spans="1:8" x14ac:dyDescent="0.2">
      <c r="A2314" t="s">
        <v>4625</v>
      </c>
      <c r="B2314" s="5" t="s">
        <v>4626</v>
      </c>
      <c r="C2314">
        <v>3.3296111000000003E-2</v>
      </c>
      <c r="D2314" t="s">
        <v>5294</v>
      </c>
      <c r="E2314" t="s">
        <v>5296</v>
      </c>
      <c r="H2314" s="7"/>
    </row>
    <row r="2315" spans="1:8" x14ac:dyDescent="0.2">
      <c r="A2315" t="s">
        <v>4627</v>
      </c>
      <c r="B2315" t="s">
        <v>4628</v>
      </c>
      <c r="C2315">
        <v>3.3369831000000003E-2</v>
      </c>
      <c r="D2315" t="s">
        <v>5294</v>
      </c>
      <c r="E2315" t="s">
        <v>5296</v>
      </c>
      <c r="H2315" s="7"/>
    </row>
    <row r="2316" spans="1:8" x14ac:dyDescent="0.2">
      <c r="A2316" t="s">
        <v>4629</v>
      </c>
      <c r="B2316" s="6" t="s">
        <v>4630</v>
      </c>
      <c r="C2316">
        <v>3.3481789999999997E-2</v>
      </c>
      <c r="D2316" t="s">
        <v>5294</v>
      </c>
      <c r="E2316" t="s">
        <v>5296</v>
      </c>
      <c r="H2316" s="7"/>
    </row>
    <row r="2317" spans="1:8" x14ac:dyDescent="0.2">
      <c r="A2317" t="s">
        <v>4631</v>
      </c>
      <c r="B2317" t="s">
        <v>4632</v>
      </c>
      <c r="C2317">
        <v>3.3502964000000003E-2</v>
      </c>
      <c r="D2317" t="s">
        <v>5294</v>
      </c>
      <c r="E2317" t="s">
        <v>5296</v>
      </c>
      <c r="H2317" s="7"/>
    </row>
    <row r="2318" spans="1:8" x14ac:dyDescent="0.2">
      <c r="A2318" t="s">
        <v>4633</v>
      </c>
      <c r="B2318" t="s">
        <v>4634</v>
      </c>
      <c r="C2318">
        <v>3.3508991000000002E-2</v>
      </c>
      <c r="D2318" t="s">
        <v>5294</v>
      </c>
      <c r="E2318" t="s">
        <v>5296</v>
      </c>
      <c r="H2318" s="7"/>
    </row>
    <row r="2319" spans="1:8" x14ac:dyDescent="0.2">
      <c r="A2319" t="s">
        <v>4635</v>
      </c>
      <c r="B2319" t="s">
        <v>4636</v>
      </c>
      <c r="C2319">
        <v>3.3662801999999999E-2</v>
      </c>
      <c r="D2319" t="s">
        <v>5294</v>
      </c>
      <c r="E2319" t="s">
        <v>5296</v>
      </c>
      <c r="H2319" s="7"/>
    </row>
    <row r="2320" spans="1:8" x14ac:dyDescent="0.2">
      <c r="A2320" t="s">
        <v>4637</v>
      </c>
      <c r="B2320" s="5" t="s">
        <v>4638</v>
      </c>
      <c r="C2320">
        <v>3.3763149999999999E-2</v>
      </c>
      <c r="D2320" t="s">
        <v>5294</v>
      </c>
      <c r="E2320" t="s">
        <v>5296</v>
      </c>
      <c r="H2320" s="7"/>
    </row>
    <row r="2321" spans="1:8" x14ac:dyDescent="0.2">
      <c r="A2321" t="s">
        <v>4639</v>
      </c>
      <c r="B2321" t="s">
        <v>4640</v>
      </c>
      <c r="C2321">
        <v>3.3828500999999997E-2</v>
      </c>
      <c r="D2321" t="s">
        <v>5294</v>
      </c>
      <c r="E2321" t="s">
        <v>5296</v>
      </c>
      <c r="H2321" s="7"/>
    </row>
    <row r="2322" spans="1:8" x14ac:dyDescent="0.2">
      <c r="A2322" t="s">
        <v>4641</v>
      </c>
      <c r="B2322" t="s">
        <v>4642</v>
      </c>
      <c r="C2322">
        <v>3.3873058999999997E-2</v>
      </c>
      <c r="D2322" t="s">
        <v>5294</v>
      </c>
      <c r="E2322" t="s">
        <v>5296</v>
      </c>
      <c r="H2322" s="7"/>
    </row>
    <row r="2323" spans="1:8" x14ac:dyDescent="0.2">
      <c r="A2323" t="s">
        <v>4643</v>
      </c>
      <c r="B2323" t="s">
        <v>4644</v>
      </c>
      <c r="C2323">
        <v>3.3937038000000003E-2</v>
      </c>
      <c r="D2323" t="s">
        <v>5294</v>
      </c>
      <c r="E2323" t="s">
        <v>5296</v>
      </c>
      <c r="H2323" s="7"/>
    </row>
    <row r="2324" spans="1:8" x14ac:dyDescent="0.2">
      <c r="A2324" t="s">
        <v>4645</v>
      </c>
      <c r="B2324" t="s">
        <v>4646</v>
      </c>
      <c r="C2324">
        <v>3.3937144000000002E-2</v>
      </c>
      <c r="D2324" t="s">
        <v>5294</v>
      </c>
      <c r="E2324" t="s">
        <v>5296</v>
      </c>
      <c r="H2324" s="7"/>
    </row>
    <row r="2325" spans="1:8" x14ac:dyDescent="0.2">
      <c r="A2325" t="s">
        <v>4647</v>
      </c>
      <c r="B2325" t="s">
        <v>4648</v>
      </c>
      <c r="C2325">
        <v>3.3949470000000002E-2</v>
      </c>
      <c r="D2325" t="s">
        <v>5294</v>
      </c>
      <c r="E2325" t="s">
        <v>5296</v>
      </c>
      <c r="H2325" s="7"/>
    </row>
    <row r="2326" spans="1:8" x14ac:dyDescent="0.2">
      <c r="A2326" t="s">
        <v>4649</v>
      </c>
      <c r="B2326" t="s">
        <v>4650</v>
      </c>
      <c r="C2326">
        <v>3.3959985999999998E-2</v>
      </c>
      <c r="D2326" t="s">
        <v>5294</v>
      </c>
      <c r="E2326" t="s">
        <v>5296</v>
      </c>
      <c r="H2326" s="7"/>
    </row>
    <row r="2327" spans="1:8" x14ac:dyDescent="0.2">
      <c r="A2327" t="s">
        <v>4651</v>
      </c>
      <c r="B2327" t="s">
        <v>4652</v>
      </c>
      <c r="C2327">
        <v>3.4018328E-2</v>
      </c>
      <c r="D2327" t="s">
        <v>5294</v>
      </c>
      <c r="E2327" t="s">
        <v>5296</v>
      </c>
      <c r="H2327" s="7"/>
    </row>
    <row r="2328" spans="1:8" x14ac:dyDescent="0.2">
      <c r="A2328" t="s">
        <v>4653</v>
      </c>
      <c r="B2328" t="s">
        <v>4654</v>
      </c>
      <c r="C2328">
        <v>3.4052447E-2</v>
      </c>
      <c r="D2328" t="s">
        <v>5294</v>
      </c>
      <c r="E2328" t="s">
        <v>5296</v>
      </c>
      <c r="H2328" s="7"/>
    </row>
    <row r="2329" spans="1:8" x14ac:dyDescent="0.2">
      <c r="A2329" t="s">
        <v>4655</v>
      </c>
      <c r="B2329" t="s">
        <v>4656</v>
      </c>
      <c r="C2329">
        <v>3.4176339999999999E-2</v>
      </c>
      <c r="D2329" t="s">
        <v>5294</v>
      </c>
      <c r="E2329" t="s">
        <v>5296</v>
      </c>
      <c r="H2329" s="7"/>
    </row>
    <row r="2330" spans="1:8" x14ac:dyDescent="0.2">
      <c r="A2330" t="s">
        <v>4657</v>
      </c>
      <c r="B2330" t="s">
        <v>4658</v>
      </c>
      <c r="C2330">
        <v>3.4224616999999999E-2</v>
      </c>
      <c r="D2330" t="s">
        <v>5294</v>
      </c>
      <c r="E2330" t="s">
        <v>5296</v>
      </c>
      <c r="H2330" s="7"/>
    </row>
    <row r="2331" spans="1:8" x14ac:dyDescent="0.2">
      <c r="A2331" t="s">
        <v>4659</v>
      </c>
      <c r="B2331" t="s">
        <v>4660</v>
      </c>
      <c r="C2331">
        <v>3.422658E-2</v>
      </c>
      <c r="D2331" t="s">
        <v>5294</v>
      </c>
      <c r="E2331" t="s">
        <v>5296</v>
      </c>
      <c r="H2331" s="7"/>
    </row>
    <row r="2332" spans="1:8" x14ac:dyDescent="0.2">
      <c r="A2332" t="s">
        <v>4661</v>
      </c>
      <c r="B2332" t="s">
        <v>4662</v>
      </c>
      <c r="C2332">
        <v>3.4253437999999997E-2</v>
      </c>
      <c r="D2332" t="s">
        <v>5294</v>
      </c>
      <c r="E2332" t="s">
        <v>5296</v>
      </c>
      <c r="H2332" s="7"/>
    </row>
    <row r="2333" spans="1:8" x14ac:dyDescent="0.2">
      <c r="A2333" t="s">
        <v>4663</v>
      </c>
      <c r="B2333" t="s">
        <v>4664</v>
      </c>
      <c r="C2333">
        <v>3.4275630000000001E-2</v>
      </c>
      <c r="D2333" t="s">
        <v>5294</v>
      </c>
      <c r="E2333" t="s">
        <v>5296</v>
      </c>
      <c r="H2333" s="7"/>
    </row>
    <row r="2334" spans="1:8" x14ac:dyDescent="0.2">
      <c r="A2334" t="s">
        <v>4665</v>
      </c>
      <c r="B2334" t="s">
        <v>4666</v>
      </c>
      <c r="C2334">
        <v>3.4355613E-2</v>
      </c>
      <c r="D2334" t="s">
        <v>5294</v>
      </c>
      <c r="E2334" t="s">
        <v>5296</v>
      </c>
      <c r="H2334" s="7"/>
    </row>
    <row r="2335" spans="1:8" x14ac:dyDescent="0.2">
      <c r="A2335" t="s">
        <v>4667</v>
      </c>
      <c r="B2335" t="s">
        <v>4668</v>
      </c>
      <c r="C2335">
        <v>3.4516593999999998E-2</v>
      </c>
      <c r="D2335" t="s">
        <v>5294</v>
      </c>
      <c r="E2335" t="s">
        <v>5296</v>
      </c>
      <c r="H2335" s="7"/>
    </row>
    <row r="2336" spans="1:8" x14ac:dyDescent="0.2">
      <c r="A2336" t="s">
        <v>4669</v>
      </c>
      <c r="B2336" t="s">
        <v>4670</v>
      </c>
      <c r="C2336">
        <v>3.4523681000000001E-2</v>
      </c>
      <c r="D2336" t="s">
        <v>5294</v>
      </c>
      <c r="E2336" t="s">
        <v>5296</v>
      </c>
      <c r="H2336" s="7"/>
    </row>
    <row r="2337" spans="1:8" x14ac:dyDescent="0.2">
      <c r="A2337" t="s">
        <v>4671</v>
      </c>
      <c r="B2337" t="s">
        <v>4672</v>
      </c>
      <c r="C2337">
        <v>3.4669751999999998E-2</v>
      </c>
      <c r="D2337" t="s">
        <v>5294</v>
      </c>
      <c r="E2337" t="s">
        <v>5296</v>
      </c>
      <c r="H2337" s="7"/>
    </row>
    <row r="2338" spans="1:8" x14ac:dyDescent="0.2">
      <c r="A2338" t="s">
        <v>4673</v>
      </c>
      <c r="B2338" t="s">
        <v>4674</v>
      </c>
      <c r="C2338">
        <v>3.4681920999999998E-2</v>
      </c>
      <c r="D2338" t="s">
        <v>5294</v>
      </c>
      <c r="E2338" t="s">
        <v>5296</v>
      </c>
      <c r="H2338" s="7"/>
    </row>
    <row r="2339" spans="1:8" x14ac:dyDescent="0.2">
      <c r="A2339" t="s">
        <v>4675</v>
      </c>
      <c r="B2339" t="s">
        <v>4676</v>
      </c>
      <c r="C2339">
        <v>3.4688341999999997E-2</v>
      </c>
      <c r="D2339" t="s">
        <v>5294</v>
      </c>
      <c r="E2339" t="s">
        <v>5296</v>
      </c>
      <c r="H2339" s="7"/>
    </row>
    <row r="2340" spans="1:8" x14ac:dyDescent="0.2">
      <c r="A2340" t="s">
        <v>4677</v>
      </c>
      <c r="B2340" t="s">
        <v>4678</v>
      </c>
      <c r="C2340">
        <v>3.4757908999999997E-2</v>
      </c>
      <c r="D2340" t="s">
        <v>5294</v>
      </c>
      <c r="E2340" t="s">
        <v>5296</v>
      </c>
      <c r="H2340" s="7"/>
    </row>
    <row r="2341" spans="1:8" x14ac:dyDescent="0.2">
      <c r="A2341" t="s">
        <v>4679</v>
      </c>
      <c r="B2341" t="s">
        <v>4680</v>
      </c>
      <c r="C2341">
        <v>3.4785062999999998E-2</v>
      </c>
      <c r="D2341" t="s">
        <v>5294</v>
      </c>
      <c r="E2341" t="s">
        <v>5296</v>
      </c>
      <c r="H2341" s="7"/>
    </row>
    <row r="2342" spans="1:8" x14ac:dyDescent="0.2">
      <c r="A2342" t="s">
        <v>4681</v>
      </c>
      <c r="B2342" t="s">
        <v>4682</v>
      </c>
      <c r="C2342">
        <v>3.4796177999999997E-2</v>
      </c>
      <c r="D2342" t="s">
        <v>5294</v>
      </c>
      <c r="E2342" t="s">
        <v>5296</v>
      </c>
      <c r="H2342" s="7"/>
    </row>
    <row r="2343" spans="1:8" x14ac:dyDescent="0.2">
      <c r="A2343" t="s">
        <v>4683</v>
      </c>
      <c r="B2343" t="s">
        <v>4684</v>
      </c>
      <c r="C2343">
        <v>3.4858029999999998E-2</v>
      </c>
      <c r="D2343" t="s">
        <v>5294</v>
      </c>
      <c r="E2343" t="s">
        <v>5296</v>
      </c>
      <c r="H2343" s="7"/>
    </row>
    <row r="2344" spans="1:8" x14ac:dyDescent="0.2">
      <c r="A2344" t="s">
        <v>4685</v>
      </c>
      <c r="B2344" t="s">
        <v>4686</v>
      </c>
      <c r="C2344">
        <v>3.4867256999999999E-2</v>
      </c>
      <c r="D2344" t="s">
        <v>5294</v>
      </c>
      <c r="E2344" t="s">
        <v>5296</v>
      </c>
      <c r="H2344" s="7"/>
    </row>
    <row r="2345" spans="1:8" x14ac:dyDescent="0.2">
      <c r="A2345" t="s">
        <v>4687</v>
      </c>
      <c r="B2345" t="s">
        <v>4688</v>
      </c>
      <c r="C2345">
        <v>3.488836E-2</v>
      </c>
      <c r="D2345" t="s">
        <v>5294</v>
      </c>
      <c r="E2345" t="s">
        <v>5296</v>
      </c>
      <c r="H2345" s="7"/>
    </row>
    <row r="2346" spans="1:8" x14ac:dyDescent="0.2">
      <c r="A2346" t="s">
        <v>4689</v>
      </c>
      <c r="B2346" t="s">
        <v>4690</v>
      </c>
      <c r="C2346">
        <v>3.4957190999999999E-2</v>
      </c>
      <c r="D2346" t="s">
        <v>5294</v>
      </c>
      <c r="E2346" t="s">
        <v>5296</v>
      </c>
      <c r="H2346" s="7"/>
    </row>
    <row r="2347" spans="1:8" x14ac:dyDescent="0.2">
      <c r="A2347" t="s">
        <v>4691</v>
      </c>
      <c r="B2347" t="s">
        <v>4692</v>
      </c>
      <c r="C2347">
        <v>3.4977511000000003E-2</v>
      </c>
      <c r="D2347" t="s">
        <v>5294</v>
      </c>
      <c r="E2347" t="s">
        <v>5296</v>
      </c>
      <c r="H2347" s="7"/>
    </row>
    <row r="2348" spans="1:8" x14ac:dyDescent="0.2">
      <c r="A2348" t="s">
        <v>4693</v>
      </c>
      <c r="B2348" t="s">
        <v>4694</v>
      </c>
      <c r="C2348">
        <v>3.4991005999999998E-2</v>
      </c>
      <c r="D2348" t="s">
        <v>5294</v>
      </c>
      <c r="E2348" t="s">
        <v>5296</v>
      </c>
      <c r="H2348" s="7"/>
    </row>
    <row r="2349" spans="1:8" x14ac:dyDescent="0.2">
      <c r="A2349" t="s">
        <v>4695</v>
      </c>
      <c r="B2349" t="s">
        <v>4696</v>
      </c>
      <c r="C2349">
        <v>3.5002134999999997E-2</v>
      </c>
      <c r="D2349" t="s">
        <v>5294</v>
      </c>
      <c r="E2349" t="s">
        <v>5296</v>
      </c>
      <c r="H2349" s="7"/>
    </row>
    <row r="2350" spans="1:8" x14ac:dyDescent="0.2">
      <c r="A2350" t="s">
        <v>4697</v>
      </c>
      <c r="B2350" t="s">
        <v>4698</v>
      </c>
      <c r="C2350">
        <v>3.5043032000000002E-2</v>
      </c>
      <c r="D2350" t="s">
        <v>5294</v>
      </c>
      <c r="E2350" t="s">
        <v>5296</v>
      </c>
      <c r="H2350" s="7"/>
    </row>
    <row r="2351" spans="1:8" x14ac:dyDescent="0.2">
      <c r="A2351" t="s">
        <v>4699</v>
      </c>
      <c r="B2351" t="s">
        <v>4700</v>
      </c>
      <c r="C2351">
        <v>3.5077864E-2</v>
      </c>
      <c r="D2351" t="s">
        <v>5294</v>
      </c>
      <c r="E2351" t="s">
        <v>5296</v>
      </c>
      <c r="H2351" s="7"/>
    </row>
    <row r="2352" spans="1:8" x14ac:dyDescent="0.2">
      <c r="A2352" t="s">
        <v>4701</v>
      </c>
      <c r="B2352" t="s">
        <v>4702</v>
      </c>
      <c r="C2352">
        <v>3.5147221999999999E-2</v>
      </c>
      <c r="D2352" t="s">
        <v>5294</v>
      </c>
      <c r="E2352" t="s">
        <v>5296</v>
      </c>
      <c r="H2352" s="7"/>
    </row>
    <row r="2353" spans="1:8" x14ac:dyDescent="0.2">
      <c r="A2353" t="s">
        <v>4703</v>
      </c>
      <c r="B2353" t="s">
        <v>4704</v>
      </c>
      <c r="C2353">
        <v>3.5208638E-2</v>
      </c>
      <c r="D2353" t="s">
        <v>5294</v>
      </c>
      <c r="E2353" t="s">
        <v>5296</v>
      </c>
      <c r="H2353" s="7"/>
    </row>
    <row r="2354" spans="1:8" x14ac:dyDescent="0.2">
      <c r="A2354" t="s">
        <v>4705</v>
      </c>
      <c r="B2354" t="s">
        <v>4706</v>
      </c>
      <c r="C2354">
        <v>3.5212883E-2</v>
      </c>
      <c r="D2354" t="s">
        <v>5294</v>
      </c>
      <c r="E2354" t="s">
        <v>5296</v>
      </c>
      <c r="H2354" s="7"/>
    </row>
    <row r="2355" spans="1:8" x14ac:dyDescent="0.2">
      <c r="A2355" t="s">
        <v>4707</v>
      </c>
      <c r="B2355" t="s">
        <v>4708</v>
      </c>
      <c r="C2355">
        <v>3.5316307999999998E-2</v>
      </c>
      <c r="D2355" t="s">
        <v>5294</v>
      </c>
      <c r="E2355" t="s">
        <v>5296</v>
      </c>
      <c r="H2355" s="7"/>
    </row>
    <row r="2356" spans="1:8" x14ac:dyDescent="0.2">
      <c r="A2356" t="s">
        <v>4709</v>
      </c>
      <c r="B2356" t="s">
        <v>4710</v>
      </c>
      <c r="C2356">
        <v>3.5390086000000001E-2</v>
      </c>
      <c r="D2356" t="s">
        <v>5294</v>
      </c>
      <c r="E2356" t="s">
        <v>5296</v>
      </c>
      <c r="H2356" s="7"/>
    </row>
    <row r="2357" spans="1:8" x14ac:dyDescent="0.2">
      <c r="A2357" t="s">
        <v>4711</v>
      </c>
      <c r="B2357" t="s">
        <v>4712</v>
      </c>
      <c r="C2357">
        <v>3.5391693000000002E-2</v>
      </c>
      <c r="D2357" t="s">
        <v>5294</v>
      </c>
      <c r="E2357" t="s">
        <v>5296</v>
      </c>
      <c r="H2357" s="7"/>
    </row>
    <row r="2358" spans="1:8" x14ac:dyDescent="0.2">
      <c r="A2358" t="s">
        <v>4713</v>
      </c>
      <c r="B2358" t="s">
        <v>4714</v>
      </c>
      <c r="C2358">
        <v>3.5393779E-2</v>
      </c>
      <c r="D2358" t="s">
        <v>5294</v>
      </c>
      <c r="E2358" t="s">
        <v>5296</v>
      </c>
      <c r="H2358" s="7"/>
    </row>
    <row r="2359" spans="1:8" x14ac:dyDescent="0.2">
      <c r="A2359" t="s">
        <v>4715</v>
      </c>
      <c r="B2359" t="s">
        <v>4716</v>
      </c>
      <c r="C2359">
        <v>3.5427972000000002E-2</v>
      </c>
      <c r="D2359" t="s">
        <v>5294</v>
      </c>
      <c r="E2359" t="s">
        <v>5296</v>
      </c>
      <c r="H2359" s="7"/>
    </row>
    <row r="2360" spans="1:8" x14ac:dyDescent="0.2">
      <c r="A2360" t="s">
        <v>4717</v>
      </c>
      <c r="B2360" t="s">
        <v>4718</v>
      </c>
      <c r="C2360">
        <v>3.5449771999999997E-2</v>
      </c>
      <c r="D2360" t="s">
        <v>5294</v>
      </c>
      <c r="E2360" t="s">
        <v>5296</v>
      </c>
      <c r="H2360" s="7"/>
    </row>
    <row r="2361" spans="1:8" x14ac:dyDescent="0.2">
      <c r="A2361" t="s">
        <v>4719</v>
      </c>
      <c r="B2361" t="s">
        <v>4720</v>
      </c>
      <c r="C2361">
        <v>3.5518674E-2</v>
      </c>
      <c r="D2361" t="s">
        <v>5294</v>
      </c>
      <c r="E2361" t="s">
        <v>5296</v>
      </c>
      <c r="H2361" s="7"/>
    </row>
    <row r="2362" spans="1:8" x14ac:dyDescent="0.2">
      <c r="A2362" t="s">
        <v>4721</v>
      </c>
      <c r="B2362" t="s">
        <v>4722</v>
      </c>
      <c r="C2362">
        <v>3.5562983999999999E-2</v>
      </c>
      <c r="D2362" t="s">
        <v>5294</v>
      </c>
      <c r="E2362" t="s">
        <v>5296</v>
      </c>
      <c r="H2362" s="7"/>
    </row>
    <row r="2363" spans="1:8" x14ac:dyDescent="0.2">
      <c r="A2363" t="s">
        <v>4723</v>
      </c>
      <c r="B2363" t="s">
        <v>4724</v>
      </c>
      <c r="C2363">
        <v>3.5660098000000001E-2</v>
      </c>
      <c r="D2363" t="s">
        <v>5294</v>
      </c>
      <c r="E2363" t="s">
        <v>5296</v>
      </c>
      <c r="H2363" s="7"/>
    </row>
    <row r="2364" spans="1:8" x14ac:dyDescent="0.2">
      <c r="A2364" t="s">
        <v>4725</v>
      </c>
      <c r="B2364" t="s">
        <v>4726</v>
      </c>
      <c r="C2364">
        <v>3.5666623000000001E-2</v>
      </c>
      <c r="D2364" t="s">
        <v>5294</v>
      </c>
      <c r="E2364" t="s">
        <v>5296</v>
      </c>
      <c r="H2364" s="7"/>
    </row>
    <row r="2365" spans="1:8" x14ac:dyDescent="0.2">
      <c r="A2365" t="s">
        <v>4727</v>
      </c>
      <c r="B2365" t="s">
        <v>4728</v>
      </c>
      <c r="C2365">
        <v>3.5672200000000001E-2</v>
      </c>
      <c r="D2365" t="s">
        <v>5294</v>
      </c>
      <c r="E2365" t="s">
        <v>5296</v>
      </c>
      <c r="H2365" s="7"/>
    </row>
    <row r="2366" spans="1:8" x14ac:dyDescent="0.2">
      <c r="A2366" t="s">
        <v>4729</v>
      </c>
      <c r="B2366" t="s">
        <v>4730</v>
      </c>
      <c r="C2366">
        <v>3.5715098000000001E-2</v>
      </c>
      <c r="D2366" t="s">
        <v>5294</v>
      </c>
      <c r="E2366" t="s">
        <v>5296</v>
      </c>
      <c r="H2366" s="7"/>
    </row>
    <row r="2367" spans="1:8" x14ac:dyDescent="0.2">
      <c r="A2367" t="s">
        <v>4731</v>
      </c>
      <c r="B2367" t="s">
        <v>4732</v>
      </c>
      <c r="C2367">
        <v>3.5774254999999998E-2</v>
      </c>
      <c r="D2367" t="s">
        <v>5294</v>
      </c>
      <c r="E2367" t="s">
        <v>5296</v>
      </c>
      <c r="H2367" s="7"/>
    </row>
    <row r="2368" spans="1:8" x14ac:dyDescent="0.2">
      <c r="A2368" t="s">
        <v>4733</v>
      </c>
      <c r="B2368" t="s">
        <v>4734</v>
      </c>
      <c r="C2368">
        <v>3.5813573000000001E-2</v>
      </c>
      <c r="D2368" t="s">
        <v>5294</v>
      </c>
      <c r="E2368" t="s">
        <v>5296</v>
      </c>
      <c r="H2368" s="7"/>
    </row>
    <row r="2369" spans="1:8" x14ac:dyDescent="0.2">
      <c r="A2369" t="s">
        <v>4735</v>
      </c>
      <c r="B2369" t="s">
        <v>4736</v>
      </c>
      <c r="C2369">
        <v>3.5905237E-2</v>
      </c>
      <c r="D2369" t="s">
        <v>5294</v>
      </c>
      <c r="E2369" t="s">
        <v>5296</v>
      </c>
      <c r="H2369" s="7"/>
    </row>
    <row r="2370" spans="1:8" x14ac:dyDescent="0.2">
      <c r="A2370" t="s">
        <v>4737</v>
      </c>
      <c r="B2370" t="s">
        <v>4738</v>
      </c>
      <c r="C2370">
        <v>3.6012686000000002E-2</v>
      </c>
      <c r="D2370" t="s">
        <v>5294</v>
      </c>
      <c r="E2370" t="s">
        <v>5296</v>
      </c>
      <c r="H2370" s="7"/>
    </row>
    <row r="2371" spans="1:8" x14ac:dyDescent="0.2">
      <c r="A2371" t="s">
        <v>4739</v>
      </c>
      <c r="B2371" t="s">
        <v>4740</v>
      </c>
      <c r="C2371">
        <v>3.6119788999999999E-2</v>
      </c>
      <c r="D2371" t="s">
        <v>5294</v>
      </c>
      <c r="E2371" t="s">
        <v>5296</v>
      </c>
      <c r="H2371" s="7"/>
    </row>
    <row r="2372" spans="1:8" x14ac:dyDescent="0.2">
      <c r="A2372" t="s">
        <v>4741</v>
      </c>
      <c r="B2372" t="s">
        <v>4742</v>
      </c>
      <c r="C2372">
        <v>3.6133729000000003E-2</v>
      </c>
      <c r="D2372" t="s">
        <v>5294</v>
      </c>
      <c r="E2372" t="s">
        <v>5296</v>
      </c>
      <c r="H2372" s="7"/>
    </row>
    <row r="2373" spans="1:8" x14ac:dyDescent="0.2">
      <c r="A2373" t="s">
        <v>4743</v>
      </c>
      <c r="B2373" t="s">
        <v>4744</v>
      </c>
      <c r="C2373">
        <v>3.6156932000000003E-2</v>
      </c>
      <c r="D2373" t="s">
        <v>5294</v>
      </c>
      <c r="E2373" t="s">
        <v>5296</v>
      </c>
      <c r="H2373" s="7"/>
    </row>
    <row r="2374" spans="1:8" x14ac:dyDescent="0.2">
      <c r="A2374" t="s">
        <v>4745</v>
      </c>
      <c r="B2374" t="s">
        <v>4746</v>
      </c>
      <c r="C2374">
        <v>3.6175805999999998E-2</v>
      </c>
      <c r="D2374" t="s">
        <v>5294</v>
      </c>
      <c r="E2374" t="s">
        <v>5296</v>
      </c>
      <c r="H2374" s="7"/>
    </row>
    <row r="2375" spans="1:8" x14ac:dyDescent="0.2">
      <c r="A2375" t="s">
        <v>4747</v>
      </c>
      <c r="B2375" t="s">
        <v>4748</v>
      </c>
      <c r="C2375">
        <v>3.6181575000000001E-2</v>
      </c>
      <c r="D2375" t="s">
        <v>5294</v>
      </c>
      <c r="E2375" t="s">
        <v>5296</v>
      </c>
      <c r="H2375" s="7"/>
    </row>
    <row r="2376" spans="1:8" x14ac:dyDescent="0.2">
      <c r="A2376" t="s">
        <v>4749</v>
      </c>
      <c r="B2376" t="s">
        <v>4750</v>
      </c>
      <c r="C2376">
        <v>3.6226083999999999E-2</v>
      </c>
      <c r="D2376" t="s">
        <v>5294</v>
      </c>
      <c r="E2376" t="s">
        <v>5296</v>
      </c>
      <c r="H2376" s="7"/>
    </row>
    <row r="2377" spans="1:8" x14ac:dyDescent="0.2">
      <c r="A2377" t="s">
        <v>4751</v>
      </c>
      <c r="B2377" t="s">
        <v>4752</v>
      </c>
      <c r="C2377">
        <v>3.6284067000000003E-2</v>
      </c>
      <c r="D2377" t="s">
        <v>5294</v>
      </c>
      <c r="E2377" t="s">
        <v>5296</v>
      </c>
      <c r="H2377" s="7"/>
    </row>
    <row r="2378" spans="1:8" x14ac:dyDescent="0.2">
      <c r="A2378" t="s">
        <v>4753</v>
      </c>
      <c r="B2378" t="s">
        <v>4754</v>
      </c>
      <c r="C2378">
        <v>3.6368203000000002E-2</v>
      </c>
      <c r="D2378" t="s">
        <v>5294</v>
      </c>
      <c r="E2378" t="s">
        <v>5296</v>
      </c>
      <c r="H2378" s="7"/>
    </row>
    <row r="2379" spans="1:8" x14ac:dyDescent="0.2">
      <c r="A2379" t="s">
        <v>4755</v>
      </c>
      <c r="B2379" t="s">
        <v>4756</v>
      </c>
      <c r="C2379">
        <v>3.6371025000000001E-2</v>
      </c>
      <c r="D2379" t="s">
        <v>5294</v>
      </c>
      <c r="E2379" t="s">
        <v>5296</v>
      </c>
      <c r="H2379" s="7"/>
    </row>
    <row r="2380" spans="1:8" x14ac:dyDescent="0.2">
      <c r="A2380" t="s">
        <v>4757</v>
      </c>
      <c r="B2380" t="s">
        <v>4758</v>
      </c>
      <c r="C2380">
        <v>3.6380722999999997E-2</v>
      </c>
      <c r="D2380" t="s">
        <v>5294</v>
      </c>
      <c r="E2380" t="s">
        <v>5296</v>
      </c>
      <c r="H2380" s="7"/>
    </row>
    <row r="2381" spans="1:8" x14ac:dyDescent="0.2">
      <c r="A2381" t="s">
        <v>4759</v>
      </c>
      <c r="B2381" t="s">
        <v>4760</v>
      </c>
      <c r="C2381">
        <v>3.6384953999999997E-2</v>
      </c>
      <c r="D2381" t="s">
        <v>5294</v>
      </c>
      <c r="E2381" t="s">
        <v>5296</v>
      </c>
      <c r="H2381" s="7"/>
    </row>
    <row r="2382" spans="1:8" x14ac:dyDescent="0.2">
      <c r="A2382" t="s">
        <v>4761</v>
      </c>
      <c r="B2382" t="s">
        <v>4762</v>
      </c>
      <c r="C2382">
        <v>3.6434148999999999E-2</v>
      </c>
      <c r="D2382" t="s">
        <v>5294</v>
      </c>
      <c r="E2382" t="s">
        <v>5296</v>
      </c>
      <c r="H2382" s="7"/>
    </row>
    <row r="2383" spans="1:8" x14ac:dyDescent="0.2">
      <c r="A2383" t="s">
        <v>4763</v>
      </c>
      <c r="B2383" t="s">
        <v>4764</v>
      </c>
      <c r="C2383">
        <v>3.6478407999999997E-2</v>
      </c>
      <c r="D2383" t="s">
        <v>5294</v>
      </c>
      <c r="E2383" t="s">
        <v>5296</v>
      </c>
      <c r="H2383" s="7"/>
    </row>
    <row r="2384" spans="1:8" x14ac:dyDescent="0.2">
      <c r="A2384" t="s">
        <v>4765</v>
      </c>
      <c r="B2384" t="s">
        <v>4766</v>
      </c>
      <c r="C2384">
        <v>3.6492694999999999E-2</v>
      </c>
      <c r="D2384" t="s">
        <v>5294</v>
      </c>
      <c r="E2384" t="s">
        <v>5296</v>
      </c>
      <c r="H2384" s="7"/>
    </row>
    <row r="2385" spans="1:8" x14ac:dyDescent="0.2">
      <c r="A2385" t="s">
        <v>4767</v>
      </c>
      <c r="B2385" t="s">
        <v>4768</v>
      </c>
      <c r="C2385">
        <v>3.6559117000000002E-2</v>
      </c>
      <c r="D2385" t="s">
        <v>5294</v>
      </c>
      <c r="E2385" t="s">
        <v>5296</v>
      </c>
      <c r="H2385" s="7"/>
    </row>
    <row r="2386" spans="1:8" x14ac:dyDescent="0.2">
      <c r="A2386" t="s">
        <v>4769</v>
      </c>
      <c r="B2386" t="s">
        <v>4770</v>
      </c>
      <c r="C2386">
        <v>3.6612595999999997E-2</v>
      </c>
      <c r="D2386" t="s">
        <v>5294</v>
      </c>
      <c r="E2386" t="s">
        <v>5296</v>
      </c>
      <c r="H2386" s="7"/>
    </row>
    <row r="2387" spans="1:8" x14ac:dyDescent="0.2">
      <c r="A2387" t="s">
        <v>4771</v>
      </c>
      <c r="B2387" t="s">
        <v>4772</v>
      </c>
      <c r="C2387">
        <v>3.6678998999999997E-2</v>
      </c>
      <c r="D2387" t="s">
        <v>5294</v>
      </c>
      <c r="E2387" t="s">
        <v>5296</v>
      </c>
      <c r="H2387" s="7"/>
    </row>
    <row r="2388" spans="1:8" x14ac:dyDescent="0.2">
      <c r="A2388" t="s">
        <v>4773</v>
      </c>
      <c r="B2388" t="s">
        <v>4774</v>
      </c>
      <c r="C2388">
        <v>3.6697937E-2</v>
      </c>
      <c r="D2388" t="s">
        <v>5294</v>
      </c>
      <c r="E2388" t="s">
        <v>5296</v>
      </c>
      <c r="H2388" s="7"/>
    </row>
    <row r="2389" spans="1:8" x14ac:dyDescent="0.2">
      <c r="A2389" t="s">
        <v>4775</v>
      </c>
      <c r="B2389" t="s">
        <v>4776</v>
      </c>
      <c r="C2389">
        <v>3.6725089000000002E-2</v>
      </c>
      <c r="D2389" t="s">
        <v>5294</v>
      </c>
      <c r="E2389" t="s">
        <v>5296</v>
      </c>
      <c r="H2389" s="7"/>
    </row>
    <row r="2390" spans="1:8" x14ac:dyDescent="0.2">
      <c r="A2390" t="s">
        <v>4777</v>
      </c>
      <c r="B2390" t="s">
        <v>4778</v>
      </c>
      <c r="C2390">
        <v>3.6839313999999998E-2</v>
      </c>
      <c r="D2390" t="s">
        <v>5294</v>
      </c>
      <c r="E2390" t="s">
        <v>5296</v>
      </c>
      <c r="H2390" s="7"/>
    </row>
    <row r="2391" spans="1:8" x14ac:dyDescent="0.2">
      <c r="A2391" t="s">
        <v>4779</v>
      </c>
      <c r="B2391" t="s">
        <v>4780</v>
      </c>
      <c r="C2391">
        <v>3.6863538000000001E-2</v>
      </c>
      <c r="D2391" t="s">
        <v>5294</v>
      </c>
      <c r="E2391" t="s">
        <v>5296</v>
      </c>
      <c r="H2391" s="7"/>
    </row>
    <row r="2392" spans="1:8" x14ac:dyDescent="0.2">
      <c r="A2392" t="s">
        <v>4781</v>
      </c>
      <c r="B2392" t="s">
        <v>4782</v>
      </c>
      <c r="C2392">
        <v>3.6874281000000002E-2</v>
      </c>
      <c r="D2392" t="s">
        <v>5294</v>
      </c>
      <c r="E2392" t="s">
        <v>5296</v>
      </c>
      <c r="H2392" s="7"/>
    </row>
    <row r="2393" spans="1:8" x14ac:dyDescent="0.2">
      <c r="A2393" t="s">
        <v>4783</v>
      </c>
      <c r="B2393" t="s">
        <v>4784</v>
      </c>
      <c r="C2393">
        <v>3.6878017999999999E-2</v>
      </c>
      <c r="D2393" t="s">
        <v>5294</v>
      </c>
      <c r="E2393" t="s">
        <v>5296</v>
      </c>
      <c r="H2393" s="7"/>
    </row>
    <row r="2394" spans="1:8" x14ac:dyDescent="0.2">
      <c r="A2394" t="s">
        <v>4785</v>
      </c>
      <c r="B2394" t="s">
        <v>4786</v>
      </c>
      <c r="C2394">
        <v>3.6924121999999997E-2</v>
      </c>
      <c r="D2394" t="s">
        <v>5294</v>
      </c>
      <c r="E2394" t="s">
        <v>5296</v>
      </c>
      <c r="H2394" s="7"/>
    </row>
    <row r="2395" spans="1:8" x14ac:dyDescent="0.2">
      <c r="A2395" t="s">
        <v>4787</v>
      </c>
      <c r="B2395" t="s">
        <v>4788</v>
      </c>
      <c r="C2395">
        <v>3.6972741000000003E-2</v>
      </c>
      <c r="D2395" t="s">
        <v>5294</v>
      </c>
      <c r="E2395" t="s">
        <v>5296</v>
      </c>
      <c r="H2395" s="7"/>
    </row>
    <row r="2396" spans="1:8" x14ac:dyDescent="0.2">
      <c r="A2396" t="s">
        <v>4789</v>
      </c>
      <c r="B2396" t="s">
        <v>4790</v>
      </c>
      <c r="C2396">
        <v>3.6990956999999998E-2</v>
      </c>
      <c r="D2396" t="s">
        <v>5294</v>
      </c>
      <c r="E2396" t="s">
        <v>5296</v>
      </c>
      <c r="H2396" s="7"/>
    </row>
    <row r="2397" spans="1:8" x14ac:dyDescent="0.2">
      <c r="A2397" t="s">
        <v>4791</v>
      </c>
      <c r="B2397" t="s">
        <v>4792</v>
      </c>
      <c r="C2397">
        <v>3.7085664999999997E-2</v>
      </c>
      <c r="D2397" t="s">
        <v>5294</v>
      </c>
      <c r="E2397" t="s">
        <v>5296</v>
      </c>
      <c r="H2397" s="7"/>
    </row>
    <row r="2398" spans="1:8" x14ac:dyDescent="0.2">
      <c r="A2398" t="s">
        <v>4793</v>
      </c>
      <c r="B2398" t="s">
        <v>4794</v>
      </c>
      <c r="C2398">
        <v>3.7113263000000001E-2</v>
      </c>
      <c r="D2398" t="s">
        <v>5294</v>
      </c>
      <c r="E2398" t="s">
        <v>5296</v>
      </c>
      <c r="H2398" s="7"/>
    </row>
    <row r="2399" spans="1:8" x14ac:dyDescent="0.2">
      <c r="A2399" t="s">
        <v>4795</v>
      </c>
      <c r="B2399" t="s">
        <v>4796</v>
      </c>
      <c r="C2399">
        <v>3.7152929000000001E-2</v>
      </c>
      <c r="D2399" t="s">
        <v>5294</v>
      </c>
      <c r="E2399" t="s">
        <v>5296</v>
      </c>
      <c r="H2399" s="7"/>
    </row>
    <row r="2400" spans="1:8" x14ac:dyDescent="0.2">
      <c r="A2400" t="s">
        <v>4797</v>
      </c>
      <c r="B2400" t="s">
        <v>4798</v>
      </c>
      <c r="C2400">
        <v>3.7232331E-2</v>
      </c>
      <c r="D2400" t="s">
        <v>5294</v>
      </c>
      <c r="E2400" t="s">
        <v>5296</v>
      </c>
      <c r="H2400" s="7"/>
    </row>
    <row r="2401" spans="1:8" x14ac:dyDescent="0.2">
      <c r="A2401" t="s">
        <v>4799</v>
      </c>
      <c r="B2401" t="s">
        <v>4800</v>
      </c>
      <c r="C2401">
        <v>3.7234103999999997E-2</v>
      </c>
      <c r="D2401" t="s">
        <v>5294</v>
      </c>
      <c r="E2401" t="s">
        <v>5296</v>
      </c>
      <c r="H2401" s="7"/>
    </row>
    <row r="2402" spans="1:8" x14ac:dyDescent="0.2">
      <c r="A2402" t="s">
        <v>4801</v>
      </c>
      <c r="B2402" t="s">
        <v>4802</v>
      </c>
      <c r="C2402">
        <v>3.7374877000000001E-2</v>
      </c>
      <c r="D2402" t="s">
        <v>5294</v>
      </c>
      <c r="E2402" t="s">
        <v>5296</v>
      </c>
      <c r="H2402" s="7"/>
    </row>
    <row r="2403" spans="1:8" x14ac:dyDescent="0.2">
      <c r="A2403" t="s">
        <v>4803</v>
      </c>
      <c r="B2403" t="s">
        <v>4804</v>
      </c>
      <c r="C2403">
        <v>3.7429026999999997E-2</v>
      </c>
      <c r="D2403" t="s">
        <v>5294</v>
      </c>
      <c r="E2403" t="s">
        <v>5296</v>
      </c>
      <c r="H2403" s="7"/>
    </row>
    <row r="2404" spans="1:8" x14ac:dyDescent="0.2">
      <c r="A2404" t="s">
        <v>4805</v>
      </c>
      <c r="B2404" t="s">
        <v>4806</v>
      </c>
      <c r="C2404">
        <v>3.7457784000000001E-2</v>
      </c>
      <c r="D2404" t="s">
        <v>5294</v>
      </c>
      <c r="E2404" t="s">
        <v>5296</v>
      </c>
      <c r="H2404" s="7"/>
    </row>
    <row r="2405" spans="1:8" x14ac:dyDescent="0.2">
      <c r="A2405" t="s">
        <v>4807</v>
      </c>
      <c r="B2405" t="s">
        <v>4808</v>
      </c>
      <c r="C2405">
        <v>3.7501799000000002E-2</v>
      </c>
      <c r="D2405" t="s">
        <v>5294</v>
      </c>
      <c r="E2405" t="s">
        <v>5296</v>
      </c>
      <c r="H2405" s="7"/>
    </row>
    <row r="2406" spans="1:8" x14ac:dyDescent="0.2">
      <c r="A2406" t="s">
        <v>4809</v>
      </c>
      <c r="B2406" t="s">
        <v>4810</v>
      </c>
      <c r="C2406">
        <v>3.7540848000000002E-2</v>
      </c>
      <c r="D2406" t="s">
        <v>5294</v>
      </c>
      <c r="E2406" t="s">
        <v>5296</v>
      </c>
      <c r="H2406" s="7"/>
    </row>
    <row r="2407" spans="1:8" x14ac:dyDescent="0.2">
      <c r="A2407" t="s">
        <v>4811</v>
      </c>
      <c r="B2407" t="s">
        <v>4812</v>
      </c>
      <c r="C2407">
        <v>3.7572478999999999E-2</v>
      </c>
      <c r="D2407" t="s">
        <v>5294</v>
      </c>
      <c r="E2407" t="s">
        <v>5296</v>
      </c>
      <c r="H2407" s="7"/>
    </row>
    <row r="2408" spans="1:8" x14ac:dyDescent="0.2">
      <c r="A2408" t="s">
        <v>4813</v>
      </c>
      <c r="B2408" t="s">
        <v>4814</v>
      </c>
      <c r="C2408">
        <v>3.7585678999999997E-2</v>
      </c>
      <c r="D2408" t="s">
        <v>5294</v>
      </c>
      <c r="E2408" t="s">
        <v>5296</v>
      </c>
      <c r="H2408" s="7"/>
    </row>
    <row r="2409" spans="1:8" x14ac:dyDescent="0.2">
      <c r="A2409" t="s">
        <v>4815</v>
      </c>
      <c r="B2409" t="s">
        <v>4816</v>
      </c>
      <c r="C2409">
        <v>3.7667328999999999E-2</v>
      </c>
      <c r="D2409" t="s">
        <v>5294</v>
      </c>
      <c r="E2409" t="s">
        <v>5296</v>
      </c>
      <c r="H2409" s="7"/>
    </row>
    <row r="2410" spans="1:8" x14ac:dyDescent="0.2">
      <c r="A2410" t="s">
        <v>4817</v>
      </c>
      <c r="B2410" t="s">
        <v>4818</v>
      </c>
      <c r="C2410">
        <v>3.7669006999999997E-2</v>
      </c>
      <c r="D2410" t="s">
        <v>5294</v>
      </c>
      <c r="E2410" t="s">
        <v>5296</v>
      </c>
      <c r="H2410" s="7"/>
    </row>
    <row r="2411" spans="1:8" x14ac:dyDescent="0.2">
      <c r="A2411" t="s">
        <v>4819</v>
      </c>
      <c r="B2411" t="s">
        <v>4820</v>
      </c>
      <c r="C2411">
        <v>3.7775174000000002E-2</v>
      </c>
      <c r="D2411" t="s">
        <v>5294</v>
      </c>
      <c r="E2411" t="s">
        <v>5296</v>
      </c>
      <c r="H2411" s="7"/>
    </row>
    <row r="2412" spans="1:8" x14ac:dyDescent="0.2">
      <c r="A2412" t="s">
        <v>4821</v>
      </c>
      <c r="B2412" t="s">
        <v>4822</v>
      </c>
      <c r="C2412">
        <v>3.7780970999999997E-2</v>
      </c>
      <c r="D2412" t="s">
        <v>5294</v>
      </c>
      <c r="E2412" t="s">
        <v>5296</v>
      </c>
      <c r="H2412" s="7"/>
    </row>
    <row r="2413" spans="1:8" x14ac:dyDescent="0.2">
      <c r="A2413" t="s">
        <v>4823</v>
      </c>
      <c r="B2413" t="s">
        <v>4824</v>
      </c>
      <c r="C2413">
        <v>3.7795163999999999E-2</v>
      </c>
      <c r="D2413" t="s">
        <v>5294</v>
      </c>
      <c r="E2413" t="s">
        <v>5296</v>
      </c>
      <c r="H2413" s="7"/>
    </row>
    <row r="2414" spans="1:8" x14ac:dyDescent="0.2">
      <c r="A2414" t="s">
        <v>4825</v>
      </c>
      <c r="B2414" t="s">
        <v>4826</v>
      </c>
      <c r="C2414">
        <v>3.7798696999999999E-2</v>
      </c>
      <c r="D2414" t="s">
        <v>5294</v>
      </c>
      <c r="E2414" t="s">
        <v>5296</v>
      </c>
      <c r="H2414" s="7"/>
    </row>
    <row r="2415" spans="1:8" x14ac:dyDescent="0.2">
      <c r="A2415" t="s">
        <v>4827</v>
      </c>
      <c r="B2415" t="s">
        <v>4828</v>
      </c>
      <c r="C2415">
        <v>3.7857241E-2</v>
      </c>
      <c r="D2415" t="s">
        <v>5294</v>
      </c>
      <c r="E2415" t="s">
        <v>5296</v>
      </c>
      <c r="H2415" s="7"/>
    </row>
    <row r="2416" spans="1:8" x14ac:dyDescent="0.2">
      <c r="A2416" t="s">
        <v>4829</v>
      </c>
      <c r="B2416" t="s">
        <v>4830</v>
      </c>
      <c r="C2416">
        <v>3.7979677000000003E-2</v>
      </c>
      <c r="D2416" t="s">
        <v>5294</v>
      </c>
      <c r="E2416" t="s">
        <v>5296</v>
      </c>
      <c r="H2416" s="7"/>
    </row>
    <row r="2417" spans="1:8" x14ac:dyDescent="0.2">
      <c r="A2417" t="s">
        <v>4831</v>
      </c>
      <c r="B2417" t="s">
        <v>4832</v>
      </c>
      <c r="C2417">
        <v>3.7990479000000001E-2</v>
      </c>
      <c r="D2417" t="s">
        <v>5294</v>
      </c>
      <c r="E2417" t="s">
        <v>5296</v>
      </c>
      <c r="H2417" s="7"/>
    </row>
    <row r="2418" spans="1:8" x14ac:dyDescent="0.2">
      <c r="A2418" t="s">
        <v>4833</v>
      </c>
      <c r="B2418" t="s">
        <v>4834</v>
      </c>
      <c r="C2418">
        <v>3.8003942999999998E-2</v>
      </c>
      <c r="D2418" t="s">
        <v>5294</v>
      </c>
      <c r="E2418" t="s">
        <v>5296</v>
      </c>
      <c r="H2418" s="7"/>
    </row>
    <row r="2419" spans="1:8" x14ac:dyDescent="0.2">
      <c r="A2419" t="s">
        <v>4835</v>
      </c>
      <c r="B2419" t="s">
        <v>4836</v>
      </c>
      <c r="C2419">
        <v>3.8083921E-2</v>
      </c>
      <c r="D2419" t="s">
        <v>5294</v>
      </c>
      <c r="E2419" t="s">
        <v>5296</v>
      </c>
      <c r="H2419" s="7"/>
    </row>
    <row r="2420" spans="1:8" x14ac:dyDescent="0.2">
      <c r="A2420" t="s">
        <v>4837</v>
      </c>
      <c r="B2420" t="s">
        <v>4838</v>
      </c>
      <c r="C2420">
        <v>3.8237895000000001E-2</v>
      </c>
      <c r="D2420" t="s">
        <v>5294</v>
      </c>
      <c r="E2420" t="s">
        <v>5296</v>
      </c>
      <c r="H2420" s="7"/>
    </row>
    <row r="2421" spans="1:8" x14ac:dyDescent="0.2">
      <c r="A2421" t="s">
        <v>4839</v>
      </c>
      <c r="B2421" t="s">
        <v>4840</v>
      </c>
      <c r="C2421">
        <v>3.8258032999999997E-2</v>
      </c>
      <c r="D2421" t="s">
        <v>5294</v>
      </c>
      <c r="E2421" t="s">
        <v>5296</v>
      </c>
      <c r="H2421" s="7"/>
    </row>
    <row r="2422" spans="1:8" x14ac:dyDescent="0.2">
      <c r="A2422" t="s">
        <v>4841</v>
      </c>
      <c r="B2422" t="s">
        <v>4842</v>
      </c>
      <c r="C2422">
        <v>3.83533E-2</v>
      </c>
      <c r="D2422" t="s">
        <v>5294</v>
      </c>
      <c r="E2422" t="s">
        <v>5296</v>
      </c>
      <c r="H2422" s="7"/>
    </row>
    <row r="2423" spans="1:8" x14ac:dyDescent="0.2">
      <c r="A2423" t="s">
        <v>4843</v>
      </c>
      <c r="B2423" t="s">
        <v>4844</v>
      </c>
      <c r="C2423">
        <v>3.8404026000000001E-2</v>
      </c>
      <c r="D2423" t="s">
        <v>5294</v>
      </c>
      <c r="E2423" t="s">
        <v>5296</v>
      </c>
      <c r="H2423" s="7"/>
    </row>
    <row r="2424" spans="1:8" x14ac:dyDescent="0.2">
      <c r="A2424" t="s">
        <v>4845</v>
      </c>
      <c r="B2424" t="s">
        <v>4846</v>
      </c>
      <c r="C2424">
        <v>3.8405069999999999E-2</v>
      </c>
      <c r="D2424" t="s">
        <v>5294</v>
      </c>
      <c r="E2424" t="s">
        <v>5296</v>
      </c>
      <c r="H2424" s="7"/>
    </row>
    <row r="2425" spans="1:8" x14ac:dyDescent="0.2">
      <c r="A2425" t="s">
        <v>4847</v>
      </c>
      <c r="B2425" t="s">
        <v>4848</v>
      </c>
      <c r="C2425">
        <v>3.8417186999999998E-2</v>
      </c>
      <c r="D2425" t="s">
        <v>5294</v>
      </c>
      <c r="E2425" t="s">
        <v>5296</v>
      </c>
      <c r="H2425" s="7"/>
    </row>
    <row r="2426" spans="1:8" x14ac:dyDescent="0.2">
      <c r="A2426" t="s">
        <v>4849</v>
      </c>
      <c r="B2426" t="s">
        <v>4850</v>
      </c>
      <c r="C2426">
        <v>3.8426802000000003E-2</v>
      </c>
      <c r="D2426" t="s">
        <v>5294</v>
      </c>
      <c r="E2426" t="s">
        <v>5296</v>
      </c>
      <c r="H2426" s="7"/>
    </row>
    <row r="2427" spans="1:8" x14ac:dyDescent="0.2">
      <c r="A2427" t="s">
        <v>4851</v>
      </c>
      <c r="B2427" t="s">
        <v>4852</v>
      </c>
      <c r="C2427">
        <v>3.8509359E-2</v>
      </c>
      <c r="D2427" t="s">
        <v>5294</v>
      </c>
      <c r="E2427" t="s">
        <v>5296</v>
      </c>
      <c r="H2427" s="7"/>
    </row>
    <row r="2428" spans="1:8" x14ac:dyDescent="0.2">
      <c r="A2428" t="s">
        <v>4853</v>
      </c>
      <c r="B2428" t="s">
        <v>4854</v>
      </c>
      <c r="C2428">
        <v>3.8558832000000001E-2</v>
      </c>
      <c r="D2428" t="s">
        <v>5294</v>
      </c>
      <c r="E2428" t="s">
        <v>5296</v>
      </c>
      <c r="H2428" s="7"/>
    </row>
    <row r="2429" spans="1:8" x14ac:dyDescent="0.2">
      <c r="A2429" t="s">
        <v>4855</v>
      </c>
      <c r="B2429" t="s">
        <v>4856</v>
      </c>
      <c r="C2429">
        <v>3.8581566999999997E-2</v>
      </c>
      <c r="D2429" t="s">
        <v>5294</v>
      </c>
      <c r="E2429" t="s">
        <v>5296</v>
      </c>
      <c r="H2429" s="7"/>
    </row>
    <row r="2430" spans="1:8" x14ac:dyDescent="0.2">
      <c r="A2430" t="s">
        <v>4857</v>
      </c>
      <c r="B2430" t="s">
        <v>4858</v>
      </c>
      <c r="C2430">
        <v>3.8762115E-2</v>
      </c>
      <c r="D2430" t="s">
        <v>5294</v>
      </c>
      <c r="E2430" t="s">
        <v>5296</v>
      </c>
      <c r="H2430" s="7"/>
    </row>
    <row r="2431" spans="1:8" x14ac:dyDescent="0.2">
      <c r="A2431" t="s">
        <v>4859</v>
      </c>
      <c r="B2431" t="s">
        <v>4860</v>
      </c>
      <c r="C2431">
        <v>3.8816900000000001E-2</v>
      </c>
      <c r="D2431" t="s">
        <v>5294</v>
      </c>
      <c r="E2431" t="s">
        <v>5296</v>
      </c>
      <c r="H2431" s="7"/>
    </row>
    <row r="2432" spans="1:8" x14ac:dyDescent="0.2">
      <c r="A2432" t="s">
        <v>4861</v>
      </c>
      <c r="B2432" t="s">
        <v>4862</v>
      </c>
      <c r="C2432">
        <v>3.8909470000000002E-2</v>
      </c>
      <c r="D2432" t="s">
        <v>5294</v>
      </c>
      <c r="E2432" t="s">
        <v>5296</v>
      </c>
      <c r="H2432" s="7"/>
    </row>
    <row r="2433" spans="1:8" x14ac:dyDescent="0.2">
      <c r="A2433" t="s">
        <v>4863</v>
      </c>
      <c r="B2433" t="s">
        <v>4864</v>
      </c>
      <c r="C2433">
        <v>3.8967949000000002E-2</v>
      </c>
      <c r="D2433" t="s">
        <v>5294</v>
      </c>
      <c r="E2433" t="s">
        <v>5296</v>
      </c>
      <c r="H2433" s="7"/>
    </row>
    <row r="2434" spans="1:8" x14ac:dyDescent="0.2">
      <c r="A2434" t="s">
        <v>4865</v>
      </c>
      <c r="B2434" t="s">
        <v>4866</v>
      </c>
      <c r="C2434">
        <v>3.8975040000000002E-2</v>
      </c>
      <c r="D2434" t="s">
        <v>5294</v>
      </c>
      <c r="E2434" t="s">
        <v>5296</v>
      </c>
      <c r="H2434" s="7"/>
    </row>
    <row r="2435" spans="1:8" x14ac:dyDescent="0.2">
      <c r="A2435" t="s">
        <v>4867</v>
      </c>
      <c r="B2435" t="s">
        <v>4868</v>
      </c>
      <c r="C2435">
        <v>3.9027236E-2</v>
      </c>
      <c r="D2435" t="s">
        <v>5294</v>
      </c>
      <c r="E2435" t="s">
        <v>5296</v>
      </c>
      <c r="H2435" s="7"/>
    </row>
    <row r="2436" spans="1:8" x14ac:dyDescent="0.2">
      <c r="A2436" t="s">
        <v>4869</v>
      </c>
      <c r="B2436" t="s">
        <v>4870</v>
      </c>
      <c r="C2436">
        <v>3.9038639999999999E-2</v>
      </c>
      <c r="D2436" t="s">
        <v>5294</v>
      </c>
      <c r="E2436" t="s">
        <v>5296</v>
      </c>
      <c r="H2436" s="7"/>
    </row>
    <row r="2437" spans="1:8" x14ac:dyDescent="0.2">
      <c r="A2437" t="s">
        <v>4871</v>
      </c>
      <c r="B2437" t="s">
        <v>4872</v>
      </c>
      <c r="C2437">
        <v>3.9041388000000003E-2</v>
      </c>
      <c r="D2437" t="s">
        <v>5294</v>
      </c>
      <c r="E2437" t="s">
        <v>5296</v>
      </c>
      <c r="H2437" s="7"/>
    </row>
    <row r="2438" spans="1:8" x14ac:dyDescent="0.2">
      <c r="A2438" t="s">
        <v>4873</v>
      </c>
      <c r="B2438" t="s">
        <v>4874</v>
      </c>
      <c r="C2438">
        <v>3.9058348999999999E-2</v>
      </c>
      <c r="D2438" t="s">
        <v>5294</v>
      </c>
      <c r="E2438" t="s">
        <v>5296</v>
      </c>
      <c r="H2438" s="7"/>
    </row>
    <row r="2439" spans="1:8" x14ac:dyDescent="0.2">
      <c r="A2439" t="s">
        <v>4875</v>
      </c>
      <c r="B2439" t="s">
        <v>4876</v>
      </c>
      <c r="C2439">
        <v>3.9111649999999998E-2</v>
      </c>
      <c r="D2439" t="s">
        <v>5294</v>
      </c>
      <c r="E2439" t="s">
        <v>5296</v>
      </c>
      <c r="H2439" s="7"/>
    </row>
    <row r="2440" spans="1:8" x14ac:dyDescent="0.2">
      <c r="A2440" t="s">
        <v>4877</v>
      </c>
      <c r="B2440" t="s">
        <v>4878</v>
      </c>
      <c r="C2440">
        <v>3.9136143999999998E-2</v>
      </c>
      <c r="D2440" t="s">
        <v>5294</v>
      </c>
      <c r="E2440" t="s">
        <v>5296</v>
      </c>
      <c r="H2440" s="7"/>
    </row>
    <row r="2441" spans="1:8" x14ac:dyDescent="0.2">
      <c r="A2441" t="s">
        <v>4879</v>
      </c>
      <c r="B2441" t="s">
        <v>4880</v>
      </c>
      <c r="C2441">
        <v>3.9147762000000003E-2</v>
      </c>
      <c r="D2441" t="s">
        <v>5294</v>
      </c>
      <c r="E2441" t="s">
        <v>5296</v>
      </c>
      <c r="H2441" s="7"/>
    </row>
    <row r="2442" spans="1:8" x14ac:dyDescent="0.2">
      <c r="A2442" t="s">
        <v>4881</v>
      </c>
      <c r="B2442" t="s">
        <v>4882</v>
      </c>
      <c r="C2442">
        <v>3.9201870999999999E-2</v>
      </c>
      <c r="D2442" t="s">
        <v>5294</v>
      </c>
      <c r="E2442" t="s">
        <v>5296</v>
      </c>
      <c r="H2442" s="7"/>
    </row>
    <row r="2443" spans="1:8" x14ac:dyDescent="0.2">
      <c r="A2443" t="s">
        <v>4883</v>
      </c>
      <c r="B2443" t="s">
        <v>4884</v>
      </c>
      <c r="C2443">
        <v>3.9247083000000002E-2</v>
      </c>
      <c r="D2443" t="s">
        <v>5294</v>
      </c>
      <c r="E2443" t="s">
        <v>5296</v>
      </c>
      <c r="H2443" s="7"/>
    </row>
    <row r="2444" spans="1:8" x14ac:dyDescent="0.2">
      <c r="A2444" t="s">
        <v>4885</v>
      </c>
      <c r="B2444" t="s">
        <v>4886</v>
      </c>
      <c r="C2444">
        <v>3.9306197000000001E-2</v>
      </c>
      <c r="D2444" t="s">
        <v>5294</v>
      </c>
      <c r="E2444" t="s">
        <v>5296</v>
      </c>
      <c r="H2444" s="7"/>
    </row>
    <row r="2445" spans="1:8" x14ac:dyDescent="0.2">
      <c r="A2445" t="s">
        <v>4887</v>
      </c>
      <c r="B2445" t="s">
        <v>4888</v>
      </c>
      <c r="C2445">
        <v>3.9306819999999999E-2</v>
      </c>
      <c r="D2445" t="s">
        <v>5294</v>
      </c>
      <c r="E2445" t="s">
        <v>5296</v>
      </c>
      <c r="H2445" s="7"/>
    </row>
    <row r="2446" spans="1:8" x14ac:dyDescent="0.2">
      <c r="A2446" t="s">
        <v>4889</v>
      </c>
      <c r="B2446" t="s">
        <v>4890</v>
      </c>
      <c r="C2446">
        <v>3.9315654999999998E-2</v>
      </c>
      <c r="D2446" t="s">
        <v>5294</v>
      </c>
      <c r="E2446" t="s">
        <v>5296</v>
      </c>
      <c r="H2446" s="7"/>
    </row>
    <row r="2447" spans="1:8" x14ac:dyDescent="0.2">
      <c r="A2447" t="s">
        <v>4891</v>
      </c>
      <c r="B2447" t="s">
        <v>4892</v>
      </c>
      <c r="C2447">
        <v>3.9497564999999998E-2</v>
      </c>
      <c r="D2447" t="s">
        <v>5294</v>
      </c>
      <c r="E2447" t="s">
        <v>5296</v>
      </c>
      <c r="H2447" s="7"/>
    </row>
    <row r="2448" spans="1:8" x14ac:dyDescent="0.2">
      <c r="A2448" t="s">
        <v>4893</v>
      </c>
      <c r="B2448" s="5" t="s">
        <v>4894</v>
      </c>
      <c r="C2448">
        <v>3.9583263E-2</v>
      </c>
      <c r="D2448" t="s">
        <v>5294</v>
      </c>
      <c r="E2448" t="s">
        <v>5296</v>
      </c>
      <c r="H2448" s="7"/>
    </row>
    <row r="2449" spans="1:8" x14ac:dyDescent="0.2">
      <c r="A2449" t="s">
        <v>4895</v>
      </c>
      <c r="B2449" t="s">
        <v>4896</v>
      </c>
      <c r="C2449">
        <v>3.9597911999999999E-2</v>
      </c>
      <c r="D2449" t="s">
        <v>5294</v>
      </c>
      <c r="E2449" t="s">
        <v>5296</v>
      </c>
      <c r="H2449" s="7"/>
    </row>
    <row r="2450" spans="1:8" x14ac:dyDescent="0.2">
      <c r="A2450" t="s">
        <v>4897</v>
      </c>
      <c r="B2450" t="s">
        <v>4898</v>
      </c>
      <c r="C2450">
        <v>3.9602852000000001E-2</v>
      </c>
      <c r="D2450" t="s">
        <v>5294</v>
      </c>
      <c r="E2450" t="s">
        <v>5296</v>
      </c>
      <c r="H2450" s="7"/>
    </row>
    <row r="2451" spans="1:8" x14ac:dyDescent="0.2">
      <c r="A2451" t="s">
        <v>4899</v>
      </c>
      <c r="B2451" t="s">
        <v>4900</v>
      </c>
      <c r="C2451">
        <v>3.9629477000000003E-2</v>
      </c>
      <c r="D2451" t="s">
        <v>5294</v>
      </c>
      <c r="E2451" t="s">
        <v>5296</v>
      </c>
      <c r="H2451" s="7"/>
    </row>
    <row r="2452" spans="1:8" x14ac:dyDescent="0.2">
      <c r="A2452" t="s">
        <v>4901</v>
      </c>
      <c r="B2452" t="s">
        <v>4902</v>
      </c>
      <c r="C2452">
        <v>3.9634927E-2</v>
      </c>
      <c r="D2452" t="s">
        <v>5294</v>
      </c>
      <c r="E2452" t="s">
        <v>5296</v>
      </c>
      <c r="H2452" s="7"/>
    </row>
    <row r="2453" spans="1:8" x14ac:dyDescent="0.2">
      <c r="A2453" t="s">
        <v>4903</v>
      </c>
      <c r="B2453" t="s">
        <v>4904</v>
      </c>
      <c r="C2453">
        <v>3.9676200000000002E-2</v>
      </c>
      <c r="D2453" t="s">
        <v>5294</v>
      </c>
      <c r="E2453" t="s">
        <v>5296</v>
      </c>
      <c r="H2453" s="7"/>
    </row>
    <row r="2454" spans="1:8" x14ac:dyDescent="0.2">
      <c r="A2454" t="s">
        <v>4905</v>
      </c>
      <c r="B2454" t="s">
        <v>4906</v>
      </c>
      <c r="C2454">
        <v>3.9725247999999998E-2</v>
      </c>
      <c r="D2454" t="s">
        <v>5294</v>
      </c>
      <c r="E2454" t="s">
        <v>5296</v>
      </c>
      <c r="H2454" s="7"/>
    </row>
    <row r="2455" spans="1:8" x14ac:dyDescent="0.2">
      <c r="A2455" t="s">
        <v>4907</v>
      </c>
      <c r="B2455" t="s">
        <v>4908</v>
      </c>
      <c r="C2455">
        <v>3.9736642000000003E-2</v>
      </c>
      <c r="D2455" t="s">
        <v>5294</v>
      </c>
      <c r="E2455" t="s">
        <v>5296</v>
      </c>
      <c r="H2455" s="7"/>
    </row>
    <row r="2456" spans="1:8" x14ac:dyDescent="0.2">
      <c r="A2456" t="s">
        <v>4909</v>
      </c>
      <c r="B2456" t="s">
        <v>4910</v>
      </c>
      <c r="C2456">
        <v>3.9781295000000001E-2</v>
      </c>
      <c r="D2456" t="s">
        <v>5294</v>
      </c>
      <c r="E2456" t="s">
        <v>5296</v>
      </c>
      <c r="H2456" s="7"/>
    </row>
    <row r="2457" spans="1:8" x14ac:dyDescent="0.2">
      <c r="A2457" t="s">
        <v>4911</v>
      </c>
      <c r="B2457" t="s">
        <v>4912</v>
      </c>
      <c r="C2457">
        <v>4.0003446999999998E-2</v>
      </c>
      <c r="D2457" t="s">
        <v>5294</v>
      </c>
      <c r="E2457" t="s">
        <v>5296</v>
      </c>
      <c r="H2457" s="7"/>
    </row>
    <row r="2458" spans="1:8" x14ac:dyDescent="0.2">
      <c r="A2458" t="s">
        <v>4913</v>
      </c>
      <c r="B2458" t="s">
        <v>4914</v>
      </c>
      <c r="C2458">
        <v>4.0014660000000001E-2</v>
      </c>
      <c r="D2458" t="s">
        <v>5294</v>
      </c>
      <c r="E2458" t="s">
        <v>5296</v>
      </c>
      <c r="H2458" s="7"/>
    </row>
    <row r="2459" spans="1:8" x14ac:dyDescent="0.2">
      <c r="A2459" t="s">
        <v>4915</v>
      </c>
      <c r="B2459" t="s">
        <v>4916</v>
      </c>
      <c r="C2459">
        <v>4.0094055000000003E-2</v>
      </c>
      <c r="D2459" t="s">
        <v>5294</v>
      </c>
      <c r="E2459" t="s">
        <v>5296</v>
      </c>
      <c r="H2459" s="7"/>
    </row>
    <row r="2460" spans="1:8" x14ac:dyDescent="0.2">
      <c r="A2460" t="s">
        <v>4917</v>
      </c>
      <c r="B2460" t="s">
        <v>4918</v>
      </c>
      <c r="C2460">
        <v>4.0126652999999998E-2</v>
      </c>
      <c r="D2460" t="s">
        <v>5294</v>
      </c>
      <c r="E2460" t="s">
        <v>5296</v>
      </c>
      <c r="H2460" s="7"/>
    </row>
    <row r="2461" spans="1:8" x14ac:dyDescent="0.2">
      <c r="A2461" t="s">
        <v>4919</v>
      </c>
      <c r="B2461" t="s">
        <v>4920</v>
      </c>
      <c r="C2461">
        <v>4.0172157999999999E-2</v>
      </c>
      <c r="D2461" t="s">
        <v>5294</v>
      </c>
      <c r="E2461" t="s">
        <v>5296</v>
      </c>
      <c r="H2461" s="7"/>
    </row>
    <row r="2462" spans="1:8" x14ac:dyDescent="0.2">
      <c r="A2462" t="s">
        <v>4921</v>
      </c>
      <c r="B2462" t="s">
        <v>4922</v>
      </c>
      <c r="C2462">
        <v>4.0304231000000003E-2</v>
      </c>
      <c r="D2462" t="s">
        <v>5294</v>
      </c>
      <c r="E2462" t="s">
        <v>5296</v>
      </c>
      <c r="H2462" s="7"/>
    </row>
    <row r="2463" spans="1:8" x14ac:dyDescent="0.2">
      <c r="A2463" t="s">
        <v>4923</v>
      </c>
      <c r="B2463" t="s">
        <v>4924</v>
      </c>
      <c r="C2463">
        <v>4.0310922999999999E-2</v>
      </c>
      <c r="D2463" t="s">
        <v>5294</v>
      </c>
      <c r="E2463" t="s">
        <v>5296</v>
      </c>
      <c r="H2463" s="7"/>
    </row>
    <row r="2464" spans="1:8" x14ac:dyDescent="0.2">
      <c r="A2464" t="s">
        <v>4925</v>
      </c>
      <c r="B2464" t="s">
        <v>4926</v>
      </c>
      <c r="C2464">
        <v>4.0348717999999999E-2</v>
      </c>
      <c r="D2464" t="s">
        <v>5294</v>
      </c>
      <c r="E2464" t="s">
        <v>5296</v>
      </c>
      <c r="H2464" s="7"/>
    </row>
    <row r="2465" spans="1:8" x14ac:dyDescent="0.2">
      <c r="A2465" t="s">
        <v>4927</v>
      </c>
      <c r="B2465" t="s">
        <v>4928</v>
      </c>
      <c r="C2465">
        <v>4.0359154000000001E-2</v>
      </c>
      <c r="D2465" t="s">
        <v>5294</v>
      </c>
      <c r="E2465" t="s">
        <v>5296</v>
      </c>
      <c r="H2465" s="7"/>
    </row>
    <row r="2466" spans="1:8" x14ac:dyDescent="0.2">
      <c r="A2466" t="s">
        <v>4929</v>
      </c>
      <c r="B2466" t="s">
        <v>4930</v>
      </c>
      <c r="C2466">
        <v>4.0373589000000001E-2</v>
      </c>
      <c r="D2466" t="s">
        <v>5294</v>
      </c>
      <c r="E2466" t="s">
        <v>5296</v>
      </c>
      <c r="H2466" s="7"/>
    </row>
    <row r="2467" spans="1:8" x14ac:dyDescent="0.2">
      <c r="A2467" t="s">
        <v>4931</v>
      </c>
      <c r="B2467" t="s">
        <v>4932</v>
      </c>
      <c r="C2467">
        <v>4.0382329000000002E-2</v>
      </c>
      <c r="D2467" t="s">
        <v>5294</v>
      </c>
      <c r="E2467" t="s">
        <v>5296</v>
      </c>
      <c r="H2467" s="7"/>
    </row>
    <row r="2468" spans="1:8" x14ac:dyDescent="0.2">
      <c r="A2468" t="s">
        <v>4933</v>
      </c>
      <c r="B2468" t="s">
        <v>4934</v>
      </c>
      <c r="C2468">
        <v>4.0403274000000003E-2</v>
      </c>
      <c r="D2468" t="s">
        <v>5294</v>
      </c>
      <c r="E2468" t="s">
        <v>5296</v>
      </c>
      <c r="H2468" s="7"/>
    </row>
    <row r="2469" spans="1:8" x14ac:dyDescent="0.2">
      <c r="A2469" t="s">
        <v>4935</v>
      </c>
      <c r="B2469" t="s">
        <v>4936</v>
      </c>
      <c r="C2469">
        <v>4.0446326999999997E-2</v>
      </c>
      <c r="D2469" t="s">
        <v>5294</v>
      </c>
      <c r="E2469" t="s">
        <v>5296</v>
      </c>
      <c r="H2469" s="7"/>
    </row>
    <row r="2470" spans="1:8" x14ac:dyDescent="0.2">
      <c r="A2470" t="s">
        <v>4937</v>
      </c>
      <c r="B2470" t="s">
        <v>4938</v>
      </c>
      <c r="C2470">
        <v>4.0524207999999999E-2</v>
      </c>
      <c r="D2470" t="s">
        <v>5294</v>
      </c>
      <c r="E2470" t="s">
        <v>5296</v>
      </c>
      <c r="H2470" s="7"/>
    </row>
    <row r="2471" spans="1:8" x14ac:dyDescent="0.2">
      <c r="A2471" t="s">
        <v>4939</v>
      </c>
      <c r="B2471" t="s">
        <v>4940</v>
      </c>
      <c r="C2471">
        <v>4.0570704999999999E-2</v>
      </c>
      <c r="D2471" t="s">
        <v>5294</v>
      </c>
      <c r="E2471" t="s">
        <v>5296</v>
      </c>
      <c r="H2471" s="7"/>
    </row>
    <row r="2472" spans="1:8" x14ac:dyDescent="0.2">
      <c r="A2472" t="s">
        <v>4941</v>
      </c>
      <c r="B2472" t="s">
        <v>4942</v>
      </c>
      <c r="C2472">
        <v>4.0681859000000001E-2</v>
      </c>
      <c r="D2472" t="s">
        <v>5294</v>
      </c>
      <c r="E2472" t="s">
        <v>5296</v>
      </c>
      <c r="H2472" s="7"/>
    </row>
    <row r="2473" spans="1:8" x14ac:dyDescent="0.2">
      <c r="A2473" t="s">
        <v>4943</v>
      </c>
      <c r="B2473" t="s">
        <v>4944</v>
      </c>
      <c r="C2473">
        <v>4.0703033999999999E-2</v>
      </c>
      <c r="D2473" t="s">
        <v>5294</v>
      </c>
      <c r="E2473" t="s">
        <v>5296</v>
      </c>
      <c r="H2473" s="7"/>
    </row>
    <row r="2474" spans="1:8" x14ac:dyDescent="0.2">
      <c r="A2474" t="s">
        <v>4945</v>
      </c>
      <c r="B2474" t="s">
        <v>4946</v>
      </c>
      <c r="C2474">
        <v>4.0831452999999997E-2</v>
      </c>
      <c r="D2474" t="s">
        <v>5294</v>
      </c>
      <c r="E2474" t="s">
        <v>5296</v>
      </c>
      <c r="H2474" s="7"/>
    </row>
    <row r="2475" spans="1:8" x14ac:dyDescent="0.2">
      <c r="A2475" t="s">
        <v>4947</v>
      </c>
      <c r="B2475" t="s">
        <v>4948</v>
      </c>
      <c r="C2475">
        <v>4.0851681000000001E-2</v>
      </c>
      <c r="D2475" t="s">
        <v>5294</v>
      </c>
      <c r="E2475" t="s">
        <v>5296</v>
      </c>
      <c r="H2475" s="7"/>
    </row>
    <row r="2476" spans="1:8" x14ac:dyDescent="0.2">
      <c r="A2476" t="s">
        <v>4949</v>
      </c>
      <c r="B2476" t="s">
        <v>4950</v>
      </c>
      <c r="C2476">
        <v>4.0891948999999997E-2</v>
      </c>
      <c r="D2476" t="s">
        <v>5294</v>
      </c>
      <c r="E2476" t="s">
        <v>5296</v>
      </c>
      <c r="H2476" s="7"/>
    </row>
    <row r="2477" spans="1:8" x14ac:dyDescent="0.2">
      <c r="A2477" t="s">
        <v>4951</v>
      </c>
      <c r="B2477" t="s">
        <v>4952</v>
      </c>
      <c r="C2477">
        <v>4.0949317999999998E-2</v>
      </c>
      <c r="D2477" t="s">
        <v>5294</v>
      </c>
      <c r="E2477" t="s">
        <v>5296</v>
      </c>
      <c r="H2477" s="7"/>
    </row>
    <row r="2478" spans="1:8" x14ac:dyDescent="0.2">
      <c r="A2478" t="s">
        <v>4953</v>
      </c>
      <c r="B2478" t="s">
        <v>4954</v>
      </c>
      <c r="C2478">
        <v>4.0983578999999999E-2</v>
      </c>
      <c r="D2478" t="s">
        <v>5294</v>
      </c>
      <c r="E2478" t="s">
        <v>5296</v>
      </c>
      <c r="H2478" s="7"/>
    </row>
    <row r="2479" spans="1:8" x14ac:dyDescent="0.2">
      <c r="A2479" t="s">
        <v>4955</v>
      </c>
      <c r="B2479" t="s">
        <v>4956</v>
      </c>
      <c r="C2479">
        <v>4.1011625000000003E-2</v>
      </c>
      <c r="D2479" t="s">
        <v>5294</v>
      </c>
      <c r="E2479" t="s">
        <v>5296</v>
      </c>
      <c r="H2479" s="7"/>
    </row>
    <row r="2480" spans="1:8" x14ac:dyDescent="0.2">
      <c r="A2480" t="s">
        <v>4957</v>
      </c>
      <c r="B2480" t="s">
        <v>4958</v>
      </c>
      <c r="C2480">
        <v>4.1017538999999999E-2</v>
      </c>
      <c r="D2480" t="s">
        <v>5294</v>
      </c>
      <c r="E2480" t="s">
        <v>5296</v>
      </c>
      <c r="H2480" s="7"/>
    </row>
    <row r="2481" spans="1:8" x14ac:dyDescent="0.2">
      <c r="A2481" t="s">
        <v>4959</v>
      </c>
      <c r="B2481" t="s">
        <v>4960</v>
      </c>
      <c r="C2481">
        <v>4.1058764999999997E-2</v>
      </c>
      <c r="D2481" t="s">
        <v>5294</v>
      </c>
      <c r="E2481" t="s">
        <v>5296</v>
      </c>
      <c r="H2481" s="7"/>
    </row>
    <row r="2482" spans="1:8" x14ac:dyDescent="0.2">
      <c r="A2482" t="s">
        <v>4961</v>
      </c>
      <c r="B2482" t="s">
        <v>4962</v>
      </c>
      <c r="C2482">
        <v>4.1102758000000003E-2</v>
      </c>
      <c r="D2482" t="s">
        <v>5294</v>
      </c>
      <c r="E2482" t="s">
        <v>5296</v>
      </c>
      <c r="H2482" s="7"/>
    </row>
    <row r="2483" spans="1:8" x14ac:dyDescent="0.2">
      <c r="A2483" t="s">
        <v>4963</v>
      </c>
      <c r="B2483" t="s">
        <v>4964</v>
      </c>
      <c r="C2483">
        <v>4.1207530999999999E-2</v>
      </c>
      <c r="D2483" t="s">
        <v>5294</v>
      </c>
      <c r="E2483" t="s">
        <v>5296</v>
      </c>
      <c r="H2483" s="7"/>
    </row>
    <row r="2484" spans="1:8" x14ac:dyDescent="0.2">
      <c r="A2484" t="s">
        <v>4965</v>
      </c>
      <c r="B2484" t="s">
        <v>4966</v>
      </c>
      <c r="C2484">
        <v>4.1223346000000001E-2</v>
      </c>
      <c r="D2484" t="s">
        <v>5294</v>
      </c>
      <c r="E2484" t="s">
        <v>5296</v>
      </c>
      <c r="H2484" s="7"/>
    </row>
    <row r="2485" spans="1:8" x14ac:dyDescent="0.2">
      <c r="A2485" t="s">
        <v>4967</v>
      </c>
      <c r="B2485" t="s">
        <v>4968</v>
      </c>
      <c r="C2485">
        <v>4.1297610999999998E-2</v>
      </c>
      <c r="D2485" t="s">
        <v>5294</v>
      </c>
      <c r="E2485" t="s">
        <v>5296</v>
      </c>
      <c r="H2485" s="7"/>
    </row>
    <row r="2486" spans="1:8" x14ac:dyDescent="0.2">
      <c r="A2486" t="s">
        <v>4969</v>
      </c>
      <c r="B2486" t="s">
        <v>4970</v>
      </c>
      <c r="C2486">
        <v>4.1406453000000003E-2</v>
      </c>
      <c r="D2486" t="s">
        <v>5294</v>
      </c>
      <c r="E2486" t="s">
        <v>5296</v>
      </c>
      <c r="H2486" s="7"/>
    </row>
    <row r="2487" spans="1:8" x14ac:dyDescent="0.2">
      <c r="A2487" t="s">
        <v>4971</v>
      </c>
      <c r="B2487" t="s">
        <v>4972</v>
      </c>
      <c r="C2487">
        <v>4.1413288999999999E-2</v>
      </c>
      <c r="D2487" t="s">
        <v>5294</v>
      </c>
      <c r="E2487" t="s">
        <v>5296</v>
      </c>
      <c r="H2487" s="7"/>
    </row>
    <row r="2488" spans="1:8" x14ac:dyDescent="0.2">
      <c r="A2488" t="s">
        <v>4973</v>
      </c>
      <c r="B2488" t="s">
        <v>4974</v>
      </c>
      <c r="C2488">
        <v>4.1416288000000002E-2</v>
      </c>
      <c r="D2488" t="s">
        <v>5294</v>
      </c>
      <c r="E2488" t="s">
        <v>5296</v>
      </c>
      <c r="H2488" s="7"/>
    </row>
    <row r="2489" spans="1:8" x14ac:dyDescent="0.2">
      <c r="A2489" t="s">
        <v>4975</v>
      </c>
      <c r="B2489" t="s">
        <v>4976</v>
      </c>
      <c r="C2489">
        <v>4.1418260999999998E-2</v>
      </c>
      <c r="D2489" t="s">
        <v>5294</v>
      </c>
      <c r="E2489" t="s">
        <v>5296</v>
      </c>
      <c r="H2489" s="7"/>
    </row>
    <row r="2490" spans="1:8" x14ac:dyDescent="0.2">
      <c r="A2490" t="s">
        <v>4977</v>
      </c>
      <c r="B2490" t="s">
        <v>4978</v>
      </c>
      <c r="C2490">
        <v>4.1422063000000002E-2</v>
      </c>
      <c r="D2490" t="s">
        <v>5294</v>
      </c>
      <c r="E2490" t="s">
        <v>5296</v>
      </c>
      <c r="H2490" s="7"/>
    </row>
    <row r="2491" spans="1:8" x14ac:dyDescent="0.2">
      <c r="A2491" t="s">
        <v>4979</v>
      </c>
      <c r="B2491" t="s">
        <v>4980</v>
      </c>
      <c r="C2491">
        <v>4.1436779E-2</v>
      </c>
      <c r="D2491" t="s">
        <v>5294</v>
      </c>
      <c r="E2491" t="s">
        <v>5296</v>
      </c>
      <c r="H2491" s="7"/>
    </row>
    <row r="2492" spans="1:8" x14ac:dyDescent="0.2">
      <c r="A2492" t="s">
        <v>4981</v>
      </c>
      <c r="B2492" t="s">
        <v>4982</v>
      </c>
      <c r="C2492">
        <v>4.1475479000000003E-2</v>
      </c>
      <c r="D2492" t="s">
        <v>5294</v>
      </c>
      <c r="E2492" t="s">
        <v>5296</v>
      </c>
      <c r="H2492" s="7"/>
    </row>
    <row r="2493" spans="1:8" x14ac:dyDescent="0.2">
      <c r="A2493" t="s">
        <v>4983</v>
      </c>
      <c r="B2493" t="s">
        <v>4984</v>
      </c>
      <c r="C2493">
        <v>4.1485110999999998E-2</v>
      </c>
      <c r="D2493" t="s">
        <v>5294</v>
      </c>
      <c r="E2493" t="s">
        <v>5296</v>
      </c>
      <c r="H2493" s="7"/>
    </row>
    <row r="2494" spans="1:8" x14ac:dyDescent="0.2">
      <c r="A2494" t="s">
        <v>4985</v>
      </c>
      <c r="B2494" t="s">
        <v>4986</v>
      </c>
      <c r="C2494">
        <v>4.1616369E-2</v>
      </c>
      <c r="D2494" t="s">
        <v>5294</v>
      </c>
      <c r="E2494" t="s">
        <v>5296</v>
      </c>
      <c r="H2494" s="7"/>
    </row>
    <row r="2495" spans="1:8" x14ac:dyDescent="0.2">
      <c r="A2495" t="s">
        <v>4987</v>
      </c>
      <c r="B2495" t="s">
        <v>4988</v>
      </c>
      <c r="C2495">
        <v>4.1634033000000001E-2</v>
      </c>
      <c r="D2495" t="s">
        <v>5294</v>
      </c>
      <c r="E2495" t="s">
        <v>5296</v>
      </c>
      <c r="H2495" s="7"/>
    </row>
    <row r="2496" spans="1:8" x14ac:dyDescent="0.2">
      <c r="A2496" t="s">
        <v>4989</v>
      </c>
      <c r="B2496" t="s">
        <v>4990</v>
      </c>
      <c r="C2496">
        <v>4.1651842000000001E-2</v>
      </c>
      <c r="D2496" t="s">
        <v>5294</v>
      </c>
      <c r="E2496" t="s">
        <v>5296</v>
      </c>
      <c r="H2496" s="7"/>
    </row>
    <row r="2497" spans="1:8" x14ac:dyDescent="0.2">
      <c r="A2497" t="s">
        <v>4991</v>
      </c>
      <c r="B2497" t="s">
        <v>4992</v>
      </c>
      <c r="C2497">
        <v>4.1652804000000002E-2</v>
      </c>
      <c r="D2497" t="s">
        <v>5294</v>
      </c>
      <c r="E2497" t="s">
        <v>5296</v>
      </c>
      <c r="H2497" s="7"/>
    </row>
    <row r="2498" spans="1:8" x14ac:dyDescent="0.2">
      <c r="A2498" t="s">
        <v>4993</v>
      </c>
      <c r="B2498" t="s">
        <v>4994</v>
      </c>
      <c r="C2498">
        <v>4.1698448999999999E-2</v>
      </c>
      <c r="D2498" t="s">
        <v>5294</v>
      </c>
      <c r="E2498" t="s">
        <v>5296</v>
      </c>
      <c r="H2498" s="7"/>
    </row>
    <row r="2499" spans="1:8" x14ac:dyDescent="0.2">
      <c r="A2499" t="s">
        <v>4995</v>
      </c>
      <c r="B2499" t="s">
        <v>4996</v>
      </c>
      <c r="C2499">
        <v>4.1702115999999997E-2</v>
      </c>
      <c r="D2499" t="s">
        <v>5294</v>
      </c>
      <c r="E2499" t="s">
        <v>5296</v>
      </c>
      <c r="H2499" s="7"/>
    </row>
    <row r="2500" spans="1:8" x14ac:dyDescent="0.2">
      <c r="A2500" t="s">
        <v>4997</v>
      </c>
      <c r="B2500" t="s">
        <v>4998</v>
      </c>
      <c r="C2500">
        <v>4.1704553999999998E-2</v>
      </c>
      <c r="D2500" t="s">
        <v>5294</v>
      </c>
      <c r="E2500" t="s">
        <v>5296</v>
      </c>
      <c r="H2500" s="7"/>
    </row>
    <row r="2501" spans="1:8" x14ac:dyDescent="0.2">
      <c r="A2501" t="s">
        <v>4999</v>
      </c>
      <c r="B2501" t="s">
        <v>5000</v>
      </c>
      <c r="C2501">
        <v>4.1737349E-2</v>
      </c>
      <c r="D2501" t="s">
        <v>5294</v>
      </c>
      <c r="E2501" t="s">
        <v>5296</v>
      </c>
      <c r="H2501" s="7"/>
    </row>
    <row r="2502" spans="1:8" x14ac:dyDescent="0.2">
      <c r="A2502" t="s">
        <v>5001</v>
      </c>
      <c r="B2502" t="s">
        <v>5002</v>
      </c>
      <c r="C2502">
        <v>4.1783977999999999E-2</v>
      </c>
      <c r="D2502" t="s">
        <v>5294</v>
      </c>
      <c r="E2502" t="s">
        <v>5296</v>
      </c>
      <c r="H2502" s="7"/>
    </row>
    <row r="2503" spans="1:8" x14ac:dyDescent="0.2">
      <c r="A2503" t="s">
        <v>5003</v>
      </c>
      <c r="B2503" t="s">
        <v>5004</v>
      </c>
      <c r="C2503">
        <v>4.1786615999999999E-2</v>
      </c>
      <c r="D2503" t="s">
        <v>5294</v>
      </c>
      <c r="E2503" t="s">
        <v>5296</v>
      </c>
      <c r="H2503" s="7"/>
    </row>
    <row r="2504" spans="1:8" x14ac:dyDescent="0.2">
      <c r="A2504" t="s">
        <v>5005</v>
      </c>
      <c r="B2504" t="s">
        <v>5006</v>
      </c>
      <c r="C2504">
        <v>4.1800019000000001E-2</v>
      </c>
      <c r="D2504" t="s">
        <v>5294</v>
      </c>
      <c r="E2504" t="s">
        <v>5296</v>
      </c>
      <c r="H2504" s="7"/>
    </row>
    <row r="2505" spans="1:8" x14ac:dyDescent="0.2">
      <c r="A2505" t="s">
        <v>5007</v>
      </c>
      <c r="B2505" s="5" t="s">
        <v>5008</v>
      </c>
      <c r="C2505">
        <v>4.1820317000000003E-2</v>
      </c>
      <c r="D2505" t="s">
        <v>5294</v>
      </c>
      <c r="E2505" t="s">
        <v>5296</v>
      </c>
      <c r="H2505" s="7"/>
    </row>
    <row r="2506" spans="1:8" x14ac:dyDescent="0.2">
      <c r="A2506" t="s">
        <v>5009</v>
      </c>
      <c r="B2506" t="s">
        <v>5010</v>
      </c>
      <c r="C2506">
        <v>4.1840337999999998E-2</v>
      </c>
      <c r="D2506" t="s">
        <v>5294</v>
      </c>
      <c r="E2506" t="s">
        <v>5296</v>
      </c>
      <c r="H2506" s="7"/>
    </row>
    <row r="2507" spans="1:8" x14ac:dyDescent="0.2">
      <c r="A2507" t="s">
        <v>5011</v>
      </c>
      <c r="B2507" t="s">
        <v>5012</v>
      </c>
      <c r="C2507">
        <v>4.1900923999999999E-2</v>
      </c>
      <c r="D2507" t="s">
        <v>5294</v>
      </c>
      <c r="E2507" t="s">
        <v>5296</v>
      </c>
      <c r="H2507" s="7"/>
    </row>
    <row r="2508" spans="1:8" x14ac:dyDescent="0.2">
      <c r="A2508" t="s">
        <v>5013</v>
      </c>
      <c r="B2508" t="s">
        <v>5014</v>
      </c>
      <c r="C2508">
        <v>4.1909417999999997E-2</v>
      </c>
      <c r="D2508" t="s">
        <v>5294</v>
      </c>
      <c r="E2508" t="s">
        <v>5296</v>
      </c>
      <c r="H2508" s="7"/>
    </row>
    <row r="2509" spans="1:8" x14ac:dyDescent="0.2">
      <c r="A2509" t="s">
        <v>5015</v>
      </c>
      <c r="B2509" t="s">
        <v>5016</v>
      </c>
      <c r="C2509">
        <v>4.1926293000000003E-2</v>
      </c>
      <c r="D2509" t="s">
        <v>5294</v>
      </c>
      <c r="E2509" t="s">
        <v>5296</v>
      </c>
      <c r="H2509" s="7"/>
    </row>
    <row r="2510" spans="1:8" x14ac:dyDescent="0.2">
      <c r="A2510" t="s">
        <v>5017</v>
      </c>
      <c r="B2510" t="s">
        <v>5018</v>
      </c>
      <c r="C2510">
        <v>4.1928879000000002E-2</v>
      </c>
      <c r="D2510" t="s">
        <v>5294</v>
      </c>
      <c r="E2510" t="s">
        <v>5296</v>
      </c>
      <c r="H2510" s="7"/>
    </row>
    <row r="2511" spans="1:8" x14ac:dyDescent="0.2">
      <c r="A2511" t="s">
        <v>5019</v>
      </c>
      <c r="B2511" t="s">
        <v>5020</v>
      </c>
      <c r="C2511">
        <v>4.1946319000000003E-2</v>
      </c>
      <c r="D2511" t="s">
        <v>5294</v>
      </c>
      <c r="E2511" t="s">
        <v>5296</v>
      </c>
      <c r="H2511" s="7"/>
    </row>
    <row r="2512" spans="1:8" x14ac:dyDescent="0.2">
      <c r="A2512" t="s">
        <v>5021</v>
      </c>
      <c r="B2512" t="s">
        <v>5022</v>
      </c>
      <c r="C2512">
        <v>4.1985909000000002E-2</v>
      </c>
      <c r="D2512" t="s">
        <v>5294</v>
      </c>
      <c r="E2512" t="s">
        <v>5296</v>
      </c>
      <c r="H2512" s="7"/>
    </row>
    <row r="2513" spans="1:8" x14ac:dyDescent="0.2">
      <c r="A2513" t="s">
        <v>5023</v>
      </c>
      <c r="B2513" t="s">
        <v>5024</v>
      </c>
      <c r="C2513">
        <v>4.2021468999999999E-2</v>
      </c>
      <c r="D2513" t="s">
        <v>5294</v>
      </c>
      <c r="E2513" t="s">
        <v>5296</v>
      </c>
      <c r="H2513" s="7"/>
    </row>
    <row r="2514" spans="1:8" x14ac:dyDescent="0.2">
      <c r="A2514" t="s">
        <v>5025</v>
      </c>
      <c r="B2514" t="s">
        <v>5026</v>
      </c>
      <c r="C2514">
        <v>4.2153191999999999E-2</v>
      </c>
      <c r="D2514" t="s">
        <v>5294</v>
      </c>
      <c r="E2514" t="s">
        <v>5296</v>
      </c>
      <c r="H2514" s="7"/>
    </row>
    <row r="2515" spans="1:8" x14ac:dyDescent="0.2">
      <c r="A2515" t="s">
        <v>5027</v>
      </c>
      <c r="B2515" t="s">
        <v>5028</v>
      </c>
      <c r="C2515">
        <v>4.2203046000000001E-2</v>
      </c>
      <c r="D2515" t="s">
        <v>5294</v>
      </c>
      <c r="E2515" t="s">
        <v>5296</v>
      </c>
      <c r="H2515" s="7"/>
    </row>
    <row r="2516" spans="1:8" x14ac:dyDescent="0.2">
      <c r="A2516" t="s">
        <v>5029</v>
      </c>
      <c r="B2516" t="s">
        <v>5030</v>
      </c>
      <c r="C2516">
        <v>4.2299060999999999E-2</v>
      </c>
      <c r="D2516" t="s">
        <v>5294</v>
      </c>
      <c r="E2516" t="s">
        <v>5296</v>
      </c>
      <c r="H2516" s="7"/>
    </row>
    <row r="2517" spans="1:8" x14ac:dyDescent="0.2">
      <c r="A2517" t="s">
        <v>5031</v>
      </c>
      <c r="B2517" t="s">
        <v>5032</v>
      </c>
      <c r="C2517">
        <v>4.2326843000000003E-2</v>
      </c>
      <c r="D2517" t="s">
        <v>5294</v>
      </c>
      <c r="E2517" t="s">
        <v>5296</v>
      </c>
      <c r="H2517" s="7"/>
    </row>
    <row r="2518" spans="1:8" x14ac:dyDescent="0.2">
      <c r="A2518" t="s">
        <v>5033</v>
      </c>
      <c r="B2518" t="s">
        <v>5034</v>
      </c>
      <c r="C2518">
        <v>4.2362683999999998E-2</v>
      </c>
      <c r="D2518" t="s">
        <v>5294</v>
      </c>
      <c r="E2518" t="s">
        <v>5296</v>
      </c>
      <c r="H2518" s="7"/>
    </row>
    <row r="2519" spans="1:8" x14ac:dyDescent="0.2">
      <c r="A2519" t="s">
        <v>5035</v>
      </c>
      <c r="B2519" t="s">
        <v>5036</v>
      </c>
      <c r="C2519">
        <v>4.2415486000000002E-2</v>
      </c>
      <c r="D2519" t="s">
        <v>5294</v>
      </c>
      <c r="E2519" t="s">
        <v>5296</v>
      </c>
      <c r="H2519" s="7"/>
    </row>
    <row r="2520" spans="1:8" x14ac:dyDescent="0.2">
      <c r="A2520" t="s">
        <v>5037</v>
      </c>
      <c r="B2520" t="s">
        <v>5038</v>
      </c>
      <c r="C2520">
        <v>4.2443463000000001E-2</v>
      </c>
      <c r="D2520" t="s">
        <v>5294</v>
      </c>
      <c r="E2520" t="s">
        <v>5296</v>
      </c>
      <c r="H2520" s="7"/>
    </row>
    <row r="2521" spans="1:8" x14ac:dyDescent="0.2">
      <c r="A2521" t="s">
        <v>5039</v>
      </c>
      <c r="B2521" t="s">
        <v>5040</v>
      </c>
      <c r="C2521">
        <v>4.2448657000000001E-2</v>
      </c>
      <c r="D2521" t="s">
        <v>5294</v>
      </c>
      <c r="E2521" t="s">
        <v>5296</v>
      </c>
      <c r="H2521" s="7"/>
    </row>
    <row r="2522" spans="1:8" x14ac:dyDescent="0.2">
      <c r="A2522" t="s">
        <v>5041</v>
      </c>
      <c r="B2522" t="s">
        <v>5042</v>
      </c>
      <c r="C2522">
        <v>4.2465181999999997E-2</v>
      </c>
      <c r="D2522" t="s">
        <v>5294</v>
      </c>
      <c r="E2522" t="s">
        <v>5296</v>
      </c>
      <c r="H2522" s="7"/>
    </row>
    <row r="2523" spans="1:8" x14ac:dyDescent="0.2">
      <c r="A2523" t="s">
        <v>5043</v>
      </c>
      <c r="B2523" t="s">
        <v>5044</v>
      </c>
      <c r="C2523">
        <v>4.2543136000000002E-2</v>
      </c>
      <c r="D2523" t="s">
        <v>5294</v>
      </c>
      <c r="E2523" t="s">
        <v>5296</v>
      </c>
      <c r="H2523" s="7"/>
    </row>
    <row r="2524" spans="1:8" x14ac:dyDescent="0.2">
      <c r="A2524" t="s">
        <v>5045</v>
      </c>
      <c r="B2524" t="s">
        <v>5046</v>
      </c>
      <c r="C2524">
        <v>4.2601840000000002E-2</v>
      </c>
      <c r="D2524" t="s">
        <v>5294</v>
      </c>
      <c r="E2524" t="s">
        <v>5296</v>
      </c>
      <c r="H2524" s="7"/>
    </row>
    <row r="2525" spans="1:8" x14ac:dyDescent="0.2">
      <c r="A2525" t="s">
        <v>5047</v>
      </c>
      <c r="B2525" t="s">
        <v>5048</v>
      </c>
      <c r="C2525">
        <v>4.2636629000000002E-2</v>
      </c>
      <c r="D2525" t="s">
        <v>5294</v>
      </c>
      <c r="E2525" t="s">
        <v>5296</v>
      </c>
      <c r="H2525" s="7"/>
    </row>
    <row r="2526" spans="1:8" x14ac:dyDescent="0.2">
      <c r="A2526" t="s">
        <v>5049</v>
      </c>
      <c r="B2526" t="s">
        <v>5050</v>
      </c>
      <c r="C2526">
        <v>4.2683222999999999E-2</v>
      </c>
      <c r="D2526" t="s">
        <v>5294</v>
      </c>
      <c r="E2526" t="s">
        <v>5296</v>
      </c>
      <c r="H2526" s="7"/>
    </row>
    <row r="2527" spans="1:8" x14ac:dyDescent="0.2">
      <c r="A2527" t="s">
        <v>5051</v>
      </c>
      <c r="B2527" t="s">
        <v>5052</v>
      </c>
      <c r="C2527">
        <v>4.2705772000000003E-2</v>
      </c>
      <c r="D2527" t="s">
        <v>5294</v>
      </c>
      <c r="E2527" t="s">
        <v>5296</v>
      </c>
      <c r="H2527" s="7"/>
    </row>
    <row r="2528" spans="1:8" x14ac:dyDescent="0.2">
      <c r="A2528" t="s">
        <v>5053</v>
      </c>
      <c r="B2528" t="s">
        <v>5054</v>
      </c>
      <c r="C2528">
        <v>4.2706239999999999E-2</v>
      </c>
      <c r="D2528" t="s">
        <v>5294</v>
      </c>
      <c r="E2528" t="s">
        <v>5296</v>
      </c>
      <c r="H2528" s="7"/>
    </row>
    <row r="2529" spans="1:8" x14ac:dyDescent="0.2">
      <c r="A2529" t="s">
        <v>5055</v>
      </c>
      <c r="B2529" t="s">
        <v>5056</v>
      </c>
      <c r="C2529">
        <v>4.2826397000000002E-2</v>
      </c>
      <c r="D2529" t="s">
        <v>5294</v>
      </c>
      <c r="E2529" t="s">
        <v>5296</v>
      </c>
      <c r="H2529" s="7"/>
    </row>
    <row r="2530" spans="1:8" x14ac:dyDescent="0.2">
      <c r="A2530" t="s">
        <v>5057</v>
      </c>
      <c r="B2530" s="5" t="s">
        <v>5058</v>
      </c>
      <c r="C2530">
        <v>4.2831271999999997E-2</v>
      </c>
      <c r="D2530" t="s">
        <v>5294</v>
      </c>
      <c r="E2530" t="s">
        <v>5296</v>
      </c>
      <c r="H2530" s="7"/>
    </row>
    <row r="2531" spans="1:8" x14ac:dyDescent="0.2">
      <c r="A2531" t="s">
        <v>5059</v>
      </c>
      <c r="B2531" t="s">
        <v>5060</v>
      </c>
      <c r="C2531">
        <v>4.2886230999999997E-2</v>
      </c>
      <c r="D2531" t="s">
        <v>5294</v>
      </c>
      <c r="E2531" t="s">
        <v>5296</v>
      </c>
      <c r="H2531" s="7"/>
    </row>
    <row r="2532" spans="1:8" x14ac:dyDescent="0.2">
      <c r="A2532" t="s">
        <v>5061</v>
      </c>
      <c r="B2532" t="s">
        <v>5062</v>
      </c>
      <c r="C2532">
        <v>4.2898654000000001E-2</v>
      </c>
      <c r="D2532" t="s">
        <v>5294</v>
      </c>
      <c r="E2532" t="s">
        <v>5296</v>
      </c>
      <c r="H2532" s="7"/>
    </row>
    <row r="2533" spans="1:8" x14ac:dyDescent="0.2">
      <c r="A2533" t="s">
        <v>5063</v>
      </c>
      <c r="B2533" t="s">
        <v>5064</v>
      </c>
      <c r="C2533">
        <v>4.2932788E-2</v>
      </c>
      <c r="D2533" t="s">
        <v>5294</v>
      </c>
      <c r="E2533" t="s">
        <v>5296</v>
      </c>
      <c r="H2533" s="7"/>
    </row>
    <row r="2534" spans="1:8" x14ac:dyDescent="0.2">
      <c r="A2534" t="s">
        <v>5065</v>
      </c>
      <c r="B2534" t="s">
        <v>5066</v>
      </c>
      <c r="C2534">
        <v>4.2937904999999998E-2</v>
      </c>
      <c r="D2534" t="s">
        <v>5294</v>
      </c>
      <c r="E2534" t="s">
        <v>5296</v>
      </c>
      <c r="H2534" s="7"/>
    </row>
    <row r="2535" spans="1:8" x14ac:dyDescent="0.2">
      <c r="A2535" t="s">
        <v>5067</v>
      </c>
      <c r="B2535" t="s">
        <v>5068</v>
      </c>
      <c r="C2535">
        <v>4.2967704000000002E-2</v>
      </c>
      <c r="D2535" t="s">
        <v>5294</v>
      </c>
      <c r="E2535" t="s">
        <v>5296</v>
      </c>
      <c r="H2535" s="7"/>
    </row>
    <row r="2536" spans="1:8" x14ac:dyDescent="0.2">
      <c r="A2536" t="s">
        <v>5069</v>
      </c>
      <c r="B2536" t="s">
        <v>5070</v>
      </c>
      <c r="C2536">
        <v>4.2988173999999997E-2</v>
      </c>
      <c r="D2536" t="s">
        <v>5294</v>
      </c>
      <c r="E2536" t="s">
        <v>5296</v>
      </c>
      <c r="H2536" s="7"/>
    </row>
    <row r="2537" spans="1:8" x14ac:dyDescent="0.2">
      <c r="A2537" t="s">
        <v>5071</v>
      </c>
      <c r="B2537" t="s">
        <v>5072</v>
      </c>
      <c r="C2537">
        <v>4.3043312E-2</v>
      </c>
      <c r="D2537" t="s">
        <v>5294</v>
      </c>
      <c r="E2537" t="s">
        <v>5296</v>
      </c>
      <c r="H2537" s="7"/>
    </row>
    <row r="2538" spans="1:8" x14ac:dyDescent="0.2">
      <c r="A2538" t="s">
        <v>5073</v>
      </c>
      <c r="B2538" t="s">
        <v>5074</v>
      </c>
      <c r="C2538">
        <v>4.3056796000000001E-2</v>
      </c>
      <c r="D2538" t="s">
        <v>5294</v>
      </c>
      <c r="E2538" t="s">
        <v>5296</v>
      </c>
      <c r="H2538" s="7"/>
    </row>
    <row r="2539" spans="1:8" x14ac:dyDescent="0.2">
      <c r="A2539" t="s">
        <v>5075</v>
      </c>
      <c r="B2539" t="s">
        <v>5076</v>
      </c>
      <c r="C2539">
        <v>4.3180929999999999E-2</v>
      </c>
      <c r="D2539" t="s">
        <v>5294</v>
      </c>
      <c r="E2539" t="s">
        <v>5296</v>
      </c>
      <c r="H2539" s="7"/>
    </row>
    <row r="2540" spans="1:8" x14ac:dyDescent="0.2">
      <c r="A2540" t="s">
        <v>5077</v>
      </c>
      <c r="B2540" t="s">
        <v>5078</v>
      </c>
      <c r="C2540">
        <v>4.3188179E-2</v>
      </c>
      <c r="D2540" t="s">
        <v>5294</v>
      </c>
      <c r="E2540" t="s">
        <v>5296</v>
      </c>
      <c r="H2540" s="7"/>
    </row>
    <row r="2541" spans="1:8" x14ac:dyDescent="0.2">
      <c r="A2541" t="s">
        <v>5079</v>
      </c>
      <c r="B2541" t="s">
        <v>5080</v>
      </c>
      <c r="C2541">
        <v>4.3220493999999998E-2</v>
      </c>
      <c r="D2541" t="s">
        <v>5294</v>
      </c>
      <c r="E2541" t="s">
        <v>5296</v>
      </c>
      <c r="H2541" s="7"/>
    </row>
    <row r="2542" spans="1:8" x14ac:dyDescent="0.2">
      <c r="A2542" t="s">
        <v>5081</v>
      </c>
      <c r="B2542" t="s">
        <v>5082</v>
      </c>
      <c r="C2542">
        <v>4.3228268E-2</v>
      </c>
      <c r="D2542" t="s">
        <v>5294</v>
      </c>
      <c r="E2542" t="s">
        <v>5296</v>
      </c>
      <c r="H2542" s="7"/>
    </row>
    <row r="2543" spans="1:8" x14ac:dyDescent="0.2">
      <c r="A2543" t="s">
        <v>5083</v>
      </c>
      <c r="B2543" t="s">
        <v>5084</v>
      </c>
      <c r="C2543">
        <v>4.3318598E-2</v>
      </c>
      <c r="D2543" t="s">
        <v>5294</v>
      </c>
      <c r="E2543" t="s">
        <v>5296</v>
      </c>
      <c r="H2543" s="7"/>
    </row>
    <row r="2544" spans="1:8" x14ac:dyDescent="0.2">
      <c r="A2544" t="s">
        <v>5085</v>
      </c>
      <c r="B2544" t="s">
        <v>5086</v>
      </c>
      <c r="C2544">
        <v>4.3392395E-2</v>
      </c>
      <c r="D2544" t="s">
        <v>5294</v>
      </c>
      <c r="E2544" t="s">
        <v>5296</v>
      </c>
      <c r="H2544" s="7"/>
    </row>
    <row r="2545" spans="1:8" x14ac:dyDescent="0.2">
      <c r="A2545" t="s">
        <v>5087</v>
      </c>
      <c r="B2545" t="s">
        <v>5088</v>
      </c>
      <c r="C2545">
        <v>4.3433108999999998E-2</v>
      </c>
      <c r="D2545" t="s">
        <v>5294</v>
      </c>
      <c r="E2545" t="s">
        <v>5296</v>
      </c>
      <c r="H2545" s="7"/>
    </row>
    <row r="2546" spans="1:8" x14ac:dyDescent="0.2">
      <c r="A2546" t="s">
        <v>5089</v>
      </c>
      <c r="B2546" t="s">
        <v>5090</v>
      </c>
      <c r="C2546">
        <v>4.3477692999999998E-2</v>
      </c>
      <c r="D2546" t="s">
        <v>5294</v>
      </c>
      <c r="E2546" t="s">
        <v>5296</v>
      </c>
      <c r="H2546" s="7"/>
    </row>
    <row r="2547" spans="1:8" x14ac:dyDescent="0.2">
      <c r="A2547" t="s">
        <v>5091</v>
      </c>
      <c r="B2547" t="s">
        <v>5092</v>
      </c>
      <c r="C2547">
        <v>4.3507039999999997E-2</v>
      </c>
      <c r="D2547" t="s">
        <v>5294</v>
      </c>
      <c r="E2547" t="s">
        <v>5296</v>
      </c>
      <c r="H2547" s="7"/>
    </row>
    <row r="2548" spans="1:8" x14ac:dyDescent="0.2">
      <c r="A2548" t="s">
        <v>5093</v>
      </c>
      <c r="B2548" t="s">
        <v>5094</v>
      </c>
      <c r="C2548">
        <v>4.3714574999999999E-2</v>
      </c>
      <c r="D2548" t="s">
        <v>5294</v>
      </c>
      <c r="E2548" t="s">
        <v>5296</v>
      </c>
      <c r="H2548" s="7"/>
    </row>
    <row r="2549" spans="1:8" x14ac:dyDescent="0.2">
      <c r="A2549" t="s">
        <v>5095</v>
      </c>
      <c r="B2549" t="s">
        <v>5096</v>
      </c>
      <c r="C2549">
        <v>4.3752781999999997E-2</v>
      </c>
      <c r="D2549" t="s">
        <v>5294</v>
      </c>
      <c r="E2549" t="s">
        <v>5296</v>
      </c>
      <c r="H2549" s="7"/>
    </row>
    <row r="2550" spans="1:8" x14ac:dyDescent="0.2">
      <c r="A2550" t="s">
        <v>5097</v>
      </c>
      <c r="B2550" t="s">
        <v>5098</v>
      </c>
      <c r="C2550">
        <v>4.3803152999999997E-2</v>
      </c>
      <c r="D2550" t="s">
        <v>5294</v>
      </c>
      <c r="E2550" t="s">
        <v>5296</v>
      </c>
      <c r="H2550" s="7"/>
    </row>
    <row r="2551" spans="1:8" x14ac:dyDescent="0.2">
      <c r="A2551" t="s">
        <v>5099</v>
      </c>
      <c r="B2551" t="s">
        <v>5100</v>
      </c>
      <c r="C2551">
        <v>4.3882066999999997E-2</v>
      </c>
      <c r="D2551" t="s">
        <v>5294</v>
      </c>
      <c r="E2551" t="s">
        <v>5296</v>
      </c>
      <c r="H2551" s="7"/>
    </row>
    <row r="2552" spans="1:8" x14ac:dyDescent="0.2">
      <c r="A2552" t="s">
        <v>5101</v>
      </c>
      <c r="B2552" t="s">
        <v>5102</v>
      </c>
      <c r="C2552">
        <v>4.3925255000000003E-2</v>
      </c>
      <c r="D2552" t="s">
        <v>5294</v>
      </c>
      <c r="E2552" t="s">
        <v>5296</v>
      </c>
      <c r="H2552" s="7"/>
    </row>
    <row r="2553" spans="1:8" x14ac:dyDescent="0.2">
      <c r="A2553" t="s">
        <v>5103</v>
      </c>
      <c r="B2553" t="s">
        <v>5104</v>
      </c>
      <c r="C2553">
        <v>4.3937603999999998E-2</v>
      </c>
      <c r="D2553" t="s">
        <v>5294</v>
      </c>
      <c r="E2553" t="s">
        <v>5296</v>
      </c>
      <c r="H2553" s="7"/>
    </row>
    <row r="2554" spans="1:8" x14ac:dyDescent="0.2">
      <c r="A2554" t="s">
        <v>5105</v>
      </c>
      <c r="B2554" t="s">
        <v>5106</v>
      </c>
      <c r="C2554">
        <v>4.3984487000000003E-2</v>
      </c>
      <c r="D2554" t="s">
        <v>5294</v>
      </c>
      <c r="E2554" t="s">
        <v>5296</v>
      </c>
      <c r="H2554" s="7"/>
    </row>
    <row r="2555" spans="1:8" x14ac:dyDescent="0.2">
      <c r="A2555" t="s">
        <v>5107</v>
      </c>
      <c r="B2555" t="s">
        <v>5108</v>
      </c>
      <c r="C2555">
        <v>4.4017001E-2</v>
      </c>
      <c r="D2555" t="s">
        <v>5294</v>
      </c>
      <c r="E2555" t="s">
        <v>5296</v>
      </c>
      <c r="H2555" s="7"/>
    </row>
    <row r="2556" spans="1:8" x14ac:dyDescent="0.2">
      <c r="A2556" t="s">
        <v>5109</v>
      </c>
      <c r="B2556" t="s">
        <v>5110</v>
      </c>
      <c r="C2556">
        <v>4.4023828000000001E-2</v>
      </c>
      <c r="D2556" t="s">
        <v>5294</v>
      </c>
      <c r="E2556" t="s">
        <v>5296</v>
      </c>
      <c r="H2556" s="7"/>
    </row>
    <row r="2557" spans="1:8" x14ac:dyDescent="0.2">
      <c r="A2557" t="s">
        <v>5111</v>
      </c>
      <c r="B2557" t="s">
        <v>5112</v>
      </c>
      <c r="C2557">
        <v>4.4161141000000001E-2</v>
      </c>
      <c r="D2557" t="s">
        <v>5294</v>
      </c>
      <c r="E2557" t="s">
        <v>5296</v>
      </c>
      <c r="H2557" s="7"/>
    </row>
    <row r="2558" spans="1:8" x14ac:dyDescent="0.2">
      <c r="A2558" t="s">
        <v>5113</v>
      </c>
      <c r="B2558" t="s">
        <v>5114</v>
      </c>
      <c r="C2558">
        <v>4.4195473999999998E-2</v>
      </c>
      <c r="D2558" t="s">
        <v>5294</v>
      </c>
      <c r="E2558" t="s">
        <v>5296</v>
      </c>
      <c r="H2558" s="7"/>
    </row>
    <row r="2559" spans="1:8" x14ac:dyDescent="0.2">
      <c r="A2559" t="s">
        <v>5115</v>
      </c>
      <c r="B2559" t="s">
        <v>5116</v>
      </c>
      <c r="C2559">
        <v>4.4309823999999998E-2</v>
      </c>
      <c r="D2559" t="s">
        <v>5294</v>
      </c>
      <c r="E2559" t="s">
        <v>5296</v>
      </c>
      <c r="H2559" s="7"/>
    </row>
    <row r="2560" spans="1:8" x14ac:dyDescent="0.2">
      <c r="A2560" t="s">
        <v>5117</v>
      </c>
      <c r="B2560" t="s">
        <v>5118</v>
      </c>
      <c r="C2560">
        <v>4.4413439999999998E-2</v>
      </c>
      <c r="D2560" t="s">
        <v>5294</v>
      </c>
      <c r="E2560" t="s">
        <v>5296</v>
      </c>
      <c r="H2560" s="7"/>
    </row>
    <row r="2561" spans="1:8" x14ac:dyDescent="0.2">
      <c r="A2561" t="s">
        <v>5119</v>
      </c>
      <c r="B2561" t="s">
        <v>5120</v>
      </c>
      <c r="C2561">
        <v>4.4435214000000001E-2</v>
      </c>
      <c r="D2561" t="s">
        <v>5294</v>
      </c>
      <c r="E2561" t="s">
        <v>5296</v>
      </c>
      <c r="H2561" s="7"/>
    </row>
    <row r="2562" spans="1:8" x14ac:dyDescent="0.2">
      <c r="A2562" t="s">
        <v>5121</v>
      </c>
      <c r="B2562" t="s">
        <v>5122</v>
      </c>
      <c r="C2562">
        <v>4.4451270000000001E-2</v>
      </c>
      <c r="D2562" t="s">
        <v>5294</v>
      </c>
      <c r="E2562" t="s">
        <v>5296</v>
      </c>
      <c r="H2562" s="7"/>
    </row>
    <row r="2563" spans="1:8" x14ac:dyDescent="0.2">
      <c r="A2563" t="s">
        <v>5123</v>
      </c>
      <c r="B2563" t="s">
        <v>5124</v>
      </c>
      <c r="C2563">
        <v>4.4480051E-2</v>
      </c>
      <c r="D2563" t="s">
        <v>5294</v>
      </c>
      <c r="E2563" t="s">
        <v>5296</v>
      </c>
      <c r="H2563" s="7"/>
    </row>
    <row r="2564" spans="1:8" x14ac:dyDescent="0.2">
      <c r="A2564" t="s">
        <v>5125</v>
      </c>
      <c r="B2564" t="s">
        <v>5126</v>
      </c>
      <c r="C2564">
        <v>4.4643178999999998E-2</v>
      </c>
      <c r="D2564" t="s">
        <v>5294</v>
      </c>
      <c r="E2564" t="s">
        <v>5296</v>
      </c>
      <c r="H2564" s="7"/>
    </row>
    <row r="2565" spans="1:8" x14ac:dyDescent="0.2">
      <c r="A2565" t="s">
        <v>5127</v>
      </c>
      <c r="B2565" t="s">
        <v>5128</v>
      </c>
      <c r="C2565">
        <v>4.4657352999999997E-2</v>
      </c>
      <c r="D2565" t="s">
        <v>5294</v>
      </c>
      <c r="E2565" t="s">
        <v>5296</v>
      </c>
      <c r="H2565" s="7"/>
    </row>
    <row r="2566" spans="1:8" x14ac:dyDescent="0.2">
      <c r="A2566" t="s">
        <v>5129</v>
      </c>
      <c r="B2566" t="s">
        <v>5130</v>
      </c>
      <c r="C2566">
        <v>4.4740482999999998E-2</v>
      </c>
      <c r="D2566" t="s">
        <v>5294</v>
      </c>
      <c r="E2566" t="s">
        <v>5296</v>
      </c>
      <c r="H2566" s="7"/>
    </row>
    <row r="2567" spans="1:8" x14ac:dyDescent="0.2">
      <c r="A2567" t="s">
        <v>5131</v>
      </c>
      <c r="B2567" s="5" t="s">
        <v>5132</v>
      </c>
      <c r="C2567">
        <v>4.4766392000000002E-2</v>
      </c>
      <c r="D2567" t="s">
        <v>5294</v>
      </c>
      <c r="E2567" t="s">
        <v>5296</v>
      </c>
      <c r="H2567" s="7"/>
    </row>
    <row r="2568" spans="1:8" x14ac:dyDescent="0.2">
      <c r="A2568" t="s">
        <v>5133</v>
      </c>
      <c r="B2568" t="s">
        <v>5134</v>
      </c>
      <c r="C2568">
        <v>4.4889739999999997E-2</v>
      </c>
      <c r="D2568" t="s">
        <v>5294</v>
      </c>
      <c r="E2568" t="s">
        <v>5296</v>
      </c>
      <c r="H2568" s="7"/>
    </row>
    <row r="2569" spans="1:8" x14ac:dyDescent="0.2">
      <c r="A2569" t="s">
        <v>5135</v>
      </c>
      <c r="B2569" t="s">
        <v>5136</v>
      </c>
      <c r="C2569">
        <v>4.5010307999999999E-2</v>
      </c>
      <c r="D2569" t="s">
        <v>5294</v>
      </c>
      <c r="E2569" t="s">
        <v>5296</v>
      </c>
      <c r="H2569" s="7"/>
    </row>
    <row r="2570" spans="1:8" x14ac:dyDescent="0.2">
      <c r="A2570" t="s">
        <v>5137</v>
      </c>
      <c r="B2570" t="s">
        <v>5138</v>
      </c>
      <c r="C2570">
        <v>4.5082453000000001E-2</v>
      </c>
      <c r="D2570" t="s">
        <v>5294</v>
      </c>
      <c r="E2570" t="s">
        <v>5296</v>
      </c>
      <c r="H2570" s="7"/>
    </row>
    <row r="2571" spans="1:8" x14ac:dyDescent="0.2">
      <c r="A2571" t="s">
        <v>5139</v>
      </c>
      <c r="B2571" t="s">
        <v>5140</v>
      </c>
      <c r="C2571">
        <v>4.5088053000000003E-2</v>
      </c>
      <c r="D2571" t="s">
        <v>5294</v>
      </c>
      <c r="E2571" t="s">
        <v>5296</v>
      </c>
      <c r="H2571" s="7"/>
    </row>
    <row r="2572" spans="1:8" x14ac:dyDescent="0.2">
      <c r="A2572" t="s">
        <v>5141</v>
      </c>
      <c r="B2572" s="5" t="s">
        <v>5142</v>
      </c>
      <c r="C2572">
        <v>4.5178267000000001E-2</v>
      </c>
      <c r="D2572" t="s">
        <v>5294</v>
      </c>
      <c r="E2572" t="s">
        <v>5296</v>
      </c>
      <c r="H2572" s="7"/>
    </row>
    <row r="2573" spans="1:8" x14ac:dyDescent="0.2">
      <c r="A2573" t="s">
        <v>5143</v>
      </c>
      <c r="B2573" t="s">
        <v>5144</v>
      </c>
      <c r="C2573">
        <v>4.5222734000000001E-2</v>
      </c>
      <c r="D2573" t="s">
        <v>5294</v>
      </c>
      <c r="E2573" t="s">
        <v>5296</v>
      </c>
      <c r="H2573" s="7"/>
    </row>
    <row r="2574" spans="1:8" x14ac:dyDescent="0.2">
      <c r="A2574" t="s">
        <v>5145</v>
      </c>
      <c r="B2574" t="s">
        <v>5146</v>
      </c>
      <c r="C2574">
        <v>4.5258163999999997E-2</v>
      </c>
      <c r="D2574" t="s">
        <v>5294</v>
      </c>
      <c r="E2574" t="s">
        <v>5296</v>
      </c>
      <c r="H2574" s="7"/>
    </row>
    <row r="2575" spans="1:8" x14ac:dyDescent="0.2">
      <c r="A2575" t="s">
        <v>5147</v>
      </c>
      <c r="B2575" t="s">
        <v>5148</v>
      </c>
      <c r="C2575">
        <v>4.5353985999999999E-2</v>
      </c>
      <c r="D2575" t="s">
        <v>5294</v>
      </c>
      <c r="E2575" t="s">
        <v>5296</v>
      </c>
      <c r="H2575" s="7"/>
    </row>
    <row r="2576" spans="1:8" x14ac:dyDescent="0.2">
      <c r="A2576" t="s">
        <v>5149</v>
      </c>
      <c r="B2576" t="s">
        <v>5150</v>
      </c>
      <c r="C2576">
        <v>4.5408679E-2</v>
      </c>
      <c r="D2576" t="s">
        <v>5294</v>
      </c>
      <c r="E2576" t="s">
        <v>5296</v>
      </c>
      <c r="H2576" s="7"/>
    </row>
    <row r="2577" spans="1:8" x14ac:dyDescent="0.2">
      <c r="A2577" t="s">
        <v>5151</v>
      </c>
      <c r="B2577" t="s">
        <v>5152</v>
      </c>
      <c r="C2577">
        <v>4.5443029000000003E-2</v>
      </c>
      <c r="D2577" t="s">
        <v>5294</v>
      </c>
      <c r="E2577" t="s">
        <v>5296</v>
      </c>
      <c r="H2577" s="7"/>
    </row>
    <row r="2578" spans="1:8" x14ac:dyDescent="0.2">
      <c r="A2578" t="s">
        <v>5153</v>
      </c>
      <c r="B2578" t="s">
        <v>5154</v>
      </c>
      <c r="C2578">
        <v>4.5497460000000003E-2</v>
      </c>
      <c r="D2578" t="s">
        <v>5294</v>
      </c>
      <c r="E2578" t="s">
        <v>5296</v>
      </c>
      <c r="H2578" s="7"/>
    </row>
    <row r="2579" spans="1:8" x14ac:dyDescent="0.2">
      <c r="A2579" t="s">
        <v>5155</v>
      </c>
      <c r="B2579" t="s">
        <v>5156</v>
      </c>
      <c r="C2579">
        <v>4.5557551000000002E-2</v>
      </c>
      <c r="D2579" t="s">
        <v>5294</v>
      </c>
      <c r="E2579" t="s">
        <v>5296</v>
      </c>
      <c r="H2579" s="7"/>
    </row>
    <row r="2580" spans="1:8" x14ac:dyDescent="0.2">
      <c r="A2580" t="s">
        <v>5157</v>
      </c>
      <c r="B2580" t="s">
        <v>5158</v>
      </c>
      <c r="C2580">
        <v>4.5578138999999997E-2</v>
      </c>
      <c r="D2580" t="s">
        <v>5294</v>
      </c>
      <c r="E2580" t="s">
        <v>5296</v>
      </c>
      <c r="H2580" s="7"/>
    </row>
    <row r="2581" spans="1:8" x14ac:dyDescent="0.2">
      <c r="A2581" t="s">
        <v>5159</v>
      </c>
      <c r="B2581" t="s">
        <v>5160</v>
      </c>
      <c r="C2581">
        <v>4.5579587999999997E-2</v>
      </c>
      <c r="D2581" t="s">
        <v>5294</v>
      </c>
      <c r="E2581" t="s">
        <v>5296</v>
      </c>
      <c r="H2581" s="7"/>
    </row>
    <row r="2582" spans="1:8" x14ac:dyDescent="0.2">
      <c r="A2582" t="s">
        <v>5161</v>
      </c>
      <c r="B2582" t="s">
        <v>5162</v>
      </c>
      <c r="C2582">
        <v>4.5634646000000001E-2</v>
      </c>
      <c r="D2582" t="s">
        <v>5294</v>
      </c>
      <c r="E2582" t="s">
        <v>5296</v>
      </c>
      <c r="H2582" s="7"/>
    </row>
    <row r="2583" spans="1:8" x14ac:dyDescent="0.2">
      <c r="A2583" t="s">
        <v>5163</v>
      </c>
      <c r="B2583" t="s">
        <v>5164</v>
      </c>
      <c r="C2583">
        <v>4.5655935000000002E-2</v>
      </c>
      <c r="D2583" t="s">
        <v>5294</v>
      </c>
      <c r="E2583" t="s">
        <v>5296</v>
      </c>
      <c r="H2583" s="7"/>
    </row>
    <row r="2584" spans="1:8" x14ac:dyDescent="0.2">
      <c r="A2584" t="s">
        <v>5165</v>
      </c>
      <c r="B2584" t="s">
        <v>5166</v>
      </c>
      <c r="C2584">
        <v>4.5712174000000001E-2</v>
      </c>
      <c r="D2584" t="s">
        <v>5294</v>
      </c>
      <c r="E2584" t="s">
        <v>5296</v>
      </c>
      <c r="H2584" s="7"/>
    </row>
    <row r="2585" spans="1:8" x14ac:dyDescent="0.2">
      <c r="A2585" t="s">
        <v>5167</v>
      </c>
      <c r="B2585" t="s">
        <v>5168</v>
      </c>
      <c r="C2585">
        <v>4.5755792000000003E-2</v>
      </c>
      <c r="D2585" t="s">
        <v>5294</v>
      </c>
      <c r="E2585" t="s">
        <v>5296</v>
      </c>
      <c r="H2585" s="7"/>
    </row>
    <row r="2586" spans="1:8" x14ac:dyDescent="0.2">
      <c r="A2586" t="s">
        <v>5169</v>
      </c>
      <c r="B2586" t="s">
        <v>5170</v>
      </c>
      <c r="C2586">
        <v>4.5766633000000001E-2</v>
      </c>
      <c r="D2586" t="s">
        <v>5294</v>
      </c>
      <c r="E2586" t="s">
        <v>5296</v>
      </c>
      <c r="H2586" s="7"/>
    </row>
    <row r="2587" spans="1:8" x14ac:dyDescent="0.2">
      <c r="A2587" t="s">
        <v>5171</v>
      </c>
      <c r="B2587" t="s">
        <v>5172</v>
      </c>
      <c r="C2587">
        <v>4.5861578E-2</v>
      </c>
      <c r="D2587" t="s">
        <v>5294</v>
      </c>
      <c r="E2587" t="s">
        <v>5296</v>
      </c>
      <c r="H2587" s="7"/>
    </row>
    <row r="2588" spans="1:8" x14ac:dyDescent="0.2">
      <c r="A2588" t="s">
        <v>5173</v>
      </c>
      <c r="B2588" t="s">
        <v>5174</v>
      </c>
      <c r="C2588">
        <v>4.5894808000000002E-2</v>
      </c>
      <c r="D2588" t="s">
        <v>5294</v>
      </c>
      <c r="E2588" t="s">
        <v>5296</v>
      </c>
      <c r="H2588" s="7"/>
    </row>
    <row r="2589" spans="1:8" x14ac:dyDescent="0.2">
      <c r="A2589" t="s">
        <v>5175</v>
      </c>
      <c r="B2589" t="s">
        <v>5176</v>
      </c>
      <c r="C2589">
        <v>4.5942959999999998E-2</v>
      </c>
      <c r="D2589" t="s">
        <v>5294</v>
      </c>
      <c r="E2589" t="s">
        <v>5296</v>
      </c>
      <c r="H2589" s="7"/>
    </row>
    <row r="2590" spans="1:8" x14ac:dyDescent="0.2">
      <c r="A2590" t="s">
        <v>5177</v>
      </c>
      <c r="B2590" t="s">
        <v>5178</v>
      </c>
      <c r="C2590">
        <v>4.5996054000000001E-2</v>
      </c>
      <c r="D2590" t="s">
        <v>5294</v>
      </c>
      <c r="E2590" t="s">
        <v>5296</v>
      </c>
      <c r="H2590" s="7"/>
    </row>
    <row r="2591" spans="1:8" x14ac:dyDescent="0.2">
      <c r="A2591" t="s">
        <v>5179</v>
      </c>
      <c r="B2591" t="s">
        <v>5180</v>
      </c>
      <c r="C2591">
        <v>4.6121442999999998E-2</v>
      </c>
      <c r="D2591" t="s">
        <v>5294</v>
      </c>
      <c r="E2591" t="s">
        <v>5296</v>
      </c>
      <c r="H2591" s="7"/>
    </row>
    <row r="2592" spans="1:8" x14ac:dyDescent="0.2">
      <c r="A2592" t="s">
        <v>5181</v>
      </c>
      <c r="B2592" t="s">
        <v>5182</v>
      </c>
      <c r="C2592">
        <v>4.6244635999999999E-2</v>
      </c>
      <c r="D2592" t="s">
        <v>5294</v>
      </c>
      <c r="E2592" t="s">
        <v>5296</v>
      </c>
      <c r="H2592" s="7"/>
    </row>
    <row r="2593" spans="1:8" x14ac:dyDescent="0.2">
      <c r="A2593" t="s">
        <v>5183</v>
      </c>
      <c r="B2593" t="s">
        <v>5184</v>
      </c>
      <c r="C2593">
        <v>4.6370253E-2</v>
      </c>
      <c r="D2593" t="s">
        <v>5294</v>
      </c>
      <c r="E2593" t="s">
        <v>5296</v>
      </c>
      <c r="H2593" s="7"/>
    </row>
    <row r="2594" spans="1:8" x14ac:dyDescent="0.2">
      <c r="A2594" t="s">
        <v>5185</v>
      </c>
      <c r="B2594" t="s">
        <v>5186</v>
      </c>
      <c r="C2594">
        <v>4.638221E-2</v>
      </c>
      <c r="D2594" t="s">
        <v>5294</v>
      </c>
      <c r="E2594" t="s">
        <v>5296</v>
      </c>
      <c r="H2594" s="7"/>
    </row>
    <row r="2595" spans="1:8" x14ac:dyDescent="0.2">
      <c r="A2595" t="s">
        <v>5187</v>
      </c>
      <c r="B2595" t="s">
        <v>5188</v>
      </c>
      <c r="C2595">
        <v>4.6434332000000002E-2</v>
      </c>
      <c r="D2595" t="s">
        <v>5294</v>
      </c>
      <c r="E2595" t="s">
        <v>5296</v>
      </c>
      <c r="H2595" s="7"/>
    </row>
    <row r="2596" spans="1:8" x14ac:dyDescent="0.2">
      <c r="A2596" t="s">
        <v>5189</v>
      </c>
      <c r="B2596" t="s">
        <v>5190</v>
      </c>
      <c r="C2596">
        <v>4.6442957999999999E-2</v>
      </c>
      <c r="D2596" t="s">
        <v>5294</v>
      </c>
      <c r="E2596" t="s">
        <v>5296</v>
      </c>
      <c r="H2596" s="7"/>
    </row>
    <row r="2597" spans="1:8" x14ac:dyDescent="0.2">
      <c r="A2597" t="s">
        <v>5191</v>
      </c>
      <c r="B2597" t="s">
        <v>5192</v>
      </c>
      <c r="C2597">
        <v>4.6463200000000003E-2</v>
      </c>
      <c r="D2597" t="s">
        <v>5294</v>
      </c>
      <c r="E2597" t="s">
        <v>5296</v>
      </c>
      <c r="H2597" s="7"/>
    </row>
    <row r="2598" spans="1:8" x14ac:dyDescent="0.2">
      <c r="A2598" t="s">
        <v>5193</v>
      </c>
      <c r="B2598" t="s">
        <v>5194</v>
      </c>
      <c r="C2598">
        <v>4.6467915999999998E-2</v>
      </c>
      <c r="D2598" t="s">
        <v>5294</v>
      </c>
      <c r="E2598" t="s">
        <v>5296</v>
      </c>
      <c r="H2598" s="7"/>
    </row>
    <row r="2599" spans="1:8" x14ac:dyDescent="0.2">
      <c r="A2599" t="s">
        <v>5195</v>
      </c>
      <c r="B2599" t="s">
        <v>5196</v>
      </c>
      <c r="C2599">
        <v>4.6515775000000002E-2</v>
      </c>
      <c r="D2599" t="s">
        <v>5294</v>
      </c>
      <c r="E2599" t="s">
        <v>5296</v>
      </c>
      <c r="H2599" s="7"/>
    </row>
    <row r="2600" spans="1:8" x14ac:dyDescent="0.2">
      <c r="A2600" t="s">
        <v>5197</v>
      </c>
      <c r="B2600" t="s">
        <v>5198</v>
      </c>
      <c r="C2600">
        <v>4.6570812000000003E-2</v>
      </c>
      <c r="D2600" t="s">
        <v>5294</v>
      </c>
      <c r="E2600" t="s">
        <v>5296</v>
      </c>
      <c r="H2600" s="7"/>
    </row>
    <row r="2601" spans="1:8" x14ac:dyDescent="0.2">
      <c r="A2601" t="s">
        <v>5199</v>
      </c>
      <c r="B2601" t="s">
        <v>5200</v>
      </c>
      <c r="C2601">
        <v>4.6589077999999999E-2</v>
      </c>
      <c r="D2601" t="s">
        <v>5294</v>
      </c>
      <c r="E2601" t="s">
        <v>5296</v>
      </c>
      <c r="H2601" s="7"/>
    </row>
    <row r="2602" spans="1:8" x14ac:dyDescent="0.2">
      <c r="A2602" t="s">
        <v>5201</v>
      </c>
      <c r="B2602" t="s">
        <v>5202</v>
      </c>
      <c r="C2602">
        <v>4.6606938000000001E-2</v>
      </c>
      <c r="D2602" t="s">
        <v>5294</v>
      </c>
      <c r="E2602" t="s">
        <v>5296</v>
      </c>
      <c r="H2602" s="7"/>
    </row>
    <row r="2603" spans="1:8" x14ac:dyDescent="0.2">
      <c r="A2603" t="s">
        <v>5203</v>
      </c>
      <c r="B2603" t="s">
        <v>5204</v>
      </c>
      <c r="C2603">
        <v>4.6704663E-2</v>
      </c>
      <c r="D2603" t="s">
        <v>5294</v>
      </c>
      <c r="E2603" t="s">
        <v>5296</v>
      </c>
      <c r="H2603" s="7"/>
    </row>
    <row r="2604" spans="1:8" x14ac:dyDescent="0.2">
      <c r="A2604" t="s">
        <v>5205</v>
      </c>
      <c r="B2604" t="s">
        <v>5206</v>
      </c>
      <c r="C2604">
        <v>4.6735554999999998E-2</v>
      </c>
      <c r="D2604" t="s">
        <v>5294</v>
      </c>
      <c r="E2604" t="s">
        <v>5296</v>
      </c>
      <c r="H2604" s="7"/>
    </row>
    <row r="2605" spans="1:8" x14ac:dyDescent="0.2">
      <c r="A2605" t="s">
        <v>5207</v>
      </c>
      <c r="B2605" t="s">
        <v>5208</v>
      </c>
      <c r="C2605">
        <v>4.6818501999999998E-2</v>
      </c>
      <c r="D2605" t="s">
        <v>5294</v>
      </c>
      <c r="E2605" t="s">
        <v>5296</v>
      </c>
      <c r="H2605" s="7"/>
    </row>
    <row r="2606" spans="1:8" x14ac:dyDescent="0.2">
      <c r="A2606" t="s">
        <v>5209</v>
      </c>
      <c r="B2606" t="s">
        <v>5210</v>
      </c>
      <c r="C2606">
        <v>4.6867197999999999E-2</v>
      </c>
      <c r="D2606" t="s">
        <v>5294</v>
      </c>
      <c r="E2606" t="s">
        <v>5296</v>
      </c>
      <c r="H2606" s="7"/>
    </row>
    <row r="2607" spans="1:8" x14ac:dyDescent="0.2">
      <c r="A2607" t="s">
        <v>5211</v>
      </c>
      <c r="B2607" t="s">
        <v>5212</v>
      </c>
      <c r="C2607">
        <v>4.6970223999999998E-2</v>
      </c>
      <c r="D2607" t="s">
        <v>5294</v>
      </c>
      <c r="E2607" t="s">
        <v>5296</v>
      </c>
      <c r="H2607" s="7"/>
    </row>
    <row r="2608" spans="1:8" x14ac:dyDescent="0.2">
      <c r="A2608" t="s">
        <v>5213</v>
      </c>
      <c r="B2608" t="s">
        <v>5214</v>
      </c>
      <c r="C2608">
        <v>4.7162308E-2</v>
      </c>
      <c r="D2608" t="s">
        <v>5294</v>
      </c>
      <c r="E2608" t="s">
        <v>5296</v>
      </c>
      <c r="H2608" s="7"/>
    </row>
    <row r="2609" spans="1:8" x14ac:dyDescent="0.2">
      <c r="A2609" t="s">
        <v>5215</v>
      </c>
      <c r="B2609" t="s">
        <v>5216</v>
      </c>
      <c r="C2609">
        <v>4.7427494000000001E-2</v>
      </c>
      <c r="D2609" t="s">
        <v>5294</v>
      </c>
      <c r="E2609" t="s">
        <v>5296</v>
      </c>
      <c r="H2609" s="7"/>
    </row>
    <row r="2610" spans="1:8" x14ac:dyDescent="0.2">
      <c r="A2610" t="s">
        <v>5217</v>
      </c>
      <c r="B2610" t="s">
        <v>5218</v>
      </c>
      <c r="C2610">
        <v>4.7446165999999998E-2</v>
      </c>
      <c r="D2610" t="s">
        <v>5294</v>
      </c>
      <c r="E2610" t="s">
        <v>5296</v>
      </c>
      <c r="H2610" s="7"/>
    </row>
    <row r="2611" spans="1:8" x14ac:dyDescent="0.2">
      <c r="A2611" t="s">
        <v>5219</v>
      </c>
      <c r="B2611" t="s">
        <v>5220</v>
      </c>
      <c r="C2611">
        <v>4.7478795999999997E-2</v>
      </c>
      <c r="D2611" t="s">
        <v>5294</v>
      </c>
      <c r="E2611" t="s">
        <v>5296</v>
      </c>
      <c r="H2611" s="7"/>
    </row>
    <row r="2612" spans="1:8" x14ac:dyDescent="0.2">
      <c r="A2612" t="s">
        <v>5221</v>
      </c>
      <c r="B2612" t="s">
        <v>5222</v>
      </c>
      <c r="C2612">
        <v>4.7577149999999999E-2</v>
      </c>
      <c r="D2612" t="s">
        <v>5294</v>
      </c>
      <c r="E2612" t="s">
        <v>5296</v>
      </c>
      <c r="H2612" s="7"/>
    </row>
    <row r="2613" spans="1:8" x14ac:dyDescent="0.2">
      <c r="A2613" t="s">
        <v>5223</v>
      </c>
      <c r="B2613" t="s">
        <v>5224</v>
      </c>
      <c r="C2613">
        <v>4.7725999999999998E-2</v>
      </c>
      <c r="D2613" t="s">
        <v>5294</v>
      </c>
      <c r="E2613" t="s">
        <v>5296</v>
      </c>
      <c r="H2613" s="7"/>
    </row>
    <row r="2614" spans="1:8" x14ac:dyDescent="0.2">
      <c r="A2614" t="s">
        <v>5225</v>
      </c>
      <c r="B2614" t="s">
        <v>5226</v>
      </c>
      <c r="C2614">
        <v>4.7821559E-2</v>
      </c>
      <c r="D2614" t="s">
        <v>5294</v>
      </c>
      <c r="E2614" t="s">
        <v>5296</v>
      </c>
      <c r="H2614" s="7"/>
    </row>
    <row r="2615" spans="1:8" x14ac:dyDescent="0.2">
      <c r="A2615" t="s">
        <v>5227</v>
      </c>
      <c r="B2615" t="s">
        <v>5228</v>
      </c>
      <c r="C2615">
        <v>4.7848288000000003E-2</v>
      </c>
      <c r="D2615" t="s">
        <v>5294</v>
      </c>
      <c r="E2615" t="s">
        <v>5296</v>
      </c>
      <c r="H2615" s="7"/>
    </row>
    <row r="2616" spans="1:8" x14ac:dyDescent="0.2">
      <c r="A2616" t="s">
        <v>5229</v>
      </c>
      <c r="B2616" t="s">
        <v>5230</v>
      </c>
      <c r="C2616">
        <v>4.7925765000000002E-2</v>
      </c>
      <c r="D2616" t="s">
        <v>5294</v>
      </c>
      <c r="E2616" t="s">
        <v>5296</v>
      </c>
      <c r="H2616" s="7"/>
    </row>
    <row r="2617" spans="1:8" x14ac:dyDescent="0.2">
      <c r="A2617" t="s">
        <v>5231</v>
      </c>
      <c r="B2617" t="s">
        <v>5232</v>
      </c>
      <c r="C2617">
        <v>4.7941770000000002E-2</v>
      </c>
      <c r="D2617" t="s">
        <v>5294</v>
      </c>
      <c r="E2617" t="s">
        <v>5296</v>
      </c>
      <c r="H2617" s="7"/>
    </row>
    <row r="2618" spans="1:8" x14ac:dyDescent="0.2">
      <c r="A2618" t="s">
        <v>5233</v>
      </c>
      <c r="B2618" t="s">
        <v>5234</v>
      </c>
      <c r="C2618">
        <v>4.7947146000000003E-2</v>
      </c>
      <c r="D2618" t="s">
        <v>5294</v>
      </c>
      <c r="E2618" t="s">
        <v>5296</v>
      </c>
      <c r="H2618" s="7"/>
    </row>
    <row r="2619" spans="1:8" x14ac:dyDescent="0.2">
      <c r="A2619" t="s">
        <v>5235</v>
      </c>
      <c r="B2619" t="s">
        <v>5236</v>
      </c>
      <c r="C2619">
        <v>4.8098749000000003E-2</v>
      </c>
      <c r="D2619" t="s">
        <v>5294</v>
      </c>
      <c r="E2619" t="s">
        <v>5296</v>
      </c>
      <c r="H2619" s="7"/>
    </row>
    <row r="2620" spans="1:8" x14ac:dyDescent="0.2">
      <c r="A2620" t="s">
        <v>5237</v>
      </c>
      <c r="B2620" s="5" t="s">
        <v>5238</v>
      </c>
      <c r="C2620">
        <v>4.8216661000000001E-2</v>
      </c>
      <c r="D2620" t="s">
        <v>5294</v>
      </c>
      <c r="E2620" t="s">
        <v>5296</v>
      </c>
      <c r="H2620" s="7"/>
    </row>
    <row r="2621" spans="1:8" x14ac:dyDescent="0.2">
      <c r="A2621" t="s">
        <v>5239</v>
      </c>
      <c r="B2621" t="s">
        <v>5240</v>
      </c>
      <c r="C2621">
        <v>4.8220174999999997E-2</v>
      </c>
      <c r="D2621" t="s">
        <v>5294</v>
      </c>
      <c r="E2621" t="s">
        <v>5296</v>
      </c>
      <c r="H2621" s="7"/>
    </row>
    <row r="2622" spans="1:8" x14ac:dyDescent="0.2">
      <c r="A2622" t="s">
        <v>5241</v>
      </c>
      <c r="B2622" t="s">
        <v>5242</v>
      </c>
      <c r="C2622">
        <v>4.8250925E-2</v>
      </c>
      <c r="D2622" t="s">
        <v>5294</v>
      </c>
      <c r="E2622" t="s">
        <v>5296</v>
      </c>
      <c r="H2622" s="7"/>
    </row>
    <row r="2623" spans="1:8" x14ac:dyDescent="0.2">
      <c r="A2623" t="s">
        <v>5243</v>
      </c>
      <c r="B2623" t="s">
        <v>5244</v>
      </c>
      <c r="C2623">
        <v>4.8258783999999999E-2</v>
      </c>
      <c r="D2623" t="s">
        <v>5294</v>
      </c>
      <c r="E2623" t="s">
        <v>5296</v>
      </c>
      <c r="H2623" s="7"/>
    </row>
    <row r="2624" spans="1:8" x14ac:dyDescent="0.2">
      <c r="A2624" t="s">
        <v>5245</v>
      </c>
      <c r="B2624" s="6" t="s">
        <v>5246</v>
      </c>
      <c r="C2624">
        <v>4.8398955E-2</v>
      </c>
      <c r="D2624" t="s">
        <v>5294</v>
      </c>
      <c r="E2624" t="s">
        <v>5296</v>
      </c>
      <c r="H2624" s="7"/>
    </row>
    <row r="2625" spans="1:8" x14ac:dyDescent="0.2">
      <c r="A2625" t="s">
        <v>5247</v>
      </c>
      <c r="B2625" t="s">
        <v>5248</v>
      </c>
      <c r="C2625">
        <v>4.8482945999999999E-2</v>
      </c>
      <c r="D2625" t="s">
        <v>5294</v>
      </c>
      <c r="E2625" t="s">
        <v>5296</v>
      </c>
      <c r="H2625" s="7"/>
    </row>
    <row r="2626" spans="1:8" x14ac:dyDescent="0.2">
      <c r="A2626" t="s">
        <v>5249</v>
      </c>
      <c r="B2626" t="s">
        <v>5250</v>
      </c>
      <c r="C2626">
        <v>4.8516073999999999E-2</v>
      </c>
      <c r="D2626" t="s">
        <v>5294</v>
      </c>
      <c r="E2626" t="s">
        <v>5296</v>
      </c>
      <c r="H2626" s="7"/>
    </row>
    <row r="2627" spans="1:8" x14ac:dyDescent="0.2">
      <c r="A2627" t="s">
        <v>5251</v>
      </c>
      <c r="B2627" t="s">
        <v>5252</v>
      </c>
      <c r="C2627">
        <v>4.8558851E-2</v>
      </c>
      <c r="D2627" t="s">
        <v>5294</v>
      </c>
      <c r="E2627" t="s">
        <v>5296</v>
      </c>
      <c r="H2627" s="7"/>
    </row>
    <row r="2628" spans="1:8" x14ac:dyDescent="0.2">
      <c r="A2628" t="s">
        <v>5253</v>
      </c>
      <c r="B2628" t="s">
        <v>5254</v>
      </c>
      <c r="C2628">
        <v>4.8581605E-2</v>
      </c>
      <c r="D2628" t="s">
        <v>5294</v>
      </c>
      <c r="E2628" t="s">
        <v>5296</v>
      </c>
      <c r="H2628" s="7"/>
    </row>
    <row r="2629" spans="1:8" x14ac:dyDescent="0.2">
      <c r="A2629" t="s">
        <v>5255</v>
      </c>
      <c r="B2629" t="s">
        <v>5256</v>
      </c>
      <c r="C2629">
        <v>4.8715170000000002E-2</v>
      </c>
      <c r="D2629" t="s">
        <v>5294</v>
      </c>
      <c r="E2629" t="s">
        <v>5296</v>
      </c>
      <c r="H2629" s="7"/>
    </row>
    <row r="2630" spans="1:8" x14ac:dyDescent="0.2">
      <c r="A2630" t="s">
        <v>5257</v>
      </c>
      <c r="B2630" t="s">
        <v>5258</v>
      </c>
      <c r="C2630">
        <v>4.8789737999999999E-2</v>
      </c>
      <c r="D2630" t="s">
        <v>5294</v>
      </c>
      <c r="E2630" t="s">
        <v>5296</v>
      </c>
      <c r="H2630" s="7"/>
    </row>
    <row r="2631" spans="1:8" x14ac:dyDescent="0.2">
      <c r="A2631" t="s">
        <v>5259</v>
      </c>
      <c r="B2631" t="s">
        <v>5260</v>
      </c>
      <c r="C2631">
        <v>4.8910662000000001E-2</v>
      </c>
      <c r="D2631" t="s">
        <v>5294</v>
      </c>
      <c r="E2631" t="s">
        <v>5296</v>
      </c>
      <c r="H2631" s="7"/>
    </row>
    <row r="2632" spans="1:8" x14ac:dyDescent="0.2">
      <c r="A2632" t="s">
        <v>5261</v>
      </c>
      <c r="B2632" t="s">
        <v>5262</v>
      </c>
      <c r="C2632">
        <v>4.904066E-2</v>
      </c>
      <c r="D2632" t="s">
        <v>5294</v>
      </c>
      <c r="E2632" t="s">
        <v>5296</v>
      </c>
      <c r="H2632" s="7"/>
    </row>
    <row r="2633" spans="1:8" x14ac:dyDescent="0.2">
      <c r="A2633" t="s">
        <v>5263</v>
      </c>
      <c r="B2633" t="s">
        <v>5264</v>
      </c>
      <c r="C2633">
        <v>4.9079879999999999E-2</v>
      </c>
      <c r="D2633" t="s">
        <v>5294</v>
      </c>
      <c r="E2633" t="s">
        <v>5296</v>
      </c>
      <c r="H2633" s="7"/>
    </row>
    <row r="2634" spans="1:8" x14ac:dyDescent="0.2">
      <c r="A2634" t="s">
        <v>5265</v>
      </c>
      <c r="B2634" t="s">
        <v>5266</v>
      </c>
      <c r="C2634">
        <v>4.9086635000000003E-2</v>
      </c>
      <c r="D2634" t="s">
        <v>5294</v>
      </c>
      <c r="E2634" t="s">
        <v>5296</v>
      </c>
      <c r="H2634" s="7"/>
    </row>
    <row r="2635" spans="1:8" x14ac:dyDescent="0.2">
      <c r="A2635" t="s">
        <v>5267</v>
      </c>
      <c r="B2635" t="s">
        <v>5268</v>
      </c>
      <c r="C2635">
        <v>4.9102046000000003E-2</v>
      </c>
      <c r="D2635" t="s">
        <v>5294</v>
      </c>
      <c r="E2635" t="s">
        <v>5296</v>
      </c>
      <c r="H2635" s="7"/>
    </row>
    <row r="2636" spans="1:8" x14ac:dyDescent="0.2">
      <c r="A2636" t="s">
        <v>5269</v>
      </c>
      <c r="B2636" s="5" t="s">
        <v>5270</v>
      </c>
      <c r="C2636">
        <v>4.9141325E-2</v>
      </c>
      <c r="D2636" t="s">
        <v>5294</v>
      </c>
      <c r="E2636" t="s">
        <v>5296</v>
      </c>
      <c r="H2636" s="7"/>
    </row>
    <row r="2637" spans="1:8" x14ac:dyDescent="0.2">
      <c r="A2637" t="s">
        <v>5271</v>
      </c>
      <c r="B2637" t="s">
        <v>5272</v>
      </c>
      <c r="C2637">
        <v>4.9267816999999998E-2</v>
      </c>
      <c r="D2637" t="s">
        <v>5294</v>
      </c>
      <c r="E2637" t="s">
        <v>5296</v>
      </c>
      <c r="H2637" s="7"/>
    </row>
    <row r="2638" spans="1:8" x14ac:dyDescent="0.2">
      <c r="A2638" t="s">
        <v>5273</v>
      </c>
      <c r="B2638" t="s">
        <v>5274</v>
      </c>
      <c r="C2638">
        <v>4.9334101999999998E-2</v>
      </c>
      <c r="D2638" t="s">
        <v>5294</v>
      </c>
      <c r="E2638" t="s">
        <v>5296</v>
      </c>
      <c r="H2638" s="7"/>
    </row>
    <row r="2639" spans="1:8" x14ac:dyDescent="0.2">
      <c r="A2639" t="s">
        <v>5275</v>
      </c>
      <c r="B2639" t="s">
        <v>5276</v>
      </c>
      <c r="C2639">
        <v>4.9423951000000001E-2</v>
      </c>
      <c r="D2639" t="s">
        <v>5294</v>
      </c>
      <c r="E2639" t="s">
        <v>5296</v>
      </c>
      <c r="H2639" s="7"/>
    </row>
    <row r="2640" spans="1:8" x14ac:dyDescent="0.2">
      <c r="A2640" t="s">
        <v>5277</v>
      </c>
      <c r="B2640" t="s">
        <v>5278</v>
      </c>
      <c r="C2640">
        <v>4.9574764E-2</v>
      </c>
      <c r="D2640" t="s">
        <v>5294</v>
      </c>
      <c r="E2640" t="s">
        <v>5296</v>
      </c>
      <c r="H2640" s="7"/>
    </row>
    <row r="2641" spans="1:8" x14ac:dyDescent="0.2">
      <c r="A2641" t="s">
        <v>5279</v>
      </c>
      <c r="B2641" t="s">
        <v>5280</v>
      </c>
      <c r="C2641">
        <v>4.9640206999999999E-2</v>
      </c>
      <c r="D2641" t="s">
        <v>5294</v>
      </c>
      <c r="E2641" t="s">
        <v>5296</v>
      </c>
      <c r="H2641" s="7"/>
    </row>
    <row r="2642" spans="1:8" x14ac:dyDescent="0.2">
      <c r="A2642" t="s">
        <v>5281</v>
      </c>
      <c r="B2642" s="5" t="s">
        <v>5282</v>
      </c>
      <c r="C2642">
        <v>4.9718155999999999E-2</v>
      </c>
      <c r="D2642" t="s">
        <v>5294</v>
      </c>
      <c r="E2642" t="s">
        <v>5296</v>
      </c>
      <c r="H2642" s="7"/>
    </row>
    <row r="2643" spans="1:8" x14ac:dyDescent="0.2">
      <c r="A2643" t="s">
        <v>5283</v>
      </c>
      <c r="B2643" t="s">
        <v>5284</v>
      </c>
      <c r="C2643">
        <v>4.9771273999999997E-2</v>
      </c>
      <c r="D2643" t="s">
        <v>5294</v>
      </c>
      <c r="E2643" t="s">
        <v>5296</v>
      </c>
      <c r="H2643" s="7"/>
    </row>
    <row r="2644" spans="1:8" x14ac:dyDescent="0.2">
      <c r="A2644" t="s">
        <v>5285</v>
      </c>
      <c r="B2644" t="s">
        <v>5286</v>
      </c>
      <c r="C2644">
        <v>4.9782274000000001E-2</v>
      </c>
      <c r="D2644" t="s">
        <v>5294</v>
      </c>
      <c r="E2644" t="s">
        <v>5296</v>
      </c>
      <c r="H2644" s="7"/>
    </row>
    <row r="2645" spans="1:8" x14ac:dyDescent="0.2">
      <c r="A2645" t="s">
        <v>5287</v>
      </c>
      <c r="B2645" t="s">
        <v>5288</v>
      </c>
      <c r="C2645">
        <v>4.9874628999999997E-2</v>
      </c>
      <c r="D2645" t="s">
        <v>5294</v>
      </c>
      <c r="E2645" t="s">
        <v>5296</v>
      </c>
      <c r="H2645" s="7"/>
    </row>
    <row r="2646" spans="1:8" x14ac:dyDescent="0.2">
      <c r="A2646" t="s">
        <v>5289</v>
      </c>
      <c r="B2646" t="s">
        <v>5290</v>
      </c>
      <c r="C2646">
        <v>4.9982147999999997E-2</v>
      </c>
      <c r="D2646" t="s">
        <v>5294</v>
      </c>
      <c r="E2646" t="s">
        <v>5296</v>
      </c>
      <c r="H2646" s="7"/>
    </row>
  </sheetData>
  <conditionalFormatting sqref="G2:G37 B1:B1048576">
    <cfRule type="duplicateValues" dxfId="16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14C6A1-4CCF-2D46-B1CA-E3E43A7A5740}">
  <dimension ref="A1:G132"/>
  <sheetViews>
    <sheetView topLeftCell="A23" workbookViewId="0">
      <selection activeCell="G23" sqref="G1:G1048576"/>
    </sheetView>
  </sheetViews>
  <sheetFormatPr baseColWidth="10" defaultRowHeight="16" x14ac:dyDescent="0.2"/>
  <cols>
    <col min="4" max="4" width="23.83203125" customWidth="1"/>
    <col min="7" max="7" width="10.83203125" style="8"/>
  </cols>
  <sheetData>
    <row r="1" spans="1:7" x14ac:dyDescent="0.2">
      <c r="A1" t="s">
        <v>5291</v>
      </c>
      <c r="B1" t="s">
        <v>5292</v>
      </c>
      <c r="C1" t="s">
        <v>0</v>
      </c>
      <c r="D1" t="s">
        <v>5293</v>
      </c>
      <c r="E1" t="s">
        <v>5295</v>
      </c>
    </row>
    <row r="2" spans="1:7" x14ac:dyDescent="0.2">
      <c r="A2" s="2" t="s">
        <v>5297</v>
      </c>
      <c r="B2" s="2" t="s">
        <v>5298</v>
      </c>
      <c r="C2" s="2">
        <v>1.6158000000000001E-4</v>
      </c>
      <c r="D2" t="s">
        <v>5808</v>
      </c>
      <c r="E2" s="2" t="s">
        <v>5541</v>
      </c>
      <c r="G2" s="7"/>
    </row>
    <row r="3" spans="1:7" x14ac:dyDescent="0.2">
      <c r="A3" s="2" t="s">
        <v>5299</v>
      </c>
      <c r="B3" s="2" t="s">
        <v>5300</v>
      </c>
      <c r="C3" s="2">
        <v>1.872E-4</v>
      </c>
      <c r="D3" t="s">
        <v>5808</v>
      </c>
      <c r="E3" s="2" t="s">
        <v>5541</v>
      </c>
      <c r="G3" s="7"/>
    </row>
    <row r="4" spans="1:7" x14ac:dyDescent="0.2">
      <c r="A4" s="2" t="s">
        <v>5301</v>
      </c>
      <c r="B4" s="2" t="s">
        <v>5302</v>
      </c>
      <c r="C4" s="2">
        <v>3.0884E-4</v>
      </c>
      <c r="D4" t="s">
        <v>5808</v>
      </c>
      <c r="E4" s="2" t="s">
        <v>5541</v>
      </c>
      <c r="G4" s="7"/>
    </row>
    <row r="5" spans="1:7" x14ac:dyDescent="0.2">
      <c r="A5" s="2" t="s">
        <v>5303</v>
      </c>
      <c r="B5" s="2" t="s">
        <v>5304</v>
      </c>
      <c r="C5" s="2">
        <v>7.5710999999999997E-4</v>
      </c>
      <c r="D5" t="s">
        <v>5808</v>
      </c>
      <c r="E5" s="2" t="s">
        <v>5541</v>
      </c>
      <c r="G5" s="7"/>
    </row>
    <row r="6" spans="1:7" x14ac:dyDescent="0.2">
      <c r="A6" s="2" t="s">
        <v>5305</v>
      </c>
      <c r="B6" s="2" t="s">
        <v>5306</v>
      </c>
      <c r="C6" s="2">
        <v>1.10939E-3</v>
      </c>
      <c r="D6" t="s">
        <v>5808</v>
      </c>
      <c r="E6" s="2" t="s">
        <v>5541</v>
      </c>
      <c r="G6" s="7"/>
    </row>
    <row r="7" spans="1:7" x14ac:dyDescent="0.2">
      <c r="A7" s="2" t="s">
        <v>5307</v>
      </c>
      <c r="B7" s="2" t="s">
        <v>5308</v>
      </c>
      <c r="C7" s="2">
        <v>1.3561199999999999E-3</v>
      </c>
      <c r="D7" t="s">
        <v>5808</v>
      </c>
      <c r="E7" s="2" t="s">
        <v>5541</v>
      </c>
      <c r="G7" s="7"/>
    </row>
    <row r="8" spans="1:7" x14ac:dyDescent="0.2">
      <c r="A8" s="2" t="s">
        <v>5309</v>
      </c>
      <c r="B8" s="2" t="s">
        <v>5310</v>
      </c>
      <c r="C8" s="2">
        <v>1.6310999999999999E-3</v>
      </c>
      <c r="D8" t="s">
        <v>5808</v>
      </c>
      <c r="E8" s="2" t="s">
        <v>5541</v>
      </c>
      <c r="G8" s="7"/>
    </row>
    <row r="9" spans="1:7" x14ac:dyDescent="0.2">
      <c r="A9" s="2" t="s">
        <v>5311</v>
      </c>
      <c r="B9" s="2" t="s">
        <v>5312</v>
      </c>
      <c r="C9" s="2">
        <v>1.7214400000000001E-3</v>
      </c>
      <c r="D9" t="s">
        <v>5808</v>
      </c>
      <c r="E9" s="2" t="s">
        <v>5541</v>
      </c>
      <c r="G9" s="7"/>
    </row>
    <row r="10" spans="1:7" x14ac:dyDescent="0.2">
      <c r="A10" s="2" t="s">
        <v>5313</v>
      </c>
      <c r="B10" s="2" t="s">
        <v>5314</v>
      </c>
      <c r="C10" s="2">
        <v>2.0918999999999998E-3</v>
      </c>
      <c r="D10" t="s">
        <v>5808</v>
      </c>
      <c r="E10" s="2" t="s">
        <v>5541</v>
      </c>
      <c r="G10" s="7"/>
    </row>
    <row r="11" spans="1:7" x14ac:dyDescent="0.2">
      <c r="A11" s="2" t="s">
        <v>5315</v>
      </c>
      <c r="B11" s="2" t="s">
        <v>5316</v>
      </c>
      <c r="C11" s="2">
        <v>2.1018999999999999E-3</v>
      </c>
      <c r="D11" t="s">
        <v>5808</v>
      </c>
      <c r="E11" s="2" t="s">
        <v>5541</v>
      </c>
      <c r="G11" s="7"/>
    </row>
    <row r="12" spans="1:7" x14ac:dyDescent="0.2">
      <c r="A12" s="2" t="s">
        <v>5317</v>
      </c>
      <c r="B12" s="2" t="s">
        <v>5318</v>
      </c>
      <c r="C12" s="2">
        <v>2.5440900000000002E-3</v>
      </c>
      <c r="D12" t="s">
        <v>5808</v>
      </c>
      <c r="E12" s="2" t="s">
        <v>5541</v>
      </c>
      <c r="G12" s="7"/>
    </row>
    <row r="13" spans="1:7" x14ac:dyDescent="0.2">
      <c r="A13" s="2" t="s">
        <v>5319</v>
      </c>
      <c r="B13" s="2" t="s">
        <v>5320</v>
      </c>
      <c r="C13" s="2">
        <v>2.9038900000000001E-3</v>
      </c>
      <c r="D13" t="s">
        <v>5808</v>
      </c>
      <c r="E13" s="2" t="s">
        <v>5541</v>
      </c>
      <c r="G13" s="7"/>
    </row>
    <row r="14" spans="1:7" x14ac:dyDescent="0.2">
      <c r="A14" s="2" t="s">
        <v>5321</v>
      </c>
      <c r="B14" s="2" t="s">
        <v>5322</v>
      </c>
      <c r="C14" s="2">
        <v>3.0988700000000001E-3</v>
      </c>
      <c r="D14" t="s">
        <v>5808</v>
      </c>
      <c r="E14" s="2" t="s">
        <v>5541</v>
      </c>
      <c r="G14" s="7"/>
    </row>
    <row r="15" spans="1:7" x14ac:dyDescent="0.2">
      <c r="A15" s="2" t="s">
        <v>5323</v>
      </c>
      <c r="B15" s="2" t="s">
        <v>5324</v>
      </c>
      <c r="C15" s="2">
        <v>3.1775699999999998E-3</v>
      </c>
      <c r="D15" t="s">
        <v>5808</v>
      </c>
      <c r="E15" s="2" t="s">
        <v>5541</v>
      </c>
      <c r="G15" s="7"/>
    </row>
    <row r="16" spans="1:7" x14ac:dyDescent="0.2">
      <c r="A16" s="2" t="s">
        <v>5325</v>
      </c>
      <c r="B16" s="2" t="s">
        <v>5326</v>
      </c>
      <c r="C16" s="2">
        <v>3.2305900000000002E-3</v>
      </c>
      <c r="D16" t="s">
        <v>5808</v>
      </c>
      <c r="E16" s="2" t="s">
        <v>5541</v>
      </c>
      <c r="G16" s="7"/>
    </row>
    <row r="17" spans="1:7" x14ac:dyDescent="0.2">
      <c r="A17" s="2" t="s">
        <v>5327</v>
      </c>
      <c r="B17" s="2" t="s">
        <v>5328</v>
      </c>
      <c r="C17" s="2">
        <v>3.3389399999999999E-3</v>
      </c>
      <c r="D17" t="s">
        <v>5808</v>
      </c>
      <c r="E17" s="2" t="s">
        <v>5541</v>
      </c>
      <c r="G17" s="7"/>
    </row>
    <row r="18" spans="1:7" x14ac:dyDescent="0.2">
      <c r="A18" s="2" t="s">
        <v>5329</v>
      </c>
      <c r="B18" s="2" t="s">
        <v>5330</v>
      </c>
      <c r="C18" s="2">
        <v>3.3502699999999998E-3</v>
      </c>
      <c r="D18" t="s">
        <v>5808</v>
      </c>
      <c r="E18" s="2" t="s">
        <v>5541</v>
      </c>
      <c r="G18" s="7"/>
    </row>
    <row r="19" spans="1:7" x14ac:dyDescent="0.2">
      <c r="A19" s="2" t="s">
        <v>5331</v>
      </c>
      <c r="B19" s="2" t="s">
        <v>5332</v>
      </c>
      <c r="C19" s="2">
        <v>3.3781000000000002E-3</v>
      </c>
      <c r="D19" t="s">
        <v>5808</v>
      </c>
      <c r="E19" s="2" t="s">
        <v>5541</v>
      </c>
      <c r="G19" s="7"/>
    </row>
    <row r="20" spans="1:7" x14ac:dyDescent="0.2">
      <c r="A20" s="2" t="s">
        <v>5333</v>
      </c>
      <c r="B20" s="2" t="s">
        <v>5334</v>
      </c>
      <c r="C20" s="2">
        <v>3.5713799999999999E-3</v>
      </c>
      <c r="D20" t="s">
        <v>5808</v>
      </c>
      <c r="E20" s="2" t="s">
        <v>5541</v>
      </c>
      <c r="G20" s="7"/>
    </row>
    <row r="21" spans="1:7" x14ac:dyDescent="0.2">
      <c r="A21" s="2" t="s">
        <v>5335</v>
      </c>
      <c r="B21" s="2" t="s">
        <v>5336</v>
      </c>
      <c r="C21" s="2">
        <v>3.6233400000000001E-3</v>
      </c>
      <c r="D21" t="s">
        <v>5808</v>
      </c>
      <c r="E21" s="2" t="s">
        <v>5541</v>
      </c>
      <c r="G21" s="7"/>
    </row>
    <row r="22" spans="1:7" x14ac:dyDescent="0.2">
      <c r="A22" s="2" t="s">
        <v>5337</v>
      </c>
      <c r="B22" s="2" t="s">
        <v>5338</v>
      </c>
      <c r="C22" s="2">
        <v>4.6007399999999999E-3</v>
      </c>
      <c r="D22" t="s">
        <v>5808</v>
      </c>
      <c r="E22" s="2" t="s">
        <v>5541</v>
      </c>
      <c r="G22" s="7"/>
    </row>
    <row r="23" spans="1:7" x14ac:dyDescent="0.2">
      <c r="A23" s="2" t="s">
        <v>5339</v>
      </c>
      <c r="B23" s="2" t="s">
        <v>5340</v>
      </c>
      <c r="C23" s="2">
        <v>5.0998299999999996E-3</v>
      </c>
      <c r="D23" t="s">
        <v>5808</v>
      </c>
      <c r="E23" s="2" t="s">
        <v>5541</v>
      </c>
      <c r="G23" s="7"/>
    </row>
    <row r="24" spans="1:7" x14ac:dyDescent="0.2">
      <c r="A24" s="2" t="s">
        <v>5341</v>
      </c>
      <c r="B24" s="2" t="s">
        <v>5342</v>
      </c>
      <c r="C24" s="2">
        <v>5.1065499999999996E-3</v>
      </c>
      <c r="D24" t="s">
        <v>5808</v>
      </c>
      <c r="E24" s="2" t="s">
        <v>5541</v>
      </c>
      <c r="G24" s="7"/>
    </row>
    <row r="25" spans="1:7" x14ac:dyDescent="0.2">
      <c r="A25" s="2" t="s">
        <v>5343</v>
      </c>
      <c r="B25" s="2" t="s">
        <v>5344</v>
      </c>
      <c r="C25" s="2">
        <v>5.4375100000000004E-3</v>
      </c>
      <c r="D25" t="s">
        <v>5808</v>
      </c>
      <c r="E25" s="2" t="s">
        <v>5541</v>
      </c>
      <c r="G25" s="7"/>
    </row>
    <row r="26" spans="1:7" x14ac:dyDescent="0.2">
      <c r="A26" s="2" t="s">
        <v>5345</v>
      </c>
      <c r="B26" s="2" t="s">
        <v>5346</v>
      </c>
      <c r="C26" s="2">
        <v>5.5290699999999996E-3</v>
      </c>
      <c r="D26" t="s">
        <v>5808</v>
      </c>
      <c r="E26" s="2" t="s">
        <v>5541</v>
      </c>
      <c r="G26" s="7"/>
    </row>
    <row r="27" spans="1:7" x14ac:dyDescent="0.2">
      <c r="A27" s="2" t="s">
        <v>5347</v>
      </c>
      <c r="B27" s="2" t="s">
        <v>5348</v>
      </c>
      <c r="C27" s="2">
        <v>5.7899800000000001E-3</v>
      </c>
      <c r="D27" t="s">
        <v>5808</v>
      </c>
      <c r="E27" s="2" t="s">
        <v>5541</v>
      </c>
      <c r="G27" s="7"/>
    </row>
    <row r="28" spans="1:7" x14ac:dyDescent="0.2">
      <c r="A28" s="2" t="s">
        <v>5349</v>
      </c>
      <c r="B28" s="2" t="s">
        <v>5350</v>
      </c>
      <c r="C28" s="2">
        <v>5.9957500000000002E-3</v>
      </c>
      <c r="D28" t="s">
        <v>5808</v>
      </c>
      <c r="E28" s="2" t="s">
        <v>5541</v>
      </c>
      <c r="G28" s="7"/>
    </row>
    <row r="29" spans="1:7" x14ac:dyDescent="0.2">
      <c r="A29" s="2" t="s">
        <v>5351</v>
      </c>
      <c r="B29" s="2" t="s">
        <v>5352</v>
      </c>
      <c r="C29" s="2">
        <v>6.1780400000000001E-3</v>
      </c>
      <c r="D29" t="s">
        <v>5808</v>
      </c>
      <c r="E29" s="2" t="s">
        <v>5541</v>
      </c>
      <c r="G29" s="7"/>
    </row>
    <row r="30" spans="1:7" x14ac:dyDescent="0.2">
      <c r="A30" s="2" t="s">
        <v>5353</v>
      </c>
      <c r="B30" s="2" t="s">
        <v>5354</v>
      </c>
      <c r="C30" s="2">
        <v>6.3415299999999997E-3</v>
      </c>
      <c r="D30" t="s">
        <v>5808</v>
      </c>
      <c r="E30" s="2" t="s">
        <v>5541</v>
      </c>
      <c r="G30" s="7"/>
    </row>
    <row r="31" spans="1:7" x14ac:dyDescent="0.2">
      <c r="A31" s="2" t="s">
        <v>5355</v>
      </c>
      <c r="B31" s="2" t="s">
        <v>5356</v>
      </c>
      <c r="C31" s="2">
        <v>6.3463599999999997E-3</v>
      </c>
      <c r="D31" t="s">
        <v>5808</v>
      </c>
      <c r="E31" s="2" t="s">
        <v>5541</v>
      </c>
      <c r="G31" s="7"/>
    </row>
    <row r="32" spans="1:7" x14ac:dyDescent="0.2">
      <c r="A32" s="2" t="s">
        <v>4621</v>
      </c>
      <c r="B32" s="2" t="s">
        <v>4622</v>
      </c>
      <c r="C32" s="2">
        <v>6.5489900000000002E-3</v>
      </c>
      <c r="D32" t="s">
        <v>5808</v>
      </c>
      <c r="E32" s="2" t="s">
        <v>5541</v>
      </c>
      <c r="G32" s="7"/>
    </row>
    <row r="33" spans="1:7" x14ac:dyDescent="0.2">
      <c r="A33" s="2" t="s">
        <v>5357</v>
      </c>
      <c r="B33" s="2" t="s">
        <v>5358</v>
      </c>
      <c r="C33" s="2">
        <v>6.5624300000000002E-3</v>
      </c>
      <c r="D33" t="s">
        <v>5808</v>
      </c>
      <c r="E33" s="2" t="s">
        <v>5541</v>
      </c>
      <c r="G33" s="7"/>
    </row>
    <row r="34" spans="1:7" x14ac:dyDescent="0.2">
      <c r="A34" s="2" t="s">
        <v>5359</v>
      </c>
      <c r="B34" s="2" t="s">
        <v>5360</v>
      </c>
      <c r="C34" s="2">
        <v>6.6081600000000001E-3</v>
      </c>
      <c r="D34" t="s">
        <v>5808</v>
      </c>
      <c r="E34" s="2" t="s">
        <v>5541</v>
      </c>
      <c r="G34" s="7"/>
    </row>
    <row r="35" spans="1:7" x14ac:dyDescent="0.2">
      <c r="A35" s="2" t="s">
        <v>5361</v>
      </c>
      <c r="B35" s="2" t="s">
        <v>5362</v>
      </c>
      <c r="C35" s="2">
        <v>6.7958999999999997E-3</v>
      </c>
      <c r="D35" t="s">
        <v>5808</v>
      </c>
      <c r="E35" s="2" t="s">
        <v>5541</v>
      </c>
      <c r="G35" s="7"/>
    </row>
    <row r="36" spans="1:7" x14ac:dyDescent="0.2">
      <c r="A36" s="2" t="s">
        <v>5363</v>
      </c>
      <c r="B36" s="2" t="s">
        <v>5364</v>
      </c>
      <c r="C36" s="2">
        <v>6.8256999999999996E-3</v>
      </c>
      <c r="D36" t="s">
        <v>5808</v>
      </c>
      <c r="E36" s="2" t="s">
        <v>5541</v>
      </c>
      <c r="G36" s="7"/>
    </row>
    <row r="37" spans="1:7" x14ac:dyDescent="0.2">
      <c r="A37" s="2" t="s">
        <v>5365</v>
      </c>
      <c r="B37" s="2" t="s">
        <v>5366</v>
      </c>
      <c r="C37" s="2">
        <v>7.1392599999999997E-3</v>
      </c>
      <c r="D37" t="s">
        <v>5808</v>
      </c>
      <c r="E37" s="2" t="s">
        <v>5541</v>
      </c>
      <c r="G37" s="7"/>
    </row>
    <row r="38" spans="1:7" x14ac:dyDescent="0.2">
      <c r="A38" s="2" t="s">
        <v>5367</v>
      </c>
      <c r="B38" s="2" t="s">
        <v>5368</v>
      </c>
      <c r="C38" s="2">
        <v>7.2527800000000003E-3</v>
      </c>
      <c r="D38" t="s">
        <v>5808</v>
      </c>
      <c r="E38" s="2" t="s">
        <v>5541</v>
      </c>
      <c r="G38" s="7"/>
    </row>
    <row r="39" spans="1:7" x14ac:dyDescent="0.2">
      <c r="A39" s="2" t="s">
        <v>5369</v>
      </c>
      <c r="B39" s="2" t="s">
        <v>5370</v>
      </c>
      <c r="C39" s="2">
        <v>7.4656499999999999E-3</v>
      </c>
      <c r="D39" t="s">
        <v>5808</v>
      </c>
      <c r="E39" s="2" t="s">
        <v>5541</v>
      </c>
      <c r="G39" s="7"/>
    </row>
    <row r="40" spans="1:7" x14ac:dyDescent="0.2">
      <c r="A40" s="2" t="s">
        <v>5371</v>
      </c>
      <c r="B40" s="2" t="s">
        <v>5372</v>
      </c>
      <c r="C40" s="2">
        <v>8.3229099999999993E-3</v>
      </c>
      <c r="D40" t="s">
        <v>5808</v>
      </c>
      <c r="E40" s="2" t="s">
        <v>5541</v>
      </c>
      <c r="G40" s="7"/>
    </row>
    <row r="41" spans="1:7" x14ac:dyDescent="0.2">
      <c r="A41" s="2" t="s">
        <v>5373</v>
      </c>
      <c r="B41" s="2" t="s">
        <v>5374</v>
      </c>
      <c r="C41" s="2">
        <v>8.3307899999999994E-3</v>
      </c>
      <c r="D41" t="s">
        <v>5808</v>
      </c>
      <c r="E41" s="2" t="s">
        <v>5541</v>
      </c>
      <c r="G41" s="7"/>
    </row>
    <row r="42" spans="1:7" x14ac:dyDescent="0.2">
      <c r="A42" s="2" t="s">
        <v>5375</v>
      </c>
      <c r="B42" s="2" t="s">
        <v>5376</v>
      </c>
      <c r="C42" s="2">
        <v>8.4017999999999992E-3</v>
      </c>
      <c r="D42" t="s">
        <v>5808</v>
      </c>
      <c r="E42" s="2" t="s">
        <v>5541</v>
      </c>
      <c r="G42" s="7"/>
    </row>
    <row r="43" spans="1:7" x14ac:dyDescent="0.2">
      <c r="A43" s="2" t="s">
        <v>5377</v>
      </c>
      <c r="B43" s="2" t="s">
        <v>5378</v>
      </c>
      <c r="C43" s="2">
        <v>8.60467E-3</v>
      </c>
      <c r="D43" t="s">
        <v>5808</v>
      </c>
      <c r="E43" s="2" t="s">
        <v>5541</v>
      </c>
      <c r="G43" s="7"/>
    </row>
    <row r="44" spans="1:7" x14ac:dyDescent="0.2">
      <c r="A44" s="2" t="s">
        <v>5379</v>
      </c>
      <c r="B44" s="2" t="s">
        <v>5380</v>
      </c>
      <c r="C44" s="2">
        <v>8.8846299999999993E-3</v>
      </c>
      <c r="D44" t="s">
        <v>5808</v>
      </c>
      <c r="E44" s="2" t="s">
        <v>5541</v>
      </c>
      <c r="G44" s="7"/>
    </row>
    <row r="45" spans="1:7" x14ac:dyDescent="0.2">
      <c r="A45" s="2" t="s">
        <v>5381</v>
      </c>
      <c r="B45" s="2" t="s">
        <v>5382</v>
      </c>
      <c r="C45" s="2">
        <v>9.0568599999999999E-3</v>
      </c>
      <c r="D45" t="s">
        <v>5808</v>
      </c>
      <c r="E45" s="2" t="s">
        <v>5541</v>
      </c>
      <c r="G45" s="7"/>
    </row>
    <row r="46" spans="1:7" x14ac:dyDescent="0.2">
      <c r="A46" s="2" t="s">
        <v>5383</v>
      </c>
      <c r="B46" s="2" t="s">
        <v>5384</v>
      </c>
      <c r="C46" s="2">
        <v>9.6286400000000008E-3</v>
      </c>
      <c r="D46" t="s">
        <v>5808</v>
      </c>
      <c r="E46" s="2" t="s">
        <v>5541</v>
      </c>
      <c r="G46" s="7"/>
    </row>
    <row r="47" spans="1:7" x14ac:dyDescent="0.2">
      <c r="A47" s="2" t="s">
        <v>5385</v>
      </c>
      <c r="B47" s="2" t="s">
        <v>5386</v>
      </c>
      <c r="C47" s="2">
        <v>9.8612700000000001E-3</v>
      </c>
      <c r="D47" t="s">
        <v>5808</v>
      </c>
      <c r="E47" s="2" t="s">
        <v>5541</v>
      </c>
      <c r="G47" s="7"/>
    </row>
    <row r="48" spans="1:7" x14ac:dyDescent="0.2">
      <c r="A48" s="2" t="s">
        <v>5387</v>
      </c>
      <c r="B48" s="2" t="s">
        <v>5388</v>
      </c>
      <c r="C48" s="2">
        <v>1.062048E-2</v>
      </c>
      <c r="D48" t="s">
        <v>5808</v>
      </c>
      <c r="E48" s="2" t="s">
        <v>5541</v>
      </c>
      <c r="G48" s="7"/>
    </row>
    <row r="49" spans="1:7" x14ac:dyDescent="0.2">
      <c r="A49" s="2" t="s">
        <v>5389</v>
      </c>
      <c r="B49" s="2" t="s">
        <v>5390</v>
      </c>
      <c r="C49" s="2">
        <v>1.13787E-2</v>
      </c>
      <c r="D49" t="s">
        <v>5808</v>
      </c>
      <c r="E49" s="2" t="s">
        <v>5541</v>
      </c>
      <c r="G49" s="7"/>
    </row>
    <row r="50" spans="1:7" x14ac:dyDescent="0.2">
      <c r="A50" s="2" t="s">
        <v>5391</v>
      </c>
      <c r="B50" s="2" t="s">
        <v>5392</v>
      </c>
      <c r="C50" s="2">
        <v>1.227317E-2</v>
      </c>
      <c r="D50" t="s">
        <v>5808</v>
      </c>
      <c r="E50" s="2" t="s">
        <v>5541</v>
      </c>
      <c r="G50" s="7"/>
    </row>
    <row r="51" spans="1:7" x14ac:dyDescent="0.2">
      <c r="A51" s="2" t="s">
        <v>5393</v>
      </c>
      <c r="B51" s="2" t="s">
        <v>5394</v>
      </c>
      <c r="C51" s="2">
        <v>1.2511059999999999E-2</v>
      </c>
      <c r="D51" t="s">
        <v>5808</v>
      </c>
      <c r="E51" s="2" t="s">
        <v>5541</v>
      </c>
      <c r="G51" s="7"/>
    </row>
    <row r="52" spans="1:7" x14ac:dyDescent="0.2">
      <c r="A52" s="2" t="s">
        <v>5395</v>
      </c>
      <c r="B52" s="2" t="s">
        <v>5396</v>
      </c>
      <c r="C52" s="2">
        <v>1.262301E-2</v>
      </c>
      <c r="D52" t="s">
        <v>5808</v>
      </c>
      <c r="E52" s="2" t="s">
        <v>5541</v>
      </c>
      <c r="G52" s="7"/>
    </row>
    <row r="53" spans="1:7" x14ac:dyDescent="0.2">
      <c r="A53" s="2" t="s">
        <v>5397</v>
      </c>
      <c r="B53" s="2" t="s">
        <v>5398</v>
      </c>
      <c r="C53" s="2">
        <v>1.2779840000000001E-2</v>
      </c>
      <c r="D53" t="s">
        <v>5808</v>
      </c>
      <c r="E53" s="2" t="s">
        <v>5541</v>
      </c>
      <c r="G53" s="7"/>
    </row>
    <row r="54" spans="1:7" x14ac:dyDescent="0.2">
      <c r="A54" s="2" t="s">
        <v>5399</v>
      </c>
      <c r="B54" s="2" t="s">
        <v>5400</v>
      </c>
      <c r="C54" s="2">
        <v>1.2813430000000001E-2</v>
      </c>
      <c r="D54" t="s">
        <v>5808</v>
      </c>
      <c r="E54" s="2" t="s">
        <v>5541</v>
      </c>
      <c r="G54" s="7"/>
    </row>
    <row r="55" spans="1:7" x14ac:dyDescent="0.2">
      <c r="A55" s="2" t="s">
        <v>5401</v>
      </c>
      <c r="B55" s="2" t="s">
        <v>5402</v>
      </c>
      <c r="C55" s="2">
        <v>1.355076E-2</v>
      </c>
      <c r="D55" t="s">
        <v>5808</v>
      </c>
      <c r="E55" s="2" t="s">
        <v>5541</v>
      </c>
      <c r="G55" s="7"/>
    </row>
    <row r="56" spans="1:7" x14ac:dyDescent="0.2">
      <c r="A56" s="2" t="s">
        <v>5403</v>
      </c>
      <c r="B56" s="9" t="s">
        <v>5404</v>
      </c>
      <c r="C56" s="2">
        <v>1.414525E-2</v>
      </c>
      <c r="D56" t="s">
        <v>5808</v>
      </c>
      <c r="E56" s="2" t="s">
        <v>5541</v>
      </c>
      <c r="G56" s="7"/>
    </row>
    <row r="57" spans="1:7" x14ac:dyDescent="0.2">
      <c r="A57" s="2" t="s">
        <v>5405</v>
      </c>
      <c r="B57" s="2" t="s">
        <v>5406</v>
      </c>
      <c r="C57" s="2">
        <v>1.4624750000000001E-2</v>
      </c>
      <c r="D57" t="s">
        <v>5808</v>
      </c>
      <c r="E57" s="2" t="s">
        <v>5541</v>
      </c>
      <c r="G57" s="7"/>
    </row>
    <row r="58" spans="1:7" x14ac:dyDescent="0.2">
      <c r="A58" s="2" t="s">
        <v>5407</v>
      </c>
      <c r="B58" s="2" t="s">
        <v>5408</v>
      </c>
      <c r="C58" s="2">
        <v>1.5472980000000001E-2</v>
      </c>
      <c r="D58" t="s">
        <v>5808</v>
      </c>
      <c r="E58" s="2" t="s">
        <v>5541</v>
      </c>
      <c r="G58" s="7"/>
    </row>
    <row r="59" spans="1:7" x14ac:dyDescent="0.2">
      <c r="A59" s="2" t="s">
        <v>5409</v>
      </c>
      <c r="B59" s="2" t="s">
        <v>5410</v>
      </c>
      <c r="C59" s="2">
        <v>1.5559369999999999E-2</v>
      </c>
      <c r="D59" t="s">
        <v>5808</v>
      </c>
      <c r="E59" s="2" t="s">
        <v>5541</v>
      </c>
      <c r="G59" s="7"/>
    </row>
    <row r="60" spans="1:7" x14ac:dyDescent="0.2">
      <c r="A60" s="2" t="s">
        <v>5411</v>
      </c>
      <c r="B60" s="2" t="s">
        <v>5412</v>
      </c>
      <c r="C60" s="2">
        <v>1.5783169999999999E-2</v>
      </c>
      <c r="D60" t="s">
        <v>5808</v>
      </c>
      <c r="E60" s="2" t="s">
        <v>5541</v>
      </c>
      <c r="G60" s="7"/>
    </row>
    <row r="61" spans="1:7" x14ac:dyDescent="0.2">
      <c r="A61" s="2" t="s">
        <v>3251</v>
      </c>
      <c r="B61" s="2" t="s">
        <v>3252</v>
      </c>
      <c r="C61" s="2">
        <v>1.5911950000000001E-2</v>
      </c>
      <c r="D61" t="s">
        <v>5808</v>
      </c>
      <c r="E61" s="2" t="s">
        <v>5541</v>
      </c>
      <c r="G61" s="7"/>
    </row>
    <row r="62" spans="1:7" x14ac:dyDescent="0.2">
      <c r="A62" s="2" t="s">
        <v>5413</v>
      </c>
      <c r="B62" s="2" t="s">
        <v>5414</v>
      </c>
      <c r="C62" s="2">
        <v>1.6228260000000001E-2</v>
      </c>
      <c r="D62" t="s">
        <v>5808</v>
      </c>
      <c r="E62" s="2" t="s">
        <v>5541</v>
      </c>
      <c r="G62" s="7"/>
    </row>
    <row r="63" spans="1:7" x14ac:dyDescent="0.2">
      <c r="A63" s="2" t="s">
        <v>5415</v>
      </c>
      <c r="B63" s="2" t="s">
        <v>5416</v>
      </c>
      <c r="C63" s="2">
        <v>1.6976439999999999E-2</v>
      </c>
      <c r="D63" t="s">
        <v>5808</v>
      </c>
      <c r="E63" s="2" t="s">
        <v>5541</v>
      </c>
      <c r="G63" s="7"/>
    </row>
    <row r="64" spans="1:7" x14ac:dyDescent="0.2">
      <c r="A64" s="2" t="s">
        <v>5417</v>
      </c>
      <c r="B64" s="2" t="s">
        <v>5418</v>
      </c>
      <c r="C64" s="2">
        <v>1.8281370000000002E-2</v>
      </c>
      <c r="D64" t="s">
        <v>5808</v>
      </c>
      <c r="E64" s="2" t="s">
        <v>5541</v>
      </c>
      <c r="G64" s="7"/>
    </row>
    <row r="65" spans="1:7" x14ac:dyDescent="0.2">
      <c r="A65" s="2" t="s">
        <v>5419</v>
      </c>
      <c r="B65" s="2" t="s">
        <v>5420</v>
      </c>
      <c r="C65" s="2">
        <v>1.842529E-2</v>
      </c>
      <c r="D65" t="s">
        <v>5808</v>
      </c>
      <c r="E65" s="2" t="s">
        <v>5541</v>
      </c>
      <c r="G65" s="7"/>
    </row>
    <row r="66" spans="1:7" x14ac:dyDescent="0.2">
      <c r="A66" s="2" t="s">
        <v>5421</v>
      </c>
      <c r="B66" s="2" t="s">
        <v>5422</v>
      </c>
      <c r="C66" s="2">
        <v>1.857876E-2</v>
      </c>
      <c r="D66" t="s">
        <v>5808</v>
      </c>
      <c r="E66" s="2" t="s">
        <v>5541</v>
      </c>
      <c r="G66" s="7"/>
    </row>
    <row r="67" spans="1:7" x14ac:dyDescent="0.2">
      <c r="A67" s="2" t="s">
        <v>5423</v>
      </c>
      <c r="B67" s="2" t="s">
        <v>5424</v>
      </c>
      <c r="C67" s="2">
        <v>1.879606E-2</v>
      </c>
      <c r="D67" t="s">
        <v>5808</v>
      </c>
      <c r="E67" s="2" t="s">
        <v>5541</v>
      </c>
      <c r="G67" s="7"/>
    </row>
    <row r="68" spans="1:7" x14ac:dyDescent="0.2">
      <c r="A68" s="2" t="s">
        <v>5425</v>
      </c>
      <c r="B68" s="2" t="s">
        <v>5426</v>
      </c>
      <c r="C68" s="2">
        <v>1.9076249999999999E-2</v>
      </c>
      <c r="D68" t="s">
        <v>5808</v>
      </c>
      <c r="E68" s="2" t="s">
        <v>5541</v>
      </c>
      <c r="G68" s="7"/>
    </row>
    <row r="69" spans="1:7" x14ac:dyDescent="0.2">
      <c r="A69" s="2" t="s">
        <v>5427</v>
      </c>
      <c r="B69" s="2" t="s">
        <v>5428</v>
      </c>
      <c r="C69" s="2">
        <v>1.934106E-2</v>
      </c>
      <c r="D69" t="s">
        <v>5808</v>
      </c>
      <c r="E69" s="2" t="s">
        <v>5541</v>
      </c>
      <c r="G69" s="7"/>
    </row>
    <row r="70" spans="1:7" x14ac:dyDescent="0.2">
      <c r="A70" s="2" t="s">
        <v>5429</v>
      </c>
      <c r="B70" s="2" t="s">
        <v>5430</v>
      </c>
      <c r="C70" s="2">
        <v>1.993203E-2</v>
      </c>
      <c r="D70" t="s">
        <v>5808</v>
      </c>
      <c r="E70" s="2" t="s">
        <v>5541</v>
      </c>
      <c r="G70" s="7"/>
    </row>
    <row r="71" spans="1:7" x14ac:dyDescent="0.2">
      <c r="A71" s="2" t="s">
        <v>5431</v>
      </c>
      <c r="B71" s="2" t="s">
        <v>5432</v>
      </c>
      <c r="C71" s="2">
        <v>2.0704779999999999E-2</v>
      </c>
      <c r="D71" t="s">
        <v>5808</v>
      </c>
      <c r="E71" s="2" t="s">
        <v>5541</v>
      </c>
      <c r="G71" s="7"/>
    </row>
    <row r="72" spans="1:7" x14ac:dyDescent="0.2">
      <c r="A72" s="2" t="s">
        <v>5433</v>
      </c>
      <c r="B72" s="2" t="s">
        <v>5434</v>
      </c>
      <c r="C72" s="2">
        <v>2.076766E-2</v>
      </c>
      <c r="D72" t="s">
        <v>5808</v>
      </c>
      <c r="E72" s="2" t="s">
        <v>5541</v>
      </c>
      <c r="G72" s="7"/>
    </row>
    <row r="73" spans="1:7" x14ac:dyDescent="0.2">
      <c r="A73" s="2" t="s">
        <v>5435</v>
      </c>
      <c r="B73" s="2" t="s">
        <v>5436</v>
      </c>
      <c r="C73" s="2">
        <v>2.1610939999999999E-2</v>
      </c>
      <c r="D73" t="s">
        <v>5808</v>
      </c>
      <c r="E73" s="2" t="s">
        <v>5541</v>
      </c>
      <c r="G73" s="7"/>
    </row>
    <row r="74" spans="1:7" x14ac:dyDescent="0.2">
      <c r="A74" s="2" t="s">
        <v>5437</v>
      </c>
      <c r="B74" s="2" t="s">
        <v>5438</v>
      </c>
      <c r="C74" s="2">
        <v>2.1639700000000001E-2</v>
      </c>
      <c r="D74" t="s">
        <v>5808</v>
      </c>
      <c r="E74" s="2" t="s">
        <v>5541</v>
      </c>
      <c r="G74" s="7"/>
    </row>
    <row r="75" spans="1:7" x14ac:dyDescent="0.2">
      <c r="A75" s="2" t="s">
        <v>4573</v>
      </c>
      <c r="B75" s="2" t="s">
        <v>4574</v>
      </c>
      <c r="C75" s="2">
        <v>2.1715849999999998E-2</v>
      </c>
      <c r="D75" t="s">
        <v>5808</v>
      </c>
      <c r="E75" s="2" t="s">
        <v>5541</v>
      </c>
      <c r="G75" s="7"/>
    </row>
    <row r="76" spans="1:7" x14ac:dyDescent="0.2">
      <c r="A76" s="2" t="s">
        <v>5439</v>
      </c>
      <c r="B76" s="2" t="s">
        <v>5440</v>
      </c>
      <c r="C76" s="2">
        <v>2.2788900000000001E-2</v>
      </c>
      <c r="D76" t="s">
        <v>5808</v>
      </c>
      <c r="E76" s="2" t="s">
        <v>5541</v>
      </c>
      <c r="G76" s="7"/>
    </row>
    <row r="77" spans="1:7" x14ac:dyDescent="0.2">
      <c r="A77" s="2" t="s">
        <v>5441</v>
      </c>
      <c r="B77" s="2" t="s">
        <v>5442</v>
      </c>
      <c r="C77" s="2">
        <v>2.347252E-2</v>
      </c>
      <c r="D77" t="s">
        <v>5808</v>
      </c>
      <c r="E77" s="2" t="s">
        <v>5541</v>
      </c>
      <c r="G77" s="7"/>
    </row>
    <row r="78" spans="1:7" x14ac:dyDescent="0.2">
      <c r="A78" s="2" t="s">
        <v>5151</v>
      </c>
      <c r="B78" s="2" t="s">
        <v>5152</v>
      </c>
      <c r="C78" s="2">
        <v>2.3848290000000001E-2</v>
      </c>
      <c r="D78" t="s">
        <v>5808</v>
      </c>
      <c r="E78" s="2" t="s">
        <v>5541</v>
      </c>
      <c r="G78" s="7"/>
    </row>
    <row r="79" spans="1:7" x14ac:dyDescent="0.2">
      <c r="A79" s="2" t="s">
        <v>5443</v>
      </c>
      <c r="B79" s="2" t="s">
        <v>5444</v>
      </c>
      <c r="C79" s="2">
        <v>2.3873800000000001E-2</v>
      </c>
      <c r="D79" t="s">
        <v>5808</v>
      </c>
      <c r="E79" s="2" t="s">
        <v>5541</v>
      </c>
      <c r="G79" s="7"/>
    </row>
    <row r="80" spans="1:7" x14ac:dyDescent="0.2">
      <c r="A80" s="2" t="s">
        <v>5445</v>
      </c>
      <c r="B80" s="2" t="s">
        <v>5446</v>
      </c>
      <c r="C80" s="2">
        <v>2.4144539999999999E-2</v>
      </c>
      <c r="D80" t="s">
        <v>5808</v>
      </c>
      <c r="E80" s="2" t="s">
        <v>5541</v>
      </c>
      <c r="G80" s="7"/>
    </row>
    <row r="81" spans="1:7" x14ac:dyDescent="0.2">
      <c r="A81" s="2" t="s">
        <v>5447</v>
      </c>
      <c r="B81" s="2" t="s">
        <v>5448</v>
      </c>
      <c r="C81" s="2">
        <v>2.4877779999999999E-2</v>
      </c>
      <c r="D81" t="s">
        <v>5808</v>
      </c>
      <c r="E81" s="2" t="s">
        <v>5541</v>
      </c>
      <c r="G81" s="7"/>
    </row>
    <row r="82" spans="1:7" x14ac:dyDescent="0.2">
      <c r="A82" s="2" t="s">
        <v>5449</v>
      </c>
      <c r="B82" s="2" t="s">
        <v>5450</v>
      </c>
      <c r="C82" s="2">
        <v>2.5177700000000001E-2</v>
      </c>
      <c r="D82" t="s">
        <v>5808</v>
      </c>
      <c r="E82" s="2" t="s">
        <v>5541</v>
      </c>
      <c r="G82" s="7"/>
    </row>
    <row r="83" spans="1:7" x14ac:dyDescent="0.2">
      <c r="A83" s="2" t="s">
        <v>5035</v>
      </c>
      <c r="B83" s="2" t="s">
        <v>5036</v>
      </c>
      <c r="C83" s="2">
        <v>2.576283E-2</v>
      </c>
      <c r="D83" t="s">
        <v>5808</v>
      </c>
      <c r="E83" s="2" t="s">
        <v>5541</v>
      </c>
      <c r="G83" s="7"/>
    </row>
    <row r="84" spans="1:7" x14ac:dyDescent="0.2">
      <c r="A84" s="2" t="s">
        <v>5451</v>
      </c>
      <c r="B84" s="2" t="s">
        <v>5452</v>
      </c>
      <c r="C84" s="2">
        <v>2.5839299999999999E-2</v>
      </c>
      <c r="D84" t="s">
        <v>5808</v>
      </c>
      <c r="E84" s="2" t="s">
        <v>5541</v>
      </c>
      <c r="G84" s="7"/>
    </row>
    <row r="85" spans="1:7" x14ac:dyDescent="0.2">
      <c r="A85" s="2" t="s">
        <v>5453</v>
      </c>
      <c r="B85" s="2" t="s">
        <v>5454</v>
      </c>
      <c r="C85" s="2">
        <v>2.5920519999999999E-2</v>
      </c>
      <c r="D85" t="s">
        <v>5808</v>
      </c>
      <c r="E85" s="2" t="s">
        <v>5541</v>
      </c>
      <c r="G85" s="7"/>
    </row>
    <row r="86" spans="1:7" x14ac:dyDescent="0.2">
      <c r="A86" s="2" t="s">
        <v>5455</v>
      </c>
      <c r="B86" s="2" t="s">
        <v>5456</v>
      </c>
      <c r="C86" s="2">
        <v>2.70993E-2</v>
      </c>
      <c r="D86" t="s">
        <v>5808</v>
      </c>
      <c r="E86" s="2" t="s">
        <v>5541</v>
      </c>
      <c r="G86" s="7"/>
    </row>
    <row r="87" spans="1:7" x14ac:dyDescent="0.2">
      <c r="A87" s="2" t="s">
        <v>5457</v>
      </c>
      <c r="B87" s="2" t="s">
        <v>5458</v>
      </c>
      <c r="C87" s="2">
        <v>2.8672920000000001E-2</v>
      </c>
      <c r="D87" t="s">
        <v>5808</v>
      </c>
      <c r="E87" s="2" t="s">
        <v>5541</v>
      </c>
      <c r="G87" s="7"/>
    </row>
    <row r="88" spans="1:7" x14ac:dyDescent="0.2">
      <c r="A88" s="2" t="s">
        <v>5459</v>
      </c>
      <c r="B88" s="2" t="s">
        <v>5460</v>
      </c>
      <c r="C88" s="2">
        <v>2.8943130000000001E-2</v>
      </c>
      <c r="D88" t="s">
        <v>5808</v>
      </c>
      <c r="E88" s="2" t="s">
        <v>5541</v>
      </c>
      <c r="G88" s="7"/>
    </row>
    <row r="89" spans="1:7" x14ac:dyDescent="0.2">
      <c r="A89" s="2" t="s">
        <v>5461</v>
      </c>
      <c r="B89" s="2" t="s">
        <v>5462</v>
      </c>
      <c r="C89" s="2">
        <v>2.9105410000000002E-2</v>
      </c>
      <c r="D89" t="s">
        <v>5808</v>
      </c>
      <c r="E89" s="2" t="s">
        <v>5541</v>
      </c>
      <c r="G89" s="7"/>
    </row>
    <row r="90" spans="1:7" x14ac:dyDescent="0.2">
      <c r="A90" s="2" t="s">
        <v>5463</v>
      </c>
      <c r="B90" s="2" t="s">
        <v>5464</v>
      </c>
      <c r="C90" s="2">
        <v>2.9434180000000001E-2</v>
      </c>
      <c r="D90" t="s">
        <v>5808</v>
      </c>
      <c r="E90" s="2" t="s">
        <v>5541</v>
      </c>
      <c r="G90" s="7"/>
    </row>
    <row r="91" spans="1:7" x14ac:dyDescent="0.2">
      <c r="A91" s="2" t="s">
        <v>5465</v>
      </c>
      <c r="B91" s="2" t="s">
        <v>5466</v>
      </c>
      <c r="C91" s="2">
        <v>2.9724819999999999E-2</v>
      </c>
      <c r="D91" t="s">
        <v>5808</v>
      </c>
      <c r="E91" s="2" t="s">
        <v>5541</v>
      </c>
      <c r="G91" s="7"/>
    </row>
    <row r="92" spans="1:7" x14ac:dyDescent="0.2">
      <c r="A92" s="2" t="s">
        <v>5467</v>
      </c>
      <c r="B92" s="2" t="s">
        <v>5468</v>
      </c>
      <c r="C92" s="2">
        <v>3.0042449999999998E-2</v>
      </c>
      <c r="D92" t="s">
        <v>5808</v>
      </c>
      <c r="E92" s="2" t="s">
        <v>5541</v>
      </c>
      <c r="G92" s="7"/>
    </row>
    <row r="93" spans="1:7" x14ac:dyDescent="0.2">
      <c r="A93" s="2" t="s">
        <v>5469</v>
      </c>
      <c r="B93" s="2" t="s">
        <v>5470</v>
      </c>
      <c r="C93" s="2">
        <v>3.0196239999999999E-2</v>
      </c>
      <c r="D93" t="s">
        <v>5808</v>
      </c>
      <c r="E93" s="2" t="s">
        <v>5541</v>
      </c>
      <c r="G93" s="7"/>
    </row>
    <row r="94" spans="1:7" x14ac:dyDescent="0.2">
      <c r="A94" s="2" t="s">
        <v>5471</v>
      </c>
      <c r="B94" s="2" t="s">
        <v>5472</v>
      </c>
      <c r="C94" s="2">
        <v>3.0292619999999999E-2</v>
      </c>
      <c r="D94" t="s">
        <v>5808</v>
      </c>
      <c r="E94" s="2" t="s">
        <v>5541</v>
      </c>
      <c r="G94" s="7"/>
    </row>
    <row r="95" spans="1:7" x14ac:dyDescent="0.2">
      <c r="A95" s="2" t="s">
        <v>5473</v>
      </c>
      <c r="B95" s="2" t="s">
        <v>5474</v>
      </c>
      <c r="C95" s="2">
        <v>3.033168E-2</v>
      </c>
      <c r="D95" t="s">
        <v>5808</v>
      </c>
      <c r="E95" s="2" t="s">
        <v>5541</v>
      </c>
      <c r="G95" s="7"/>
    </row>
    <row r="96" spans="1:7" x14ac:dyDescent="0.2">
      <c r="A96" s="2" t="s">
        <v>5475</v>
      </c>
      <c r="B96" s="2" t="s">
        <v>5476</v>
      </c>
      <c r="C96" s="2">
        <v>3.0727040000000001E-2</v>
      </c>
      <c r="D96" t="s">
        <v>5808</v>
      </c>
      <c r="E96" s="2" t="s">
        <v>5541</v>
      </c>
      <c r="G96" s="7"/>
    </row>
    <row r="97" spans="1:7" x14ac:dyDescent="0.2">
      <c r="A97" s="2" t="s">
        <v>5477</v>
      </c>
      <c r="B97" s="2" t="s">
        <v>5478</v>
      </c>
      <c r="C97" s="2">
        <v>3.0869520000000001E-2</v>
      </c>
      <c r="D97" t="s">
        <v>5808</v>
      </c>
      <c r="E97" s="2" t="s">
        <v>5541</v>
      </c>
      <c r="G97" s="7"/>
    </row>
    <row r="98" spans="1:7" x14ac:dyDescent="0.2">
      <c r="A98" s="2" t="s">
        <v>5479</v>
      </c>
      <c r="B98" s="2" t="s">
        <v>5480</v>
      </c>
      <c r="C98" s="2">
        <v>3.1226210000000001E-2</v>
      </c>
      <c r="D98" t="s">
        <v>5808</v>
      </c>
      <c r="E98" s="2" t="s">
        <v>5541</v>
      </c>
      <c r="G98" s="7"/>
    </row>
    <row r="99" spans="1:7" x14ac:dyDescent="0.2">
      <c r="A99" s="2" t="s">
        <v>5481</v>
      </c>
      <c r="B99" s="2" t="s">
        <v>5482</v>
      </c>
      <c r="C99" s="2">
        <v>3.1728239999999998E-2</v>
      </c>
      <c r="D99" t="s">
        <v>5808</v>
      </c>
      <c r="E99" s="2" t="s">
        <v>5541</v>
      </c>
      <c r="G99" s="7"/>
    </row>
    <row r="100" spans="1:7" x14ac:dyDescent="0.2">
      <c r="A100" s="2" t="s">
        <v>5483</v>
      </c>
      <c r="B100" s="2" t="s">
        <v>5484</v>
      </c>
      <c r="C100" s="2">
        <v>3.1905790000000003E-2</v>
      </c>
      <c r="D100" t="s">
        <v>5808</v>
      </c>
      <c r="E100" s="2" t="s">
        <v>5541</v>
      </c>
      <c r="G100" s="7"/>
    </row>
    <row r="101" spans="1:7" x14ac:dyDescent="0.2">
      <c r="A101" s="2" t="s">
        <v>5485</v>
      </c>
      <c r="B101" s="2" t="s">
        <v>5486</v>
      </c>
      <c r="C101" s="2">
        <v>3.234273E-2</v>
      </c>
      <c r="D101" t="s">
        <v>5808</v>
      </c>
      <c r="E101" s="2" t="s">
        <v>5541</v>
      </c>
      <c r="G101" s="7"/>
    </row>
    <row r="102" spans="1:7" x14ac:dyDescent="0.2">
      <c r="A102" s="2" t="s">
        <v>5487</v>
      </c>
      <c r="B102" s="2" t="s">
        <v>5488</v>
      </c>
      <c r="C102" s="2">
        <v>3.2786320000000001E-2</v>
      </c>
      <c r="D102" t="s">
        <v>5808</v>
      </c>
      <c r="E102" s="2" t="s">
        <v>5541</v>
      </c>
      <c r="G102" s="7"/>
    </row>
    <row r="103" spans="1:7" x14ac:dyDescent="0.2">
      <c r="A103" s="2" t="s">
        <v>5489</v>
      </c>
      <c r="B103" s="2" t="s">
        <v>5490</v>
      </c>
      <c r="C103" s="2">
        <v>3.2949159999999998E-2</v>
      </c>
      <c r="D103" t="s">
        <v>5808</v>
      </c>
      <c r="E103" s="2" t="s">
        <v>5541</v>
      </c>
      <c r="G103" s="7"/>
    </row>
    <row r="104" spans="1:7" x14ac:dyDescent="0.2">
      <c r="A104" s="2" t="s">
        <v>5491</v>
      </c>
      <c r="B104" s="2" t="s">
        <v>5492</v>
      </c>
      <c r="C104" s="2">
        <v>3.3508570000000001E-2</v>
      </c>
      <c r="D104" t="s">
        <v>5808</v>
      </c>
      <c r="E104" s="2" t="s">
        <v>5541</v>
      </c>
      <c r="G104" s="7"/>
    </row>
    <row r="105" spans="1:7" x14ac:dyDescent="0.2">
      <c r="A105" s="2" t="s">
        <v>5493</v>
      </c>
      <c r="B105" s="2" t="s">
        <v>5494</v>
      </c>
      <c r="C105" s="2">
        <v>3.357081E-2</v>
      </c>
      <c r="D105" t="s">
        <v>5808</v>
      </c>
      <c r="E105" s="2" t="s">
        <v>5541</v>
      </c>
      <c r="G105" s="7"/>
    </row>
    <row r="106" spans="1:7" x14ac:dyDescent="0.2">
      <c r="A106" s="2" t="s">
        <v>5495</v>
      </c>
      <c r="B106" s="2" t="s">
        <v>5496</v>
      </c>
      <c r="C106" s="2">
        <v>3.4467020000000001E-2</v>
      </c>
      <c r="D106" t="s">
        <v>5808</v>
      </c>
      <c r="E106" s="2" t="s">
        <v>5541</v>
      </c>
      <c r="G106" s="7"/>
    </row>
    <row r="107" spans="1:7" x14ac:dyDescent="0.2">
      <c r="A107" s="2" t="s">
        <v>5497</v>
      </c>
      <c r="B107" s="2" t="s">
        <v>5498</v>
      </c>
      <c r="C107" s="2">
        <v>3.4711980000000003E-2</v>
      </c>
      <c r="D107" t="s">
        <v>5808</v>
      </c>
      <c r="E107" s="2" t="s">
        <v>5541</v>
      </c>
      <c r="G107" s="7"/>
    </row>
    <row r="108" spans="1:7" x14ac:dyDescent="0.2">
      <c r="A108" s="2" t="s">
        <v>5499</v>
      </c>
      <c r="B108" s="2" t="s">
        <v>5500</v>
      </c>
      <c r="C108" s="2">
        <v>3.4933779999999998E-2</v>
      </c>
      <c r="D108" t="s">
        <v>5808</v>
      </c>
      <c r="E108" s="2" t="s">
        <v>5541</v>
      </c>
      <c r="G108" s="7"/>
    </row>
    <row r="109" spans="1:7" x14ac:dyDescent="0.2">
      <c r="A109" s="2" t="s">
        <v>5501</v>
      </c>
      <c r="B109" s="2" t="s">
        <v>5502</v>
      </c>
      <c r="C109" s="2">
        <v>3.5156840000000002E-2</v>
      </c>
      <c r="D109" t="s">
        <v>5808</v>
      </c>
      <c r="E109" s="2" t="s">
        <v>5541</v>
      </c>
      <c r="G109" s="7"/>
    </row>
    <row r="110" spans="1:7" x14ac:dyDescent="0.2">
      <c r="A110" s="2" t="s">
        <v>4439</v>
      </c>
      <c r="B110" s="2" t="s">
        <v>4440</v>
      </c>
      <c r="C110" s="2">
        <v>3.5163630000000001E-2</v>
      </c>
      <c r="D110" t="s">
        <v>5808</v>
      </c>
      <c r="E110" s="2" t="s">
        <v>5541</v>
      </c>
      <c r="G110" s="7"/>
    </row>
    <row r="111" spans="1:7" x14ac:dyDescent="0.2">
      <c r="A111" s="2" t="s">
        <v>5503</v>
      </c>
      <c r="B111" s="2" t="s">
        <v>5504</v>
      </c>
      <c r="C111" s="2">
        <v>3.5174459999999998E-2</v>
      </c>
      <c r="D111" t="s">
        <v>5808</v>
      </c>
      <c r="E111" s="2" t="s">
        <v>5541</v>
      </c>
      <c r="G111" s="7"/>
    </row>
    <row r="112" spans="1:7" x14ac:dyDescent="0.2">
      <c r="A112" s="2" t="s">
        <v>5505</v>
      </c>
      <c r="B112" s="2" t="s">
        <v>5506</v>
      </c>
      <c r="C112" s="2">
        <v>3.5948090000000002E-2</v>
      </c>
      <c r="D112" t="s">
        <v>5808</v>
      </c>
      <c r="E112" s="2" t="s">
        <v>5541</v>
      </c>
      <c r="G112" s="7"/>
    </row>
    <row r="113" spans="1:7" x14ac:dyDescent="0.2">
      <c r="A113" s="2" t="s">
        <v>5507</v>
      </c>
      <c r="B113" s="2" t="s">
        <v>5508</v>
      </c>
      <c r="C113" s="2">
        <v>3.615517E-2</v>
      </c>
      <c r="D113" t="s">
        <v>5808</v>
      </c>
      <c r="E113" s="2" t="s">
        <v>5541</v>
      </c>
      <c r="G113" s="7"/>
    </row>
    <row r="114" spans="1:7" x14ac:dyDescent="0.2">
      <c r="A114" s="2" t="s">
        <v>5509</v>
      </c>
      <c r="B114" s="2" t="s">
        <v>5510</v>
      </c>
      <c r="C114" s="2">
        <v>3.6535730000000002E-2</v>
      </c>
      <c r="D114" t="s">
        <v>5808</v>
      </c>
      <c r="E114" s="2" t="s">
        <v>5541</v>
      </c>
      <c r="G114" s="7"/>
    </row>
    <row r="115" spans="1:7" x14ac:dyDescent="0.2">
      <c r="A115" s="2" t="s">
        <v>4929</v>
      </c>
      <c r="B115" s="2" t="s">
        <v>4930</v>
      </c>
      <c r="C115" s="2">
        <v>3.6934870000000002E-2</v>
      </c>
      <c r="D115" t="s">
        <v>5808</v>
      </c>
      <c r="E115" s="2" t="s">
        <v>5541</v>
      </c>
      <c r="G115" s="7"/>
    </row>
    <row r="116" spans="1:7" x14ac:dyDescent="0.2">
      <c r="A116" s="2" t="s">
        <v>255</v>
      </c>
      <c r="B116" s="2" t="s">
        <v>256</v>
      </c>
      <c r="C116" s="2">
        <v>4.0688139999999998E-2</v>
      </c>
      <c r="D116" t="s">
        <v>5808</v>
      </c>
      <c r="E116" s="2" t="s">
        <v>5541</v>
      </c>
      <c r="G116" s="7"/>
    </row>
    <row r="117" spans="1:7" x14ac:dyDescent="0.2">
      <c r="A117" s="2" t="s">
        <v>5511</v>
      </c>
      <c r="B117" s="2" t="s">
        <v>5512</v>
      </c>
      <c r="C117" s="2">
        <v>4.149402E-2</v>
      </c>
      <c r="D117" t="s">
        <v>5808</v>
      </c>
      <c r="E117" s="2" t="s">
        <v>5541</v>
      </c>
      <c r="G117" s="7"/>
    </row>
    <row r="118" spans="1:7" x14ac:dyDescent="0.2">
      <c r="A118" s="2" t="s">
        <v>5513</v>
      </c>
      <c r="B118" s="2" t="s">
        <v>5514</v>
      </c>
      <c r="C118" s="2">
        <v>4.1823909999999999E-2</v>
      </c>
      <c r="D118" t="s">
        <v>5808</v>
      </c>
      <c r="E118" s="2" t="s">
        <v>5541</v>
      </c>
      <c r="G118" s="7"/>
    </row>
    <row r="119" spans="1:7" x14ac:dyDescent="0.2">
      <c r="A119" s="2" t="s">
        <v>5515</v>
      </c>
      <c r="B119" s="2" t="s">
        <v>5516</v>
      </c>
      <c r="C119" s="2">
        <v>4.199642E-2</v>
      </c>
      <c r="D119" t="s">
        <v>5808</v>
      </c>
      <c r="E119" s="2" t="s">
        <v>5541</v>
      </c>
      <c r="G119" s="7"/>
    </row>
    <row r="120" spans="1:7" x14ac:dyDescent="0.2">
      <c r="A120" s="2" t="s">
        <v>4807</v>
      </c>
      <c r="B120" s="2" t="s">
        <v>4808</v>
      </c>
      <c r="C120" s="2">
        <v>4.3051220000000001E-2</v>
      </c>
      <c r="D120" t="s">
        <v>5808</v>
      </c>
      <c r="E120" s="2" t="s">
        <v>5541</v>
      </c>
      <c r="G120" s="7"/>
    </row>
    <row r="121" spans="1:7" x14ac:dyDescent="0.2">
      <c r="A121" s="2" t="s">
        <v>5517</v>
      </c>
      <c r="B121" s="2" t="s">
        <v>5518</v>
      </c>
      <c r="C121" s="2">
        <v>4.3781390000000003E-2</v>
      </c>
      <c r="D121" t="s">
        <v>5808</v>
      </c>
      <c r="E121" s="2" t="s">
        <v>5541</v>
      </c>
      <c r="G121" s="7"/>
    </row>
    <row r="122" spans="1:7" x14ac:dyDescent="0.2">
      <c r="A122" s="2" t="s">
        <v>5519</v>
      </c>
      <c r="B122" s="2" t="s">
        <v>5520</v>
      </c>
      <c r="C122" s="2">
        <v>4.4498509999999998E-2</v>
      </c>
      <c r="D122" t="s">
        <v>5808</v>
      </c>
      <c r="E122" s="2" t="s">
        <v>5541</v>
      </c>
      <c r="G122" s="7"/>
    </row>
    <row r="123" spans="1:7" x14ac:dyDescent="0.2">
      <c r="A123" s="2" t="s">
        <v>5521</v>
      </c>
      <c r="B123" s="2" t="s">
        <v>5522</v>
      </c>
      <c r="C123" s="2">
        <v>4.4575719999999999E-2</v>
      </c>
      <c r="D123" t="s">
        <v>5808</v>
      </c>
      <c r="E123" s="2" t="s">
        <v>5541</v>
      </c>
      <c r="G123" s="7"/>
    </row>
    <row r="124" spans="1:7" x14ac:dyDescent="0.2">
      <c r="A124" s="2" t="s">
        <v>5523</v>
      </c>
      <c r="B124" s="2" t="s">
        <v>5524</v>
      </c>
      <c r="C124" s="2">
        <v>4.5038380000000003E-2</v>
      </c>
      <c r="D124" t="s">
        <v>5808</v>
      </c>
      <c r="E124" s="2" t="s">
        <v>5541</v>
      </c>
      <c r="G124" s="7"/>
    </row>
    <row r="125" spans="1:7" x14ac:dyDescent="0.2">
      <c r="A125" s="2" t="s">
        <v>5525</v>
      </c>
      <c r="B125" s="2" t="s">
        <v>5526</v>
      </c>
      <c r="C125" s="2">
        <v>4.5195869999999999E-2</v>
      </c>
      <c r="D125" t="s">
        <v>5808</v>
      </c>
      <c r="E125" s="2" t="s">
        <v>5541</v>
      </c>
      <c r="G125" s="7"/>
    </row>
    <row r="126" spans="1:7" x14ac:dyDescent="0.2">
      <c r="A126" s="2" t="s">
        <v>5527</v>
      </c>
      <c r="B126" s="2" t="s">
        <v>5528</v>
      </c>
      <c r="C126" s="2">
        <v>4.6380669999999999E-2</v>
      </c>
      <c r="D126" t="s">
        <v>5808</v>
      </c>
      <c r="E126" s="2" t="s">
        <v>5541</v>
      </c>
      <c r="G126" s="7"/>
    </row>
    <row r="127" spans="1:7" x14ac:dyDescent="0.2">
      <c r="A127" s="2" t="s">
        <v>5529</v>
      </c>
      <c r="B127" s="2" t="s">
        <v>5530</v>
      </c>
      <c r="C127" s="2">
        <v>4.6452130000000001E-2</v>
      </c>
      <c r="D127" t="s">
        <v>5808</v>
      </c>
      <c r="E127" s="2" t="s">
        <v>5541</v>
      </c>
      <c r="G127" s="7"/>
    </row>
    <row r="128" spans="1:7" x14ac:dyDescent="0.2">
      <c r="A128" s="2" t="s">
        <v>5531</v>
      </c>
      <c r="B128" s="2" t="s">
        <v>5532</v>
      </c>
      <c r="C128" s="2">
        <v>4.6457320000000003E-2</v>
      </c>
      <c r="D128" t="s">
        <v>5808</v>
      </c>
      <c r="E128" s="2" t="s">
        <v>5541</v>
      </c>
      <c r="G128" s="7"/>
    </row>
    <row r="129" spans="1:7" x14ac:dyDescent="0.2">
      <c r="A129" s="2" t="s">
        <v>5533</v>
      </c>
      <c r="B129" s="2" t="s">
        <v>5534</v>
      </c>
      <c r="C129" s="2">
        <v>4.6817369999999997E-2</v>
      </c>
      <c r="D129" t="s">
        <v>5808</v>
      </c>
      <c r="E129" s="2" t="s">
        <v>5541</v>
      </c>
      <c r="G129" s="7"/>
    </row>
    <row r="130" spans="1:7" x14ac:dyDescent="0.2">
      <c r="A130" s="2" t="s">
        <v>5535</v>
      </c>
      <c r="B130" s="2" t="s">
        <v>5536</v>
      </c>
      <c r="C130" s="2">
        <v>4.7033770000000003E-2</v>
      </c>
      <c r="D130" t="s">
        <v>5808</v>
      </c>
      <c r="E130" s="2" t="s">
        <v>5541</v>
      </c>
      <c r="G130" s="7"/>
    </row>
    <row r="131" spans="1:7" x14ac:dyDescent="0.2">
      <c r="A131" s="2" t="s">
        <v>5537</v>
      </c>
      <c r="B131" s="2" t="s">
        <v>5538</v>
      </c>
      <c r="C131" s="2">
        <v>4.8374649999999998E-2</v>
      </c>
      <c r="D131" t="s">
        <v>5808</v>
      </c>
      <c r="E131" s="2" t="s">
        <v>5541</v>
      </c>
      <c r="G131" s="7"/>
    </row>
    <row r="132" spans="1:7" x14ac:dyDescent="0.2">
      <c r="A132" s="2" t="s">
        <v>5539</v>
      </c>
      <c r="B132" s="2" t="s">
        <v>5540</v>
      </c>
      <c r="C132" s="2">
        <v>4.869917E-2</v>
      </c>
      <c r="D132" t="s">
        <v>5808</v>
      </c>
      <c r="E132" s="2" t="s">
        <v>5541</v>
      </c>
      <c r="G132" s="7"/>
    </row>
  </sheetData>
  <conditionalFormatting sqref="B1:B1048576">
    <cfRule type="duplicateValues" dxfId="14" priority="4"/>
  </conditionalFormatting>
  <conditionalFormatting sqref="B1:B1048576">
    <cfRule type="duplicateValues" dxfId="13" priority="3"/>
  </conditionalFormatting>
  <conditionalFormatting sqref="G1:G1048576">
    <cfRule type="duplicateValues" dxfId="4" priority="2"/>
  </conditionalFormatting>
  <conditionalFormatting sqref="G1:G1048576">
    <cfRule type="duplicateValues" dxfId="3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8BD27F-1DEB-AF41-8258-FD481B1EB8BF}">
  <dimension ref="A1:E243"/>
  <sheetViews>
    <sheetView topLeftCell="A111" workbookViewId="0">
      <selection activeCell="E111" sqref="E1:E1048576"/>
    </sheetView>
  </sheetViews>
  <sheetFormatPr baseColWidth="10" defaultRowHeight="16" x14ac:dyDescent="0.2"/>
  <cols>
    <col min="4" max="4" width="19.33203125" customWidth="1"/>
    <col min="5" max="5" width="10.83203125" style="8"/>
  </cols>
  <sheetData>
    <row r="1" spans="1:4" x14ac:dyDescent="0.2">
      <c r="A1" t="s">
        <v>5291</v>
      </c>
      <c r="B1" t="s">
        <v>5292</v>
      </c>
      <c r="C1" t="s">
        <v>0</v>
      </c>
      <c r="D1" t="s">
        <v>5293</v>
      </c>
    </row>
    <row r="2" spans="1:4" x14ac:dyDescent="0.2">
      <c r="A2" t="s">
        <v>5542</v>
      </c>
      <c r="B2" t="s">
        <v>5543</v>
      </c>
      <c r="C2" s="1">
        <v>8.1199999999999999E-10</v>
      </c>
      <c r="D2" t="s">
        <v>5809</v>
      </c>
    </row>
    <row r="3" spans="1:4" x14ac:dyDescent="0.2">
      <c r="A3" t="s">
        <v>3625</v>
      </c>
      <c r="B3" t="s">
        <v>3626</v>
      </c>
      <c r="C3" s="1">
        <v>1.1199999999999999E-5</v>
      </c>
      <c r="D3" t="s">
        <v>5809</v>
      </c>
    </row>
    <row r="4" spans="1:4" x14ac:dyDescent="0.2">
      <c r="A4" t="s">
        <v>5544</v>
      </c>
      <c r="B4" t="s">
        <v>5545</v>
      </c>
      <c r="C4" s="1">
        <v>1.26E-5</v>
      </c>
      <c r="D4" t="s">
        <v>5809</v>
      </c>
    </row>
    <row r="5" spans="1:4" x14ac:dyDescent="0.2">
      <c r="A5" t="s">
        <v>5546</v>
      </c>
      <c r="B5" t="s">
        <v>5547</v>
      </c>
      <c r="C5" s="1">
        <v>4.35E-5</v>
      </c>
      <c r="D5" t="s">
        <v>5809</v>
      </c>
    </row>
    <row r="6" spans="1:4" x14ac:dyDescent="0.2">
      <c r="A6" t="s">
        <v>3663</v>
      </c>
      <c r="B6" t="s">
        <v>3664</v>
      </c>
      <c r="C6" s="1">
        <v>7.2399999999999998E-5</v>
      </c>
      <c r="D6" t="s">
        <v>5809</v>
      </c>
    </row>
    <row r="7" spans="1:4" x14ac:dyDescent="0.2">
      <c r="A7" t="s">
        <v>5548</v>
      </c>
      <c r="B7" t="s">
        <v>5549</v>
      </c>
      <c r="C7">
        <v>1.1302999999999999E-4</v>
      </c>
      <c r="D7" t="s">
        <v>5809</v>
      </c>
    </row>
    <row r="8" spans="1:4" x14ac:dyDescent="0.2">
      <c r="A8" t="s">
        <v>5493</v>
      </c>
      <c r="B8" t="s">
        <v>5494</v>
      </c>
      <c r="C8">
        <v>1.5501999999999999E-4</v>
      </c>
      <c r="D8" t="s">
        <v>5809</v>
      </c>
    </row>
    <row r="9" spans="1:4" x14ac:dyDescent="0.2">
      <c r="A9" t="s">
        <v>5550</v>
      </c>
      <c r="B9" t="s">
        <v>5551</v>
      </c>
      <c r="C9">
        <v>1.7417999999999999E-4</v>
      </c>
      <c r="D9" t="s">
        <v>5809</v>
      </c>
    </row>
    <row r="10" spans="1:4" x14ac:dyDescent="0.2">
      <c r="A10" t="s">
        <v>5552</v>
      </c>
      <c r="B10" t="s">
        <v>5553</v>
      </c>
      <c r="C10">
        <v>1.7794999999999999E-4</v>
      </c>
      <c r="D10" t="s">
        <v>5809</v>
      </c>
    </row>
    <row r="11" spans="1:4" x14ac:dyDescent="0.2">
      <c r="A11" t="s">
        <v>5554</v>
      </c>
      <c r="B11" t="s">
        <v>5555</v>
      </c>
      <c r="C11">
        <v>2.2224000000000001E-4</v>
      </c>
      <c r="D11" t="s">
        <v>5809</v>
      </c>
    </row>
    <row r="12" spans="1:4" x14ac:dyDescent="0.2">
      <c r="A12" t="s">
        <v>5556</v>
      </c>
      <c r="B12" t="s">
        <v>5557</v>
      </c>
      <c r="C12">
        <v>2.5189E-4</v>
      </c>
      <c r="D12" t="s">
        <v>5809</v>
      </c>
    </row>
    <row r="13" spans="1:4" x14ac:dyDescent="0.2">
      <c r="A13" t="s">
        <v>5558</v>
      </c>
      <c r="B13" t="s">
        <v>5559</v>
      </c>
      <c r="C13">
        <v>2.8276000000000001E-4</v>
      </c>
      <c r="D13" t="s">
        <v>5809</v>
      </c>
    </row>
    <row r="14" spans="1:4" x14ac:dyDescent="0.2">
      <c r="A14" t="s">
        <v>5560</v>
      </c>
      <c r="B14" t="s">
        <v>5561</v>
      </c>
      <c r="C14">
        <v>5.8040999999999995E-4</v>
      </c>
      <c r="D14" t="s">
        <v>5809</v>
      </c>
    </row>
    <row r="15" spans="1:4" x14ac:dyDescent="0.2">
      <c r="A15" t="s">
        <v>5562</v>
      </c>
      <c r="B15" t="s">
        <v>5563</v>
      </c>
      <c r="C15">
        <v>5.9296999999999996E-4</v>
      </c>
      <c r="D15" t="s">
        <v>5809</v>
      </c>
    </row>
    <row r="16" spans="1:4" x14ac:dyDescent="0.2">
      <c r="A16" t="s">
        <v>5564</v>
      </c>
      <c r="B16" t="s">
        <v>5565</v>
      </c>
      <c r="C16">
        <v>6.5497999999999999E-4</v>
      </c>
      <c r="D16" t="s">
        <v>5809</v>
      </c>
    </row>
    <row r="17" spans="1:4" x14ac:dyDescent="0.2">
      <c r="A17" t="s">
        <v>451</v>
      </c>
      <c r="B17" t="s">
        <v>452</v>
      </c>
      <c r="C17">
        <v>6.7122000000000004E-4</v>
      </c>
      <c r="D17" t="s">
        <v>5809</v>
      </c>
    </row>
    <row r="18" spans="1:4" x14ac:dyDescent="0.2">
      <c r="A18" t="s">
        <v>5566</v>
      </c>
      <c r="B18" t="s">
        <v>5567</v>
      </c>
      <c r="C18">
        <v>7.0779999999999997E-4</v>
      </c>
      <c r="D18" t="s">
        <v>5809</v>
      </c>
    </row>
    <row r="19" spans="1:4" x14ac:dyDescent="0.2">
      <c r="A19" t="s">
        <v>5568</v>
      </c>
      <c r="B19" t="s">
        <v>5569</v>
      </c>
      <c r="C19">
        <v>7.2851000000000003E-4</v>
      </c>
      <c r="D19" t="s">
        <v>5809</v>
      </c>
    </row>
    <row r="20" spans="1:4" x14ac:dyDescent="0.2">
      <c r="A20" t="s">
        <v>5570</v>
      </c>
      <c r="B20" t="s">
        <v>5571</v>
      </c>
      <c r="C20">
        <v>8.0334000000000004E-4</v>
      </c>
      <c r="D20" t="s">
        <v>5809</v>
      </c>
    </row>
    <row r="21" spans="1:4" x14ac:dyDescent="0.2">
      <c r="A21" t="s">
        <v>4883</v>
      </c>
      <c r="B21" t="s">
        <v>4884</v>
      </c>
      <c r="C21">
        <v>8.1406000000000002E-4</v>
      </c>
      <c r="D21" t="s">
        <v>5809</v>
      </c>
    </row>
    <row r="22" spans="1:4" x14ac:dyDescent="0.2">
      <c r="A22" t="s">
        <v>5572</v>
      </c>
      <c r="B22" t="s">
        <v>5573</v>
      </c>
      <c r="C22">
        <v>8.2602999999999995E-4</v>
      </c>
      <c r="D22" t="s">
        <v>5809</v>
      </c>
    </row>
    <row r="23" spans="1:4" x14ac:dyDescent="0.2">
      <c r="A23" t="s">
        <v>325</v>
      </c>
      <c r="B23" t="s">
        <v>326</v>
      </c>
      <c r="C23">
        <v>8.6731999999999998E-4</v>
      </c>
      <c r="D23" t="s">
        <v>5809</v>
      </c>
    </row>
    <row r="24" spans="1:4" x14ac:dyDescent="0.2">
      <c r="A24" t="s">
        <v>5574</v>
      </c>
      <c r="B24" t="s">
        <v>5575</v>
      </c>
      <c r="C24">
        <v>1.17964E-3</v>
      </c>
      <c r="D24" t="s">
        <v>5809</v>
      </c>
    </row>
    <row r="25" spans="1:4" x14ac:dyDescent="0.2">
      <c r="A25" t="s">
        <v>4623</v>
      </c>
      <c r="B25" t="s">
        <v>4624</v>
      </c>
      <c r="C25">
        <v>1.1849E-3</v>
      </c>
      <c r="D25" t="s">
        <v>5809</v>
      </c>
    </row>
    <row r="26" spans="1:4" x14ac:dyDescent="0.2">
      <c r="A26" t="s">
        <v>5576</v>
      </c>
      <c r="B26" t="s">
        <v>5577</v>
      </c>
      <c r="C26">
        <v>1.28272E-3</v>
      </c>
      <c r="D26" t="s">
        <v>5809</v>
      </c>
    </row>
    <row r="27" spans="1:4" x14ac:dyDescent="0.2">
      <c r="A27" t="s">
        <v>3921</v>
      </c>
      <c r="B27" t="s">
        <v>3922</v>
      </c>
      <c r="C27">
        <v>1.32877E-3</v>
      </c>
      <c r="D27" t="s">
        <v>5809</v>
      </c>
    </row>
    <row r="28" spans="1:4" x14ac:dyDescent="0.2">
      <c r="A28" t="s">
        <v>5578</v>
      </c>
      <c r="B28" t="s">
        <v>5579</v>
      </c>
      <c r="C28">
        <v>1.3401000000000001E-3</v>
      </c>
      <c r="D28" t="s">
        <v>5809</v>
      </c>
    </row>
    <row r="29" spans="1:4" x14ac:dyDescent="0.2">
      <c r="A29" t="s">
        <v>5275</v>
      </c>
      <c r="B29" t="s">
        <v>5276</v>
      </c>
      <c r="C29">
        <v>1.3587600000000001E-3</v>
      </c>
      <c r="D29" t="s">
        <v>5809</v>
      </c>
    </row>
    <row r="30" spans="1:4" x14ac:dyDescent="0.2">
      <c r="A30" t="s">
        <v>5580</v>
      </c>
      <c r="B30" t="s">
        <v>5581</v>
      </c>
      <c r="C30">
        <v>1.4129699999999999E-3</v>
      </c>
      <c r="D30" t="s">
        <v>5809</v>
      </c>
    </row>
    <row r="31" spans="1:4" x14ac:dyDescent="0.2">
      <c r="A31" t="s">
        <v>5261</v>
      </c>
      <c r="B31" t="s">
        <v>5262</v>
      </c>
      <c r="C31">
        <v>1.4784100000000001E-3</v>
      </c>
      <c r="D31" t="s">
        <v>5809</v>
      </c>
    </row>
    <row r="32" spans="1:4" x14ac:dyDescent="0.2">
      <c r="A32" t="s">
        <v>5582</v>
      </c>
      <c r="B32" t="s">
        <v>5583</v>
      </c>
      <c r="C32">
        <v>1.48869E-3</v>
      </c>
      <c r="D32" t="s">
        <v>5809</v>
      </c>
    </row>
    <row r="33" spans="1:4" x14ac:dyDescent="0.2">
      <c r="A33" t="s">
        <v>5584</v>
      </c>
      <c r="B33" t="s">
        <v>5585</v>
      </c>
      <c r="C33">
        <v>1.49924E-3</v>
      </c>
      <c r="D33" t="s">
        <v>5809</v>
      </c>
    </row>
    <row r="34" spans="1:4" x14ac:dyDescent="0.2">
      <c r="A34" t="s">
        <v>4321</v>
      </c>
      <c r="B34" t="s">
        <v>4322</v>
      </c>
      <c r="C34">
        <v>1.5309500000000001E-3</v>
      </c>
      <c r="D34" t="s">
        <v>5809</v>
      </c>
    </row>
    <row r="35" spans="1:4" x14ac:dyDescent="0.2">
      <c r="A35" t="s">
        <v>5586</v>
      </c>
      <c r="B35" t="s">
        <v>5587</v>
      </c>
      <c r="C35">
        <v>1.66351E-3</v>
      </c>
      <c r="D35" t="s">
        <v>5809</v>
      </c>
    </row>
    <row r="36" spans="1:4" x14ac:dyDescent="0.2">
      <c r="A36" t="s">
        <v>5588</v>
      </c>
      <c r="B36" t="s">
        <v>5589</v>
      </c>
      <c r="C36">
        <v>1.7906700000000001E-3</v>
      </c>
      <c r="D36" t="s">
        <v>5809</v>
      </c>
    </row>
    <row r="37" spans="1:4" x14ac:dyDescent="0.2">
      <c r="A37" t="s">
        <v>3507</v>
      </c>
      <c r="B37" t="s">
        <v>3508</v>
      </c>
      <c r="C37">
        <v>1.8852999999999999E-3</v>
      </c>
      <c r="D37" t="s">
        <v>5809</v>
      </c>
    </row>
    <row r="38" spans="1:4" x14ac:dyDescent="0.2">
      <c r="A38" t="s">
        <v>5590</v>
      </c>
      <c r="B38" t="s">
        <v>5591</v>
      </c>
      <c r="C38">
        <v>1.93381E-3</v>
      </c>
      <c r="D38" t="s">
        <v>5809</v>
      </c>
    </row>
    <row r="39" spans="1:4" x14ac:dyDescent="0.2">
      <c r="A39" t="s">
        <v>5592</v>
      </c>
      <c r="B39" t="s">
        <v>5593</v>
      </c>
      <c r="C39">
        <v>2.1657299999999998E-3</v>
      </c>
      <c r="D39" t="s">
        <v>5809</v>
      </c>
    </row>
    <row r="40" spans="1:4" x14ac:dyDescent="0.2">
      <c r="A40" t="s">
        <v>5594</v>
      </c>
      <c r="B40" t="s">
        <v>5595</v>
      </c>
      <c r="C40">
        <v>2.24421E-3</v>
      </c>
      <c r="D40" t="s">
        <v>5809</v>
      </c>
    </row>
    <row r="41" spans="1:4" x14ac:dyDescent="0.2">
      <c r="A41" t="s">
        <v>3201</v>
      </c>
      <c r="B41" t="s">
        <v>3202</v>
      </c>
      <c r="C41">
        <v>2.26232E-3</v>
      </c>
      <c r="D41" t="s">
        <v>5809</v>
      </c>
    </row>
    <row r="42" spans="1:4" x14ac:dyDescent="0.2">
      <c r="A42" t="s">
        <v>4597</v>
      </c>
      <c r="B42" t="s">
        <v>4598</v>
      </c>
      <c r="C42">
        <v>2.34724E-3</v>
      </c>
      <c r="D42" t="s">
        <v>5809</v>
      </c>
    </row>
    <row r="43" spans="1:4" x14ac:dyDescent="0.2">
      <c r="A43" t="s">
        <v>5596</v>
      </c>
      <c r="B43" t="s">
        <v>5597</v>
      </c>
      <c r="C43">
        <v>2.3488799999999998E-3</v>
      </c>
      <c r="D43" t="s">
        <v>5809</v>
      </c>
    </row>
    <row r="44" spans="1:4" x14ac:dyDescent="0.2">
      <c r="A44" t="s">
        <v>5598</v>
      </c>
      <c r="B44" t="s">
        <v>5599</v>
      </c>
      <c r="C44">
        <v>2.3780400000000001E-3</v>
      </c>
      <c r="D44" t="s">
        <v>5809</v>
      </c>
    </row>
    <row r="45" spans="1:4" x14ac:dyDescent="0.2">
      <c r="A45" t="s">
        <v>5600</v>
      </c>
      <c r="B45" t="s">
        <v>5601</v>
      </c>
      <c r="C45">
        <v>2.4881700000000001E-3</v>
      </c>
      <c r="D45" t="s">
        <v>5809</v>
      </c>
    </row>
    <row r="46" spans="1:4" x14ac:dyDescent="0.2">
      <c r="A46" t="s">
        <v>5329</v>
      </c>
      <c r="B46" t="s">
        <v>5330</v>
      </c>
      <c r="C46">
        <v>2.4968799999999999E-3</v>
      </c>
      <c r="D46" t="s">
        <v>5809</v>
      </c>
    </row>
    <row r="47" spans="1:4" x14ac:dyDescent="0.2">
      <c r="A47" t="s">
        <v>5602</v>
      </c>
      <c r="B47" t="s">
        <v>5603</v>
      </c>
      <c r="C47">
        <v>2.8895700000000002E-3</v>
      </c>
      <c r="D47" t="s">
        <v>5809</v>
      </c>
    </row>
    <row r="48" spans="1:4" x14ac:dyDescent="0.2">
      <c r="A48" t="s">
        <v>5604</v>
      </c>
      <c r="B48" t="s">
        <v>5605</v>
      </c>
      <c r="C48">
        <v>2.9708600000000001E-3</v>
      </c>
      <c r="D48" t="s">
        <v>5809</v>
      </c>
    </row>
    <row r="49" spans="1:4" x14ac:dyDescent="0.2">
      <c r="A49" t="s">
        <v>5606</v>
      </c>
      <c r="B49" t="s">
        <v>5607</v>
      </c>
      <c r="C49">
        <v>3.0775300000000002E-3</v>
      </c>
      <c r="D49" t="s">
        <v>5809</v>
      </c>
    </row>
    <row r="50" spans="1:4" x14ac:dyDescent="0.2">
      <c r="A50" t="s">
        <v>5333</v>
      </c>
      <c r="B50" t="s">
        <v>5334</v>
      </c>
      <c r="C50">
        <v>3.1053999999999999E-3</v>
      </c>
      <c r="D50" t="s">
        <v>5809</v>
      </c>
    </row>
    <row r="51" spans="1:4" x14ac:dyDescent="0.2">
      <c r="A51" t="s">
        <v>3343</v>
      </c>
      <c r="B51" t="s">
        <v>3344</v>
      </c>
      <c r="C51">
        <v>3.1400899999999999E-3</v>
      </c>
      <c r="D51" t="s">
        <v>5809</v>
      </c>
    </row>
    <row r="52" spans="1:4" x14ac:dyDescent="0.2">
      <c r="A52" t="s">
        <v>5608</v>
      </c>
      <c r="B52" t="s">
        <v>5609</v>
      </c>
      <c r="C52">
        <v>3.19492E-3</v>
      </c>
      <c r="D52" t="s">
        <v>5809</v>
      </c>
    </row>
    <row r="53" spans="1:4" x14ac:dyDescent="0.2">
      <c r="A53" t="s">
        <v>5610</v>
      </c>
      <c r="B53" t="s">
        <v>5611</v>
      </c>
      <c r="C53">
        <v>3.48467E-3</v>
      </c>
      <c r="D53" t="s">
        <v>5809</v>
      </c>
    </row>
    <row r="54" spans="1:4" x14ac:dyDescent="0.2">
      <c r="A54" t="s">
        <v>5243</v>
      </c>
      <c r="B54" t="s">
        <v>5244</v>
      </c>
      <c r="C54">
        <v>3.63847E-3</v>
      </c>
      <c r="D54" t="s">
        <v>5809</v>
      </c>
    </row>
    <row r="55" spans="1:4" x14ac:dyDescent="0.2">
      <c r="A55" t="s">
        <v>5612</v>
      </c>
      <c r="B55" t="s">
        <v>5613</v>
      </c>
      <c r="C55">
        <v>3.6421600000000002E-3</v>
      </c>
      <c r="D55" t="s">
        <v>5809</v>
      </c>
    </row>
    <row r="56" spans="1:4" x14ac:dyDescent="0.2">
      <c r="A56" t="s">
        <v>5614</v>
      </c>
      <c r="B56" t="s">
        <v>5615</v>
      </c>
      <c r="C56">
        <v>3.66862E-3</v>
      </c>
      <c r="D56" t="s">
        <v>5809</v>
      </c>
    </row>
    <row r="57" spans="1:4" x14ac:dyDescent="0.2">
      <c r="A57" t="s">
        <v>5616</v>
      </c>
      <c r="B57" t="s">
        <v>5617</v>
      </c>
      <c r="C57">
        <v>3.72384E-3</v>
      </c>
      <c r="D57" t="s">
        <v>5809</v>
      </c>
    </row>
    <row r="58" spans="1:4" x14ac:dyDescent="0.2">
      <c r="A58" t="s">
        <v>3189</v>
      </c>
      <c r="B58" t="s">
        <v>3190</v>
      </c>
      <c r="C58">
        <v>3.8351000000000001E-3</v>
      </c>
      <c r="D58" t="s">
        <v>5809</v>
      </c>
    </row>
    <row r="59" spans="1:4" x14ac:dyDescent="0.2">
      <c r="A59" t="s">
        <v>5618</v>
      </c>
      <c r="B59" t="s">
        <v>5619</v>
      </c>
      <c r="C59">
        <v>4.2766100000000001E-3</v>
      </c>
      <c r="D59" t="s">
        <v>5809</v>
      </c>
    </row>
    <row r="60" spans="1:4" x14ac:dyDescent="0.2">
      <c r="A60" t="s">
        <v>5513</v>
      </c>
      <c r="B60" t="s">
        <v>5514</v>
      </c>
      <c r="C60">
        <v>4.34761E-3</v>
      </c>
      <c r="D60" t="s">
        <v>5809</v>
      </c>
    </row>
    <row r="61" spans="1:4" x14ac:dyDescent="0.2">
      <c r="A61" t="s">
        <v>693</v>
      </c>
      <c r="B61" t="s">
        <v>694</v>
      </c>
      <c r="C61">
        <v>4.4966600000000004E-3</v>
      </c>
      <c r="D61" t="s">
        <v>5809</v>
      </c>
    </row>
    <row r="62" spans="1:4" x14ac:dyDescent="0.2">
      <c r="A62" t="s">
        <v>5620</v>
      </c>
      <c r="B62" t="s">
        <v>5621</v>
      </c>
      <c r="C62">
        <v>4.8773599999999999E-3</v>
      </c>
      <c r="D62" t="s">
        <v>5809</v>
      </c>
    </row>
    <row r="63" spans="1:4" x14ac:dyDescent="0.2">
      <c r="A63" t="s">
        <v>5397</v>
      </c>
      <c r="B63" t="s">
        <v>5398</v>
      </c>
      <c r="C63">
        <v>5.26597E-3</v>
      </c>
      <c r="D63" t="s">
        <v>5809</v>
      </c>
    </row>
    <row r="64" spans="1:4" x14ac:dyDescent="0.2">
      <c r="A64" t="s">
        <v>4011</v>
      </c>
      <c r="B64" t="s">
        <v>4012</v>
      </c>
      <c r="C64">
        <v>5.9527299999999998E-3</v>
      </c>
      <c r="D64" t="s">
        <v>5809</v>
      </c>
    </row>
    <row r="65" spans="1:4" x14ac:dyDescent="0.2">
      <c r="A65" t="s">
        <v>5622</v>
      </c>
      <c r="B65" t="s">
        <v>5623</v>
      </c>
      <c r="C65">
        <v>5.9534699999999998E-3</v>
      </c>
      <c r="D65" t="s">
        <v>5809</v>
      </c>
    </row>
    <row r="66" spans="1:4" x14ac:dyDescent="0.2">
      <c r="A66" t="s">
        <v>5624</v>
      </c>
      <c r="B66" t="s">
        <v>5625</v>
      </c>
      <c r="C66">
        <v>6.0927200000000003E-3</v>
      </c>
      <c r="D66" t="s">
        <v>5809</v>
      </c>
    </row>
    <row r="67" spans="1:4" x14ac:dyDescent="0.2">
      <c r="A67" t="s">
        <v>3455</v>
      </c>
      <c r="B67" t="s">
        <v>3456</v>
      </c>
      <c r="C67">
        <v>6.1355799999999999E-3</v>
      </c>
      <c r="D67" t="s">
        <v>5809</v>
      </c>
    </row>
    <row r="68" spans="1:4" x14ac:dyDescent="0.2">
      <c r="A68" t="s">
        <v>5626</v>
      </c>
      <c r="B68" t="s">
        <v>5627</v>
      </c>
      <c r="C68">
        <v>6.4445800000000001E-3</v>
      </c>
      <c r="D68" t="s">
        <v>5809</v>
      </c>
    </row>
    <row r="69" spans="1:4" x14ac:dyDescent="0.2">
      <c r="A69" t="s">
        <v>5371</v>
      </c>
      <c r="B69" t="s">
        <v>5372</v>
      </c>
      <c r="C69">
        <v>6.4544399999999997E-3</v>
      </c>
      <c r="D69" t="s">
        <v>5809</v>
      </c>
    </row>
    <row r="70" spans="1:4" x14ac:dyDescent="0.2">
      <c r="A70" t="s">
        <v>5628</v>
      </c>
      <c r="B70" t="s">
        <v>5629</v>
      </c>
      <c r="C70">
        <v>6.5451199999999998E-3</v>
      </c>
      <c r="D70" t="s">
        <v>5809</v>
      </c>
    </row>
    <row r="71" spans="1:4" x14ac:dyDescent="0.2">
      <c r="A71" t="s">
        <v>4553</v>
      </c>
      <c r="B71" t="s">
        <v>4554</v>
      </c>
      <c r="C71">
        <v>6.5563000000000001E-3</v>
      </c>
      <c r="D71" t="s">
        <v>5809</v>
      </c>
    </row>
    <row r="72" spans="1:4" x14ac:dyDescent="0.2">
      <c r="A72" t="s">
        <v>5630</v>
      </c>
      <c r="B72" t="s">
        <v>5631</v>
      </c>
      <c r="C72">
        <v>6.5681300000000001E-3</v>
      </c>
      <c r="D72" t="s">
        <v>5809</v>
      </c>
    </row>
    <row r="73" spans="1:4" x14ac:dyDescent="0.2">
      <c r="A73" t="s">
        <v>3785</v>
      </c>
      <c r="B73" t="s">
        <v>3786</v>
      </c>
      <c r="C73">
        <v>6.7547199999999996E-3</v>
      </c>
      <c r="D73" t="s">
        <v>5809</v>
      </c>
    </row>
    <row r="74" spans="1:4" x14ac:dyDescent="0.2">
      <c r="A74" t="s">
        <v>5632</v>
      </c>
      <c r="B74" t="s">
        <v>5633</v>
      </c>
      <c r="C74">
        <v>6.9677000000000003E-3</v>
      </c>
      <c r="D74" t="s">
        <v>5809</v>
      </c>
    </row>
    <row r="75" spans="1:4" x14ac:dyDescent="0.2">
      <c r="A75" t="s">
        <v>5634</v>
      </c>
      <c r="B75" t="s">
        <v>5635</v>
      </c>
      <c r="C75">
        <v>7.0053299999999997E-3</v>
      </c>
      <c r="D75" t="s">
        <v>5809</v>
      </c>
    </row>
    <row r="76" spans="1:4" x14ac:dyDescent="0.2">
      <c r="A76" t="s">
        <v>5636</v>
      </c>
      <c r="B76" t="s">
        <v>5637</v>
      </c>
      <c r="C76">
        <v>7.5571400000000004E-3</v>
      </c>
      <c r="D76" t="s">
        <v>5809</v>
      </c>
    </row>
    <row r="77" spans="1:4" x14ac:dyDescent="0.2">
      <c r="A77" t="s">
        <v>5638</v>
      </c>
      <c r="B77" t="s">
        <v>5639</v>
      </c>
      <c r="C77">
        <v>7.8792500000000008E-3</v>
      </c>
      <c r="D77" t="s">
        <v>5809</v>
      </c>
    </row>
    <row r="78" spans="1:4" x14ac:dyDescent="0.2">
      <c r="A78" t="s">
        <v>5640</v>
      </c>
      <c r="B78" t="s">
        <v>5641</v>
      </c>
      <c r="C78">
        <v>7.9431099999999998E-3</v>
      </c>
      <c r="D78" t="s">
        <v>5809</v>
      </c>
    </row>
    <row r="79" spans="1:4" x14ac:dyDescent="0.2">
      <c r="A79" t="s">
        <v>2523</v>
      </c>
      <c r="B79" t="s">
        <v>2524</v>
      </c>
      <c r="C79">
        <v>7.9964400000000005E-3</v>
      </c>
      <c r="D79" t="s">
        <v>5809</v>
      </c>
    </row>
    <row r="80" spans="1:4" x14ac:dyDescent="0.2">
      <c r="A80" t="s">
        <v>5642</v>
      </c>
      <c r="B80" t="s">
        <v>5643</v>
      </c>
      <c r="C80">
        <v>8.4607499999999995E-3</v>
      </c>
      <c r="D80" t="s">
        <v>5809</v>
      </c>
    </row>
    <row r="81" spans="1:4" x14ac:dyDescent="0.2">
      <c r="A81" t="s">
        <v>385</v>
      </c>
      <c r="B81" t="s">
        <v>386</v>
      </c>
      <c r="C81">
        <v>8.6120599999999995E-3</v>
      </c>
      <c r="D81" t="s">
        <v>5809</v>
      </c>
    </row>
    <row r="82" spans="1:4" x14ac:dyDescent="0.2">
      <c r="A82" t="s">
        <v>5644</v>
      </c>
      <c r="B82" t="s">
        <v>5645</v>
      </c>
      <c r="C82">
        <v>8.6729700000000003E-3</v>
      </c>
      <c r="D82" t="s">
        <v>5809</v>
      </c>
    </row>
    <row r="83" spans="1:4" x14ac:dyDescent="0.2">
      <c r="A83" t="s">
        <v>5646</v>
      </c>
      <c r="B83" t="s">
        <v>5647</v>
      </c>
      <c r="C83">
        <v>8.8403100000000005E-3</v>
      </c>
      <c r="D83" t="s">
        <v>5809</v>
      </c>
    </row>
    <row r="84" spans="1:4" x14ac:dyDescent="0.2">
      <c r="A84" t="s">
        <v>5648</v>
      </c>
      <c r="B84" t="s">
        <v>5649</v>
      </c>
      <c r="C84">
        <v>8.8546400000000004E-3</v>
      </c>
      <c r="D84" t="s">
        <v>5809</v>
      </c>
    </row>
    <row r="85" spans="1:4" x14ac:dyDescent="0.2">
      <c r="A85" t="s">
        <v>2453</v>
      </c>
      <c r="B85" t="s">
        <v>2454</v>
      </c>
      <c r="C85">
        <v>8.9169499999999999E-3</v>
      </c>
      <c r="D85" t="s">
        <v>5809</v>
      </c>
    </row>
    <row r="86" spans="1:4" x14ac:dyDescent="0.2">
      <c r="A86" t="s">
        <v>5151</v>
      </c>
      <c r="B86" t="s">
        <v>5152</v>
      </c>
      <c r="C86">
        <v>9.0935900000000004E-3</v>
      </c>
      <c r="D86" t="s">
        <v>5809</v>
      </c>
    </row>
    <row r="87" spans="1:4" x14ac:dyDescent="0.2">
      <c r="A87" t="s">
        <v>3237</v>
      </c>
      <c r="B87" t="s">
        <v>3238</v>
      </c>
      <c r="C87">
        <v>9.1140200000000005E-3</v>
      </c>
      <c r="D87" t="s">
        <v>5809</v>
      </c>
    </row>
    <row r="88" spans="1:4" x14ac:dyDescent="0.2">
      <c r="A88" t="s">
        <v>4953</v>
      </c>
      <c r="B88" t="s">
        <v>4954</v>
      </c>
      <c r="C88">
        <v>9.3281900000000001E-3</v>
      </c>
      <c r="D88" t="s">
        <v>5809</v>
      </c>
    </row>
    <row r="89" spans="1:4" x14ac:dyDescent="0.2">
      <c r="A89" t="s">
        <v>5650</v>
      </c>
      <c r="B89" t="s">
        <v>5651</v>
      </c>
      <c r="C89">
        <v>9.33697E-3</v>
      </c>
      <c r="D89" t="s">
        <v>5809</v>
      </c>
    </row>
    <row r="90" spans="1:4" x14ac:dyDescent="0.2">
      <c r="A90" t="s">
        <v>5351</v>
      </c>
      <c r="B90" t="s">
        <v>5352</v>
      </c>
      <c r="C90">
        <v>9.5130600000000003E-3</v>
      </c>
      <c r="D90" t="s">
        <v>5809</v>
      </c>
    </row>
    <row r="91" spans="1:4" x14ac:dyDescent="0.2">
      <c r="A91" t="s">
        <v>5652</v>
      </c>
      <c r="B91" t="s">
        <v>5653</v>
      </c>
      <c r="C91">
        <v>9.5294000000000004E-3</v>
      </c>
      <c r="D91" t="s">
        <v>5809</v>
      </c>
    </row>
    <row r="92" spans="1:4" x14ac:dyDescent="0.2">
      <c r="A92" t="s">
        <v>5654</v>
      </c>
      <c r="B92" t="s">
        <v>5655</v>
      </c>
      <c r="C92">
        <v>9.6577299999999998E-3</v>
      </c>
      <c r="D92" t="s">
        <v>5809</v>
      </c>
    </row>
    <row r="93" spans="1:4" x14ac:dyDescent="0.2">
      <c r="A93" t="s">
        <v>5656</v>
      </c>
      <c r="B93" t="s">
        <v>5657</v>
      </c>
      <c r="C93">
        <v>1.035955E-2</v>
      </c>
      <c r="D93" t="s">
        <v>5809</v>
      </c>
    </row>
    <row r="94" spans="1:4" x14ac:dyDescent="0.2">
      <c r="A94" t="s">
        <v>5658</v>
      </c>
      <c r="B94" t="s">
        <v>5659</v>
      </c>
      <c r="C94">
        <v>1.0495020000000001E-2</v>
      </c>
      <c r="D94" t="s">
        <v>5809</v>
      </c>
    </row>
    <row r="95" spans="1:4" x14ac:dyDescent="0.2">
      <c r="A95" t="s">
        <v>5660</v>
      </c>
      <c r="B95" t="s">
        <v>5661</v>
      </c>
      <c r="C95">
        <v>1.0544019999999999E-2</v>
      </c>
      <c r="D95" t="s">
        <v>5809</v>
      </c>
    </row>
    <row r="96" spans="1:4" x14ac:dyDescent="0.2">
      <c r="A96" t="s">
        <v>4519</v>
      </c>
      <c r="B96" t="s">
        <v>4520</v>
      </c>
      <c r="C96">
        <v>1.0735629999999999E-2</v>
      </c>
      <c r="D96" t="s">
        <v>5809</v>
      </c>
    </row>
    <row r="97" spans="1:4" x14ac:dyDescent="0.2">
      <c r="A97" t="s">
        <v>5662</v>
      </c>
      <c r="B97" t="s">
        <v>5663</v>
      </c>
      <c r="C97">
        <v>1.086576E-2</v>
      </c>
      <c r="D97" t="s">
        <v>5809</v>
      </c>
    </row>
    <row r="98" spans="1:4" x14ac:dyDescent="0.2">
      <c r="A98" t="s">
        <v>5407</v>
      </c>
      <c r="B98" t="s">
        <v>5408</v>
      </c>
      <c r="C98">
        <v>1.0970479999999999E-2</v>
      </c>
      <c r="D98" t="s">
        <v>5809</v>
      </c>
    </row>
    <row r="99" spans="1:4" x14ac:dyDescent="0.2">
      <c r="A99" t="s">
        <v>5527</v>
      </c>
      <c r="B99" t="s">
        <v>5528</v>
      </c>
      <c r="C99">
        <v>1.123305E-2</v>
      </c>
      <c r="D99" t="s">
        <v>5809</v>
      </c>
    </row>
    <row r="100" spans="1:4" x14ac:dyDescent="0.2">
      <c r="A100" t="s">
        <v>5521</v>
      </c>
      <c r="B100" t="s">
        <v>5522</v>
      </c>
      <c r="C100">
        <v>1.12856E-2</v>
      </c>
      <c r="D100" t="s">
        <v>5809</v>
      </c>
    </row>
    <row r="101" spans="1:4" x14ac:dyDescent="0.2">
      <c r="A101" t="s">
        <v>3759</v>
      </c>
      <c r="B101" t="s">
        <v>3760</v>
      </c>
      <c r="C101">
        <v>1.1728560000000001E-2</v>
      </c>
      <c r="D101" t="s">
        <v>5809</v>
      </c>
    </row>
    <row r="102" spans="1:4" x14ac:dyDescent="0.2">
      <c r="A102" t="s">
        <v>1385</v>
      </c>
      <c r="B102" t="s">
        <v>1386</v>
      </c>
      <c r="C102">
        <v>1.2031210000000001E-2</v>
      </c>
      <c r="D102" t="s">
        <v>5809</v>
      </c>
    </row>
    <row r="103" spans="1:4" x14ac:dyDescent="0.2">
      <c r="A103" t="s">
        <v>3141</v>
      </c>
      <c r="B103" t="s">
        <v>3142</v>
      </c>
      <c r="C103">
        <v>1.262977E-2</v>
      </c>
      <c r="D103" t="s">
        <v>5809</v>
      </c>
    </row>
    <row r="104" spans="1:4" x14ac:dyDescent="0.2">
      <c r="A104" t="s">
        <v>4069</v>
      </c>
      <c r="B104" t="s">
        <v>4070</v>
      </c>
      <c r="C104">
        <v>1.269636E-2</v>
      </c>
      <c r="D104" t="s">
        <v>5809</v>
      </c>
    </row>
    <row r="105" spans="1:4" x14ac:dyDescent="0.2">
      <c r="A105" t="s">
        <v>1045</v>
      </c>
      <c r="B105" t="s">
        <v>1046</v>
      </c>
      <c r="C105">
        <v>1.273285E-2</v>
      </c>
      <c r="D105" t="s">
        <v>5809</v>
      </c>
    </row>
    <row r="106" spans="1:4" x14ac:dyDescent="0.2">
      <c r="A106" t="s">
        <v>5664</v>
      </c>
      <c r="B106" t="s">
        <v>5665</v>
      </c>
      <c r="C106">
        <v>1.284688E-2</v>
      </c>
      <c r="D106" t="s">
        <v>5809</v>
      </c>
    </row>
    <row r="107" spans="1:4" x14ac:dyDescent="0.2">
      <c r="A107" t="s">
        <v>3739</v>
      </c>
      <c r="B107" t="s">
        <v>3740</v>
      </c>
      <c r="C107">
        <v>1.299724E-2</v>
      </c>
      <c r="D107" t="s">
        <v>5809</v>
      </c>
    </row>
    <row r="108" spans="1:4" x14ac:dyDescent="0.2">
      <c r="A108" t="s">
        <v>5301</v>
      </c>
      <c r="B108" t="s">
        <v>5302</v>
      </c>
      <c r="C108">
        <v>1.308658E-2</v>
      </c>
      <c r="D108" t="s">
        <v>5809</v>
      </c>
    </row>
    <row r="109" spans="1:4" x14ac:dyDescent="0.2">
      <c r="A109" t="s">
        <v>5666</v>
      </c>
      <c r="B109" t="s">
        <v>5667</v>
      </c>
      <c r="C109">
        <v>1.3163970000000001E-2</v>
      </c>
      <c r="D109" t="s">
        <v>5809</v>
      </c>
    </row>
    <row r="110" spans="1:4" x14ac:dyDescent="0.2">
      <c r="A110" t="s">
        <v>5668</v>
      </c>
      <c r="B110" t="s">
        <v>5669</v>
      </c>
      <c r="C110">
        <v>1.3349639999999999E-2</v>
      </c>
      <c r="D110" t="s">
        <v>5809</v>
      </c>
    </row>
    <row r="111" spans="1:4" x14ac:dyDescent="0.2">
      <c r="A111" t="s">
        <v>5670</v>
      </c>
      <c r="B111" t="s">
        <v>5671</v>
      </c>
      <c r="C111">
        <v>1.33612E-2</v>
      </c>
      <c r="D111" t="s">
        <v>5809</v>
      </c>
    </row>
    <row r="112" spans="1:4" x14ac:dyDescent="0.2">
      <c r="A112" t="s">
        <v>5672</v>
      </c>
      <c r="B112" t="s">
        <v>5673</v>
      </c>
      <c r="C112">
        <v>1.345669E-2</v>
      </c>
      <c r="D112" t="s">
        <v>5809</v>
      </c>
    </row>
    <row r="113" spans="1:4" x14ac:dyDescent="0.2">
      <c r="A113" t="s">
        <v>5501</v>
      </c>
      <c r="B113" t="s">
        <v>5502</v>
      </c>
      <c r="C113">
        <v>1.353653E-2</v>
      </c>
      <c r="D113" t="s">
        <v>5809</v>
      </c>
    </row>
    <row r="114" spans="1:4" x14ac:dyDescent="0.2">
      <c r="A114" t="s">
        <v>3413</v>
      </c>
      <c r="B114" t="s">
        <v>3414</v>
      </c>
      <c r="C114">
        <v>1.3621060000000001E-2</v>
      </c>
      <c r="D114" t="s">
        <v>5809</v>
      </c>
    </row>
    <row r="115" spans="1:4" x14ac:dyDescent="0.2">
      <c r="A115" t="s">
        <v>5674</v>
      </c>
      <c r="B115" t="s">
        <v>5675</v>
      </c>
      <c r="C115">
        <v>1.366028E-2</v>
      </c>
      <c r="D115" t="s">
        <v>5809</v>
      </c>
    </row>
    <row r="116" spans="1:4" x14ac:dyDescent="0.2">
      <c r="A116" t="s">
        <v>205</v>
      </c>
      <c r="B116" t="s">
        <v>206</v>
      </c>
      <c r="C116">
        <v>1.403946E-2</v>
      </c>
      <c r="D116" t="s">
        <v>5809</v>
      </c>
    </row>
    <row r="117" spans="1:4" x14ac:dyDescent="0.2">
      <c r="A117" t="s">
        <v>5503</v>
      </c>
      <c r="B117" t="s">
        <v>5504</v>
      </c>
      <c r="C117">
        <v>1.4163240000000001E-2</v>
      </c>
      <c r="D117" t="s">
        <v>5809</v>
      </c>
    </row>
    <row r="118" spans="1:4" x14ac:dyDescent="0.2">
      <c r="A118" t="s">
        <v>1711</v>
      </c>
      <c r="B118" t="s">
        <v>1712</v>
      </c>
      <c r="C118">
        <v>1.488538E-2</v>
      </c>
      <c r="D118" t="s">
        <v>5809</v>
      </c>
    </row>
    <row r="119" spans="1:4" x14ac:dyDescent="0.2">
      <c r="A119" t="s">
        <v>5676</v>
      </c>
      <c r="B119" t="s">
        <v>5677</v>
      </c>
      <c r="C119">
        <v>1.4969339999999999E-2</v>
      </c>
      <c r="D119" t="s">
        <v>5809</v>
      </c>
    </row>
    <row r="120" spans="1:4" x14ac:dyDescent="0.2">
      <c r="A120" t="s">
        <v>5678</v>
      </c>
      <c r="B120" t="s">
        <v>5679</v>
      </c>
      <c r="C120">
        <v>1.553732E-2</v>
      </c>
      <c r="D120" t="s">
        <v>5809</v>
      </c>
    </row>
    <row r="121" spans="1:4" x14ac:dyDescent="0.2">
      <c r="A121" t="s">
        <v>5680</v>
      </c>
      <c r="B121" t="s">
        <v>5681</v>
      </c>
      <c r="C121">
        <v>1.614407E-2</v>
      </c>
      <c r="D121" t="s">
        <v>5809</v>
      </c>
    </row>
    <row r="122" spans="1:4" x14ac:dyDescent="0.2">
      <c r="A122" t="s">
        <v>5682</v>
      </c>
      <c r="B122" t="s">
        <v>5683</v>
      </c>
      <c r="C122">
        <v>1.6222690000000001E-2</v>
      </c>
      <c r="D122" t="s">
        <v>5809</v>
      </c>
    </row>
    <row r="123" spans="1:4" x14ac:dyDescent="0.2">
      <c r="A123" t="s">
        <v>363</v>
      </c>
      <c r="B123" t="s">
        <v>364</v>
      </c>
      <c r="C123">
        <v>1.624422E-2</v>
      </c>
      <c r="D123" t="s">
        <v>5809</v>
      </c>
    </row>
    <row r="124" spans="1:4" x14ac:dyDescent="0.2">
      <c r="A124" t="s">
        <v>2661</v>
      </c>
      <c r="B124" t="s">
        <v>2662</v>
      </c>
      <c r="C124">
        <v>1.6675539999999999E-2</v>
      </c>
      <c r="D124" t="s">
        <v>5809</v>
      </c>
    </row>
    <row r="125" spans="1:4" x14ac:dyDescent="0.2">
      <c r="A125" t="s">
        <v>5505</v>
      </c>
      <c r="B125" t="s">
        <v>5506</v>
      </c>
      <c r="C125">
        <v>1.6939039999999999E-2</v>
      </c>
      <c r="D125" t="s">
        <v>5809</v>
      </c>
    </row>
    <row r="126" spans="1:4" x14ac:dyDescent="0.2">
      <c r="A126" t="s">
        <v>5684</v>
      </c>
      <c r="B126" t="s">
        <v>5685</v>
      </c>
      <c r="C126">
        <v>1.7100029999999999E-2</v>
      </c>
      <c r="D126" t="s">
        <v>5809</v>
      </c>
    </row>
    <row r="127" spans="1:4" x14ac:dyDescent="0.2">
      <c r="A127" t="s">
        <v>5686</v>
      </c>
      <c r="B127" t="s">
        <v>5687</v>
      </c>
      <c r="C127">
        <v>1.7404429999999999E-2</v>
      </c>
      <c r="D127" t="s">
        <v>5809</v>
      </c>
    </row>
    <row r="128" spans="1:4" x14ac:dyDescent="0.2">
      <c r="A128" t="s">
        <v>5688</v>
      </c>
      <c r="B128" s="5" t="s">
        <v>5689</v>
      </c>
      <c r="C128">
        <v>1.756388E-2</v>
      </c>
      <c r="D128" t="s">
        <v>5809</v>
      </c>
    </row>
    <row r="129" spans="1:4" x14ac:dyDescent="0.2">
      <c r="A129" t="s">
        <v>2139</v>
      </c>
      <c r="B129" t="s">
        <v>2140</v>
      </c>
      <c r="C129">
        <v>1.7631770000000001E-2</v>
      </c>
      <c r="D129" t="s">
        <v>5809</v>
      </c>
    </row>
    <row r="130" spans="1:4" x14ac:dyDescent="0.2">
      <c r="A130" t="s">
        <v>5690</v>
      </c>
      <c r="B130" t="s">
        <v>5691</v>
      </c>
      <c r="C130">
        <v>1.7721009999999999E-2</v>
      </c>
      <c r="D130" t="s">
        <v>5809</v>
      </c>
    </row>
    <row r="131" spans="1:4" x14ac:dyDescent="0.2">
      <c r="A131" t="s">
        <v>5353</v>
      </c>
      <c r="B131" t="s">
        <v>5354</v>
      </c>
      <c r="C131">
        <v>1.778884E-2</v>
      </c>
      <c r="D131" t="s">
        <v>5809</v>
      </c>
    </row>
    <row r="132" spans="1:4" x14ac:dyDescent="0.2">
      <c r="A132" t="s">
        <v>5692</v>
      </c>
      <c r="B132" t="s">
        <v>5693</v>
      </c>
      <c r="C132">
        <v>1.7875519999999999E-2</v>
      </c>
      <c r="D132" t="s">
        <v>5809</v>
      </c>
    </row>
    <row r="133" spans="1:4" x14ac:dyDescent="0.2">
      <c r="A133" t="s">
        <v>5694</v>
      </c>
      <c r="B133" t="s">
        <v>5695</v>
      </c>
      <c r="C133">
        <v>1.8142459999999999E-2</v>
      </c>
      <c r="D133" t="s">
        <v>5809</v>
      </c>
    </row>
    <row r="134" spans="1:4" x14ac:dyDescent="0.2">
      <c r="A134" t="s">
        <v>5696</v>
      </c>
      <c r="B134" t="s">
        <v>5697</v>
      </c>
      <c r="C134">
        <v>1.8206380000000001E-2</v>
      </c>
      <c r="D134" t="s">
        <v>5809</v>
      </c>
    </row>
    <row r="135" spans="1:4" x14ac:dyDescent="0.2">
      <c r="A135" t="s">
        <v>5698</v>
      </c>
      <c r="B135" t="s">
        <v>5699</v>
      </c>
      <c r="C135">
        <v>1.8299880000000001E-2</v>
      </c>
      <c r="D135" t="s">
        <v>5809</v>
      </c>
    </row>
    <row r="136" spans="1:4" x14ac:dyDescent="0.2">
      <c r="A136" t="s">
        <v>5700</v>
      </c>
      <c r="B136" t="s">
        <v>5701</v>
      </c>
      <c r="C136">
        <v>1.8327099999999999E-2</v>
      </c>
      <c r="D136" t="s">
        <v>5809</v>
      </c>
    </row>
    <row r="137" spans="1:4" x14ac:dyDescent="0.2">
      <c r="A137" t="s">
        <v>5509</v>
      </c>
      <c r="B137" t="s">
        <v>5510</v>
      </c>
      <c r="C137">
        <v>1.878057E-2</v>
      </c>
      <c r="D137" t="s">
        <v>5809</v>
      </c>
    </row>
    <row r="138" spans="1:4" x14ac:dyDescent="0.2">
      <c r="A138" t="s">
        <v>4721</v>
      </c>
      <c r="B138" t="s">
        <v>4722</v>
      </c>
      <c r="C138">
        <v>1.9461869999999999E-2</v>
      </c>
      <c r="D138" t="s">
        <v>5809</v>
      </c>
    </row>
    <row r="139" spans="1:4" x14ac:dyDescent="0.2">
      <c r="A139" t="s">
        <v>4041</v>
      </c>
      <c r="B139" t="s">
        <v>4042</v>
      </c>
      <c r="C139">
        <v>1.987305E-2</v>
      </c>
      <c r="D139" t="s">
        <v>5809</v>
      </c>
    </row>
    <row r="140" spans="1:4" x14ac:dyDescent="0.2">
      <c r="A140" t="s">
        <v>5535</v>
      </c>
      <c r="B140" t="s">
        <v>5536</v>
      </c>
      <c r="C140">
        <v>2.021626E-2</v>
      </c>
      <c r="D140" t="s">
        <v>5809</v>
      </c>
    </row>
    <row r="141" spans="1:4" x14ac:dyDescent="0.2">
      <c r="A141" t="s">
        <v>5702</v>
      </c>
      <c r="B141" t="s">
        <v>5703</v>
      </c>
      <c r="C141">
        <v>2.0420810000000001E-2</v>
      </c>
      <c r="D141" t="s">
        <v>5809</v>
      </c>
    </row>
    <row r="142" spans="1:4" x14ac:dyDescent="0.2">
      <c r="A142" t="s">
        <v>5704</v>
      </c>
      <c r="B142" t="s">
        <v>5705</v>
      </c>
      <c r="C142">
        <v>2.11772E-2</v>
      </c>
      <c r="D142" t="s">
        <v>5809</v>
      </c>
    </row>
    <row r="143" spans="1:4" x14ac:dyDescent="0.2">
      <c r="A143" t="s">
        <v>3935</v>
      </c>
      <c r="B143" t="s">
        <v>3936</v>
      </c>
      <c r="C143">
        <v>2.1229749999999999E-2</v>
      </c>
      <c r="D143" t="s">
        <v>5809</v>
      </c>
    </row>
    <row r="144" spans="1:4" x14ac:dyDescent="0.2">
      <c r="A144" t="s">
        <v>2187</v>
      </c>
      <c r="B144" t="s">
        <v>2188</v>
      </c>
      <c r="C144">
        <v>2.150904E-2</v>
      </c>
      <c r="D144" t="s">
        <v>5809</v>
      </c>
    </row>
    <row r="145" spans="1:4" x14ac:dyDescent="0.2">
      <c r="A145" t="s">
        <v>5706</v>
      </c>
      <c r="B145" t="s">
        <v>5707</v>
      </c>
      <c r="C145">
        <v>2.196242E-2</v>
      </c>
      <c r="D145" t="s">
        <v>5809</v>
      </c>
    </row>
    <row r="146" spans="1:4" x14ac:dyDescent="0.2">
      <c r="A146" t="s">
        <v>5489</v>
      </c>
      <c r="B146" t="s">
        <v>5490</v>
      </c>
      <c r="C146">
        <v>2.2172600000000001E-2</v>
      </c>
      <c r="D146" t="s">
        <v>5809</v>
      </c>
    </row>
    <row r="147" spans="1:4" x14ac:dyDescent="0.2">
      <c r="A147" t="s">
        <v>5515</v>
      </c>
      <c r="B147" t="s">
        <v>5516</v>
      </c>
      <c r="C147">
        <v>2.300199E-2</v>
      </c>
      <c r="D147" t="s">
        <v>5809</v>
      </c>
    </row>
    <row r="148" spans="1:4" x14ac:dyDescent="0.2">
      <c r="A148" t="s">
        <v>5708</v>
      </c>
      <c r="B148" t="s">
        <v>5709</v>
      </c>
      <c r="C148">
        <v>2.3071850000000001E-2</v>
      </c>
      <c r="D148" t="s">
        <v>5809</v>
      </c>
    </row>
    <row r="149" spans="1:4" x14ac:dyDescent="0.2">
      <c r="A149" t="s">
        <v>5710</v>
      </c>
      <c r="B149" t="s">
        <v>5711</v>
      </c>
      <c r="C149">
        <v>2.3217290000000002E-2</v>
      </c>
      <c r="D149" t="s">
        <v>5809</v>
      </c>
    </row>
    <row r="150" spans="1:4" x14ac:dyDescent="0.2">
      <c r="A150" t="s">
        <v>5712</v>
      </c>
      <c r="B150" t="s">
        <v>5713</v>
      </c>
      <c r="C150">
        <v>2.352448E-2</v>
      </c>
      <c r="D150" t="s">
        <v>5809</v>
      </c>
    </row>
    <row r="151" spans="1:4" x14ac:dyDescent="0.2">
      <c r="A151" t="s">
        <v>5714</v>
      </c>
      <c r="B151" t="s">
        <v>5715</v>
      </c>
      <c r="C151">
        <v>2.3648490000000001E-2</v>
      </c>
      <c r="D151" t="s">
        <v>5809</v>
      </c>
    </row>
    <row r="152" spans="1:4" x14ac:dyDescent="0.2">
      <c r="A152" t="s">
        <v>3299</v>
      </c>
      <c r="B152" t="s">
        <v>3300</v>
      </c>
      <c r="C152">
        <v>2.4039140000000001E-2</v>
      </c>
      <c r="D152" t="s">
        <v>5809</v>
      </c>
    </row>
    <row r="153" spans="1:4" x14ac:dyDescent="0.2">
      <c r="A153" t="s">
        <v>5716</v>
      </c>
      <c r="B153" t="s">
        <v>5717</v>
      </c>
      <c r="C153">
        <v>2.414264E-2</v>
      </c>
      <c r="D153" t="s">
        <v>5809</v>
      </c>
    </row>
    <row r="154" spans="1:4" x14ac:dyDescent="0.2">
      <c r="A154" t="s">
        <v>1535</v>
      </c>
      <c r="B154" t="s">
        <v>1536</v>
      </c>
      <c r="C154">
        <v>2.4157970000000001E-2</v>
      </c>
      <c r="D154" t="s">
        <v>5809</v>
      </c>
    </row>
    <row r="155" spans="1:4" x14ac:dyDescent="0.2">
      <c r="A155" t="s">
        <v>1985</v>
      </c>
      <c r="B155" t="s">
        <v>1986</v>
      </c>
      <c r="C155">
        <v>2.4270859999999998E-2</v>
      </c>
      <c r="D155" t="s">
        <v>5809</v>
      </c>
    </row>
    <row r="156" spans="1:4" x14ac:dyDescent="0.2">
      <c r="A156" t="s">
        <v>5718</v>
      </c>
      <c r="B156" t="s">
        <v>5719</v>
      </c>
      <c r="C156">
        <v>2.4388630000000001E-2</v>
      </c>
      <c r="D156" t="s">
        <v>5809</v>
      </c>
    </row>
    <row r="157" spans="1:4" x14ac:dyDescent="0.2">
      <c r="A157" t="s">
        <v>5720</v>
      </c>
      <c r="B157" t="s">
        <v>5721</v>
      </c>
      <c r="C157">
        <v>2.4468460000000001E-2</v>
      </c>
      <c r="D157" t="s">
        <v>5809</v>
      </c>
    </row>
    <row r="158" spans="1:4" x14ac:dyDescent="0.2">
      <c r="A158" t="s">
        <v>1561</v>
      </c>
      <c r="B158" t="s">
        <v>1562</v>
      </c>
      <c r="C158">
        <v>2.465388E-2</v>
      </c>
      <c r="D158" t="s">
        <v>5809</v>
      </c>
    </row>
    <row r="159" spans="1:4" x14ac:dyDescent="0.2">
      <c r="A159" t="s">
        <v>5722</v>
      </c>
      <c r="B159" t="s">
        <v>5723</v>
      </c>
      <c r="C159">
        <v>2.5101729999999999E-2</v>
      </c>
      <c r="D159" t="s">
        <v>5809</v>
      </c>
    </row>
    <row r="160" spans="1:4" x14ac:dyDescent="0.2">
      <c r="A160" t="s">
        <v>5724</v>
      </c>
      <c r="B160" t="s">
        <v>5725</v>
      </c>
      <c r="C160">
        <v>2.6126130000000001E-2</v>
      </c>
      <c r="D160" t="s">
        <v>5809</v>
      </c>
    </row>
    <row r="161" spans="1:4" x14ac:dyDescent="0.2">
      <c r="A161" t="s">
        <v>5726</v>
      </c>
      <c r="B161" t="s">
        <v>5727</v>
      </c>
      <c r="C161">
        <v>2.6232889999999998E-2</v>
      </c>
      <c r="D161" t="s">
        <v>5809</v>
      </c>
    </row>
    <row r="162" spans="1:4" x14ac:dyDescent="0.2">
      <c r="A162" t="s">
        <v>5728</v>
      </c>
      <c r="B162" t="s">
        <v>5729</v>
      </c>
      <c r="C162">
        <v>2.638066E-2</v>
      </c>
      <c r="D162" t="s">
        <v>5809</v>
      </c>
    </row>
    <row r="163" spans="1:4" x14ac:dyDescent="0.2">
      <c r="A163" t="s">
        <v>5730</v>
      </c>
      <c r="B163" t="s">
        <v>5731</v>
      </c>
      <c r="C163">
        <v>2.64543E-2</v>
      </c>
      <c r="D163" t="s">
        <v>5809</v>
      </c>
    </row>
    <row r="164" spans="1:4" x14ac:dyDescent="0.2">
      <c r="A164" t="s">
        <v>5315</v>
      </c>
      <c r="B164" t="s">
        <v>5316</v>
      </c>
      <c r="C164">
        <v>2.6526379999999999E-2</v>
      </c>
      <c r="D164" t="s">
        <v>5809</v>
      </c>
    </row>
    <row r="165" spans="1:4" x14ac:dyDescent="0.2">
      <c r="A165" t="s">
        <v>31</v>
      </c>
      <c r="B165" t="s">
        <v>32</v>
      </c>
      <c r="C165">
        <v>2.6534660000000002E-2</v>
      </c>
      <c r="D165" t="s">
        <v>5809</v>
      </c>
    </row>
    <row r="166" spans="1:4" x14ac:dyDescent="0.2">
      <c r="A166" t="s">
        <v>5309</v>
      </c>
      <c r="B166" t="s">
        <v>5310</v>
      </c>
      <c r="C166">
        <v>2.7041929999999999E-2</v>
      </c>
      <c r="D166" t="s">
        <v>5809</v>
      </c>
    </row>
    <row r="167" spans="1:4" x14ac:dyDescent="0.2">
      <c r="A167" t="s">
        <v>5732</v>
      </c>
      <c r="B167" t="s">
        <v>5733</v>
      </c>
      <c r="C167">
        <v>2.7233150000000001E-2</v>
      </c>
      <c r="D167" t="s">
        <v>5809</v>
      </c>
    </row>
    <row r="168" spans="1:4" x14ac:dyDescent="0.2">
      <c r="A168" t="s">
        <v>5734</v>
      </c>
      <c r="B168" t="s">
        <v>5735</v>
      </c>
      <c r="C168">
        <v>2.7275979999999998E-2</v>
      </c>
      <c r="D168" t="s">
        <v>5809</v>
      </c>
    </row>
    <row r="169" spans="1:4" x14ac:dyDescent="0.2">
      <c r="A169" t="s">
        <v>5736</v>
      </c>
      <c r="B169" t="s">
        <v>5737</v>
      </c>
      <c r="C169">
        <v>2.7521009999999999E-2</v>
      </c>
      <c r="D169" t="s">
        <v>5809</v>
      </c>
    </row>
    <row r="170" spans="1:4" x14ac:dyDescent="0.2">
      <c r="A170" t="s">
        <v>5738</v>
      </c>
      <c r="B170" t="s">
        <v>5739</v>
      </c>
      <c r="C170">
        <v>2.7665180000000001E-2</v>
      </c>
      <c r="D170" t="s">
        <v>5809</v>
      </c>
    </row>
    <row r="171" spans="1:4" x14ac:dyDescent="0.2">
      <c r="A171" t="s">
        <v>5740</v>
      </c>
      <c r="B171" t="s">
        <v>5741</v>
      </c>
      <c r="C171">
        <v>2.7707099999999998E-2</v>
      </c>
      <c r="D171" t="s">
        <v>5809</v>
      </c>
    </row>
    <row r="172" spans="1:4" x14ac:dyDescent="0.2">
      <c r="A172" t="s">
        <v>5742</v>
      </c>
      <c r="B172" t="s">
        <v>5743</v>
      </c>
      <c r="C172">
        <v>2.7979400000000001E-2</v>
      </c>
      <c r="D172" t="s">
        <v>5809</v>
      </c>
    </row>
    <row r="173" spans="1:4" x14ac:dyDescent="0.2">
      <c r="A173" t="s">
        <v>909</v>
      </c>
      <c r="B173" t="s">
        <v>910</v>
      </c>
      <c r="C173">
        <v>2.8041E-2</v>
      </c>
      <c r="D173" t="s">
        <v>5809</v>
      </c>
    </row>
    <row r="174" spans="1:4" x14ac:dyDescent="0.2">
      <c r="A174" t="s">
        <v>5744</v>
      </c>
      <c r="B174" t="s">
        <v>5745</v>
      </c>
      <c r="C174">
        <v>2.8507580000000001E-2</v>
      </c>
      <c r="D174" t="s">
        <v>5809</v>
      </c>
    </row>
    <row r="175" spans="1:4" x14ac:dyDescent="0.2">
      <c r="A175" t="s">
        <v>5207</v>
      </c>
      <c r="B175" t="s">
        <v>5208</v>
      </c>
      <c r="C175">
        <v>2.8573979999999999E-2</v>
      </c>
      <c r="D175" t="s">
        <v>5809</v>
      </c>
    </row>
    <row r="176" spans="1:4" x14ac:dyDescent="0.2">
      <c r="A176" t="s">
        <v>5746</v>
      </c>
      <c r="B176" t="s">
        <v>5747</v>
      </c>
      <c r="C176">
        <v>2.9026010000000001E-2</v>
      </c>
      <c r="D176" t="s">
        <v>5809</v>
      </c>
    </row>
    <row r="177" spans="1:4" x14ac:dyDescent="0.2">
      <c r="A177" t="s">
        <v>5748</v>
      </c>
      <c r="B177" t="s">
        <v>5749</v>
      </c>
      <c r="C177">
        <v>2.948433E-2</v>
      </c>
      <c r="D177" t="s">
        <v>5809</v>
      </c>
    </row>
    <row r="178" spans="1:4" x14ac:dyDescent="0.2">
      <c r="A178" t="s">
        <v>3749</v>
      </c>
      <c r="B178" t="s">
        <v>3750</v>
      </c>
      <c r="C178">
        <v>2.9564110000000001E-2</v>
      </c>
      <c r="D178" t="s">
        <v>5809</v>
      </c>
    </row>
    <row r="179" spans="1:4" x14ac:dyDescent="0.2">
      <c r="A179" t="s">
        <v>1631</v>
      </c>
      <c r="B179" t="s">
        <v>1632</v>
      </c>
      <c r="C179">
        <v>2.9576379999999999E-2</v>
      </c>
      <c r="D179" t="s">
        <v>5809</v>
      </c>
    </row>
    <row r="180" spans="1:4" x14ac:dyDescent="0.2">
      <c r="A180" t="s">
        <v>255</v>
      </c>
      <c r="B180" t="s">
        <v>256</v>
      </c>
      <c r="C180">
        <v>2.9707560000000001E-2</v>
      </c>
      <c r="D180" t="s">
        <v>5809</v>
      </c>
    </row>
    <row r="181" spans="1:4" x14ac:dyDescent="0.2">
      <c r="A181" t="s">
        <v>169</v>
      </c>
      <c r="B181" t="s">
        <v>170</v>
      </c>
      <c r="C181">
        <v>3.0521099999999999E-2</v>
      </c>
      <c r="D181" t="s">
        <v>5809</v>
      </c>
    </row>
    <row r="182" spans="1:4" x14ac:dyDescent="0.2">
      <c r="A182" t="s">
        <v>5750</v>
      </c>
      <c r="B182" t="s">
        <v>5751</v>
      </c>
      <c r="C182">
        <v>3.092435E-2</v>
      </c>
      <c r="D182" t="s">
        <v>5809</v>
      </c>
    </row>
    <row r="183" spans="1:4" x14ac:dyDescent="0.2">
      <c r="A183" t="s">
        <v>5752</v>
      </c>
      <c r="B183" t="s">
        <v>5753</v>
      </c>
      <c r="C183">
        <v>3.1111E-2</v>
      </c>
      <c r="D183" t="s">
        <v>5809</v>
      </c>
    </row>
    <row r="184" spans="1:4" x14ac:dyDescent="0.2">
      <c r="A184" t="s">
        <v>5754</v>
      </c>
      <c r="B184" t="s">
        <v>5755</v>
      </c>
      <c r="C184">
        <v>3.1247279999999999E-2</v>
      </c>
      <c r="D184" t="s">
        <v>5809</v>
      </c>
    </row>
    <row r="185" spans="1:4" x14ac:dyDescent="0.2">
      <c r="A185" t="s">
        <v>3771</v>
      </c>
      <c r="B185" t="s">
        <v>3772</v>
      </c>
      <c r="C185">
        <v>3.175994E-2</v>
      </c>
      <c r="D185" t="s">
        <v>5809</v>
      </c>
    </row>
    <row r="186" spans="1:4" x14ac:dyDescent="0.2">
      <c r="A186" t="s">
        <v>5756</v>
      </c>
      <c r="B186" t="s">
        <v>5757</v>
      </c>
      <c r="C186">
        <v>3.2127089999999997E-2</v>
      </c>
      <c r="D186" t="s">
        <v>5809</v>
      </c>
    </row>
    <row r="187" spans="1:4" x14ac:dyDescent="0.2">
      <c r="A187" t="s">
        <v>4699</v>
      </c>
      <c r="B187" t="s">
        <v>4700</v>
      </c>
      <c r="C187">
        <v>3.2664940000000003E-2</v>
      </c>
      <c r="D187" t="s">
        <v>5809</v>
      </c>
    </row>
    <row r="188" spans="1:4" x14ac:dyDescent="0.2">
      <c r="A188" t="s">
        <v>5758</v>
      </c>
      <c r="B188" t="s">
        <v>5759</v>
      </c>
      <c r="C188">
        <v>3.2691610000000003E-2</v>
      </c>
      <c r="D188" t="s">
        <v>5809</v>
      </c>
    </row>
    <row r="189" spans="1:4" x14ac:dyDescent="0.2">
      <c r="A189" t="s">
        <v>5760</v>
      </c>
      <c r="B189" t="s">
        <v>5761</v>
      </c>
      <c r="C189">
        <v>3.323918E-2</v>
      </c>
      <c r="D189" t="s">
        <v>5809</v>
      </c>
    </row>
    <row r="190" spans="1:4" x14ac:dyDescent="0.2">
      <c r="A190" t="s">
        <v>3637</v>
      </c>
      <c r="B190" t="s">
        <v>3638</v>
      </c>
      <c r="C190">
        <v>3.3279820000000002E-2</v>
      </c>
      <c r="D190" t="s">
        <v>5809</v>
      </c>
    </row>
    <row r="191" spans="1:4" x14ac:dyDescent="0.2">
      <c r="A191" t="s">
        <v>5762</v>
      </c>
      <c r="B191" t="s">
        <v>5763</v>
      </c>
      <c r="C191">
        <v>3.3403299999999997E-2</v>
      </c>
      <c r="D191" t="s">
        <v>5809</v>
      </c>
    </row>
    <row r="192" spans="1:4" x14ac:dyDescent="0.2">
      <c r="A192" t="s">
        <v>5764</v>
      </c>
      <c r="B192" t="s">
        <v>5765</v>
      </c>
      <c r="C192">
        <v>3.3425620000000003E-2</v>
      </c>
      <c r="D192" t="s">
        <v>5809</v>
      </c>
    </row>
    <row r="193" spans="1:4" x14ac:dyDescent="0.2">
      <c r="A193" t="s">
        <v>5766</v>
      </c>
      <c r="B193" t="s">
        <v>5767</v>
      </c>
      <c r="C193">
        <v>3.3466570000000001E-2</v>
      </c>
      <c r="D193" t="s">
        <v>5809</v>
      </c>
    </row>
    <row r="194" spans="1:4" x14ac:dyDescent="0.2">
      <c r="A194" t="s">
        <v>5768</v>
      </c>
      <c r="B194" t="s">
        <v>5769</v>
      </c>
      <c r="C194">
        <v>3.3576349999999998E-2</v>
      </c>
      <c r="D194" t="s">
        <v>5809</v>
      </c>
    </row>
    <row r="195" spans="1:4" x14ac:dyDescent="0.2">
      <c r="A195" t="s">
        <v>5770</v>
      </c>
      <c r="B195" t="s">
        <v>5771</v>
      </c>
      <c r="C195">
        <v>3.3630100000000003E-2</v>
      </c>
      <c r="D195" t="s">
        <v>5809</v>
      </c>
    </row>
    <row r="196" spans="1:4" x14ac:dyDescent="0.2">
      <c r="A196" t="s">
        <v>5383</v>
      </c>
      <c r="B196" t="s">
        <v>5384</v>
      </c>
      <c r="C196">
        <v>3.3696869999999997E-2</v>
      </c>
      <c r="D196" t="s">
        <v>5809</v>
      </c>
    </row>
    <row r="197" spans="1:4" x14ac:dyDescent="0.2">
      <c r="A197" t="s">
        <v>5772</v>
      </c>
      <c r="B197" t="s">
        <v>5773</v>
      </c>
      <c r="C197">
        <v>3.3697289999999998E-2</v>
      </c>
      <c r="D197" t="s">
        <v>5809</v>
      </c>
    </row>
    <row r="198" spans="1:4" x14ac:dyDescent="0.2">
      <c r="A198" t="s">
        <v>4307</v>
      </c>
      <c r="B198" t="s">
        <v>4308</v>
      </c>
      <c r="C198">
        <v>3.3913150000000003E-2</v>
      </c>
      <c r="D198" t="s">
        <v>5809</v>
      </c>
    </row>
    <row r="199" spans="1:4" x14ac:dyDescent="0.2">
      <c r="A199" t="s">
        <v>5423</v>
      </c>
      <c r="B199" t="s">
        <v>5424</v>
      </c>
      <c r="C199">
        <v>3.3951549999999997E-2</v>
      </c>
      <c r="D199" t="s">
        <v>5809</v>
      </c>
    </row>
    <row r="200" spans="1:4" x14ac:dyDescent="0.2">
      <c r="A200" t="s">
        <v>5774</v>
      </c>
      <c r="B200" t="s">
        <v>5775</v>
      </c>
      <c r="C200">
        <v>3.4457010000000003E-2</v>
      </c>
      <c r="D200" t="s">
        <v>5809</v>
      </c>
    </row>
    <row r="201" spans="1:4" x14ac:dyDescent="0.2">
      <c r="A201" t="s">
        <v>5776</v>
      </c>
      <c r="B201" t="s">
        <v>5777</v>
      </c>
      <c r="C201">
        <v>3.4492170000000003E-2</v>
      </c>
      <c r="D201" t="s">
        <v>5809</v>
      </c>
    </row>
    <row r="202" spans="1:4" x14ac:dyDescent="0.2">
      <c r="A202" t="s">
        <v>3065</v>
      </c>
      <c r="B202" t="s">
        <v>3066</v>
      </c>
      <c r="C202">
        <v>3.4688040000000003E-2</v>
      </c>
      <c r="D202" t="s">
        <v>5809</v>
      </c>
    </row>
    <row r="203" spans="1:4" x14ac:dyDescent="0.2">
      <c r="A203" t="s">
        <v>4873</v>
      </c>
      <c r="B203" t="s">
        <v>4874</v>
      </c>
      <c r="C203">
        <v>3.4736980000000001E-2</v>
      </c>
      <c r="D203" t="s">
        <v>5809</v>
      </c>
    </row>
    <row r="204" spans="1:4" x14ac:dyDescent="0.2">
      <c r="A204" t="s">
        <v>5375</v>
      </c>
      <c r="B204" t="s">
        <v>5376</v>
      </c>
      <c r="C204">
        <v>3.4922090000000003E-2</v>
      </c>
      <c r="D204" t="s">
        <v>5809</v>
      </c>
    </row>
    <row r="205" spans="1:4" x14ac:dyDescent="0.2">
      <c r="A205" t="s">
        <v>4263</v>
      </c>
      <c r="B205" t="s">
        <v>4264</v>
      </c>
      <c r="C205">
        <v>3.529914E-2</v>
      </c>
      <c r="D205" t="s">
        <v>5809</v>
      </c>
    </row>
    <row r="206" spans="1:4" x14ac:dyDescent="0.2">
      <c r="A206" t="s">
        <v>5778</v>
      </c>
      <c r="B206" t="s">
        <v>5779</v>
      </c>
      <c r="C206">
        <v>3.5757160000000003E-2</v>
      </c>
      <c r="D206" t="s">
        <v>5809</v>
      </c>
    </row>
    <row r="207" spans="1:4" x14ac:dyDescent="0.2">
      <c r="A207" t="s">
        <v>5363</v>
      </c>
      <c r="B207" t="s">
        <v>5364</v>
      </c>
      <c r="C207">
        <v>3.5855020000000001E-2</v>
      </c>
      <c r="D207" t="s">
        <v>5809</v>
      </c>
    </row>
    <row r="208" spans="1:4" x14ac:dyDescent="0.2">
      <c r="A208" t="s">
        <v>3011</v>
      </c>
      <c r="B208" t="s">
        <v>3012</v>
      </c>
      <c r="C208">
        <v>3.670296E-2</v>
      </c>
      <c r="D208" t="s">
        <v>5809</v>
      </c>
    </row>
    <row r="209" spans="1:4" x14ac:dyDescent="0.2">
      <c r="A209" t="s">
        <v>2377</v>
      </c>
      <c r="B209" t="s">
        <v>2378</v>
      </c>
      <c r="C209">
        <v>3.7070520000000003E-2</v>
      </c>
      <c r="D209" t="s">
        <v>5809</v>
      </c>
    </row>
    <row r="210" spans="1:4" x14ac:dyDescent="0.2">
      <c r="A210" t="s">
        <v>2013</v>
      </c>
      <c r="B210" t="s">
        <v>2014</v>
      </c>
      <c r="C210">
        <v>3.7078739999999999E-2</v>
      </c>
      <c r="D210" t="s">
        <v>5809</v>
      </c>
    </row>
    <row r="211" spans="1:4" x14ac:dyDescent="0.2">
      <c r="A211" t="s">
        <v>5271</v>
      </c>
      <c r="B211" t="s">
        <v>5272</v>
      </c>
      <c r="C211">
        <v>3.7236640000000001E-2</v>
      </c>
      <c r="D211" t="s">
        <v>5809</v>
      </c>
    </row>
    <row r="212" spans="1:4" x14ac:dyDescent="0.2">
      <c r="A212" t="s">
        <v>5780</v>
      </c>
      <c r="B212" t="s">
        <v>5781</v>
      </c>
      <c r="C212">
        <v>3.733583E-2</v>
      </c>
      <c r="D212" t="s">
        <v>5809</v>
      </c>
    </row>
    <row r="213" spans="1:4" x14ac:dyDescent="0.2">
      <c r="A213" t="s">
        <v>5782</v>
      </c>
      <c r="B213" t="s">
        <v>5783</v>
      </c>
      <c r="C213">
        <v>3.7612850000000003E-2</v>
      </c>
      <c r="D213" t="s">
        <v>5809</v>
      </c>
    </row>
    <row r="214" spans="1:4" x14ac:dyDescent="0.2">
      <c r="A214" t="s">
        <v>5784</v>
      </c>
      <c r="B214" t="s">
        <v>5785</v>
      </c>
      <c r="C214">
        <v>3.7741669999999998E-2</v>
      </c>
      <c r="D214" t="s">
        <v>5809</v>
      </c>
    </row>
    <row r="215" spans="1:4" x14ac:dyDescent="0.2">
      <c r="A215" t="s">
        <v>4589</v>
      </c>
      <c r="B215" t="s">
        <v>4590</v>
      </c>
      <c r="C215">
        <v>3.7923220000000001E-2</v>
      </c>
      <c r="D215" t="s">
        <v>5809</v>
      </c>
    </row>
    <row r="216" spans="1:4" x14ac:dyDescent="0.2">
      <c r="A216" t="s">
        <v>5786</v>
      </c>
      <c r="B216" t="s">
        <v>5787</v>
      </c>
      <c r="C216">
        <v>3.8055100000000001E-2</v>
      </c>
      <c r="D216" t="s">
        <v>5809</v>
      </c>
    </row>
    <row r="217" spans="1:4" x14ac:dyDescent="0.2">
      <c r="A217" t="s">
        <v>5788</v>
      </c>
      <c r="B217" t="s">
        <v>5789</v>
      </c>
      <c r="C217">
        <v>3.8828830000000002E-2</v>
      </c>
      <c r="D217" t="s">
        <v>5809</v>
      </c>
    </row>
    <row r="218" spans="1:4" x14ac:dyDescent="0.2">
      <c r="A218" t="s">
        <v>23</v>
      </c>
      <c r="B218" t="s">
        <v>24</v>
      </c>
      <c r="C218">
        <v>3.9272340000000003E-2</v>
      </c>
      <c r="D218" t="s">
        <v>5809</v>
      </c>
    </row>
    <row r="219" spans="1:4" x14ac:dyDescent="0.2">
      <c r="A219" t="s">
        <v>3305</v>
      </c>
      <c r="B219" t="s">
        <v>3306</v>
      </c>
      <c r="C219">
        <v>3.9938630000000003E-2</v>
      </c>
      <c r="D219" t="s">
        <v>5809</v>
      </c>
    </row>
    <row r="220" spans="1:4" x14ac:dyDescent="0.2">
      <c r="A220" t="s">
        <v>2195</v>
      </c>
      <c r="B220" t="s">
        <v>2196</v>
      </c>
      <c r="C220">
        <v>4.0126500000000002E-2</v>
      </c>
      <c r="D220" t="s">
        <v>5809</v>
      </c>
    </row>
    <row r="221" spans="1:4" x14ac:dyDescent="0.2">
      <c r="A221" t="s">
        <v>891</v>
      </c>
      <c r="B221" t="s">
        <v>892</v>
      </c>
      <c r="C221">
        <v>4.1430549999999997E-2</v>
      </c>
      <c r="D221" t="s">
        <v>5809</v>
      </c>
    </row>
    <row r="222" spans="1:4" x14ac:dyDescent="0.2">
      <c r="A222" t="s">
        <v>5790</v>
      </c>
      <c r="B222" t="s">
        <v>5791</v>
      </c>
      <c r="C222">
        <v>4.1481289999999997E-2</v>
      </c>
      <c r="D222" t="s">
        <v>5809</v>
      </c>
    </row>
    <row r="223" spans="1:4" x14ac:dyDescent="0.2">
      <c r="A223" t="s">
        <v>495</v>
      </c>
      <c r="B223" t="s">
        <v>496</v>
      </c>
      <c r="C223">
        <v>4.2373960000000002E-2</v>
      </c>
      <c r="D223" t="s">
        <v>5809</v>
      </c>
    </row>
    <row r="224" spans="1:4" x14ac:dyDescent="0.2">
      <c r="A224" t="s">
        <v>5792</v>
      </c>
      <c r="B224" t="s">
        <v>5793</v>
      </c>
      <c r="C224">
        <v>4.2616630000000003E-2</v>
      </c>
      <c r="D224" t="s">
        <v>5809</v>
      </c>
    </row>
    <row r="225" spans="1:4" x14ac:dyDescent="0.2">
      <c r="A225" t="s">
        <v>5794</v>
      </c>
      <c r="B225" t="s">
        <v>5795</v>
      </c>
      <c r="C225">
        <v>4.270521E-2</v>
      </c>
      <c r="D225" t="s">
        <v>5809</v>
      </c>
    </row>
    <row r="226" spans="1:4" x14ac:dyDescent="0.2">
      <c r="A226" t="s">
        <v>3911</v>
      </c>
      <c r="B226" t="s">
        <v>3912</v>
      </c>
      <c r="C226">
        <v>4.2746480000000003E-2</v>
      </c>
      <c r="D226" t="s">
        <v>5809</v>
      </c>
    </row>
    <row r="227" spans="1:4" x14ac:dyDescent="0.2">
      <c r="A227" t="s">
        <v>5325</v>
      </c>
      <c r="B227" t="s">
        <v>5326</v>
      </c>
      <c r="C227">
        <v>4.3475319999999998E-2</v>
      </c>
      <c r="D227" t="s">
        <v>5809</v>
      </c>
    </row>
    <row r="228" spans="1:4" x14ac:dyDescent="0.2">
      <c r="A228" t="s">
        <v>4731</v>
      </c>
      <c r="B228" t="s">
        <v>4732</v>
      </c>
      <c r="C228">
        <v>4.3968300000000002E-2</v>
      </c>
      <c r="D228" t="s">
        <v>5809</v>
      </c>
    </row>
    <row r="229" spans="1:4" x14ac:dyDescent="0.2">
      <c r="A229" t="s">
        <v>717</v>
      </c>
      <c r="B229" t="s">
        <v>718</v>
      </c>
      <c r="C229">
        <v>4.4039210000000002E-2</v>
      </c>
      <c r="D229" t="s">
        <v>5809</v>
      </c>
    </row>
    <row r="230" spans="1:4" x14ac:dyDescent="0.2">
      <c r="A230" t="s">
        <v>5317</v>
      </c>
      <c r="B230" t="s">
        <v>5318</v>
      </c>
      <c r="C230">
        <v>4.4160449999999997E-2</v>
      </c>
      <c r="D230" t="s">
        <v>5809</v>
      </c>
    </row>
    <row r="231" spans="1:4" x14ac:dyDescent="0.2">
      <c r="A231" t="s">
        <v>5796</v>
      </c>
      <c r="B231" t="s">
        <v>5797</v>
      </c>
      <c r="C231">
        <v>4.419758E-2</v>
      </c>
      <c r="D231" t="s">
        <v>5809</v>
      </c>
    </row>
    <row r="232" spans="1:4" x14ac:dyDescent="0.2">
      <c r="A232" t="s">
        <v>5798</v>
      </c>
      <c r="B232" t="s">
        <v>5799</v>
      </c>
      <c r="C232">
        <v>4.4595089999999997E-2</v>
      </c>
      <c r="D232" t="s">
        <v>5809</v>
      </c>
    </row>
    <row r="233" spans="1:4" x14ac:dyDescent="0.2">
      <c r="A233" t="s">
        <v>2663</v>
      </c>
      <c r="B233" t="s">
        <v>2664</v>
      </c>
      <c r="C233">
        <v>4.5481729999999998E-2</v>
      </c>
      <c r="D233" t="s">
        <v>5809</v>
      </c>
    </row>
    <row r="234" spans="1:4" x14ac:dyDescent="0.2">
      <c r="A234" t="s">
        <v>5800</v>
      </c>
      <c r="B234" t="s">
        <v>5801</v>
      </c>
      <c r="C234">
        <v>4.5608790000000003E-2</v>
      </c>
      <c r="D234" t="s">
        <v>5809</v>
      </c>
    </row>
    <row r="235" spans="1:4" x14ac:dyDescent="0.2">
      <c r="A235" t="s">
        <v>4137</v>
      </c>
      <c r="B235" t="s">
        <v>4138</v>
      </c>
      <c r="C235">
        <v>4.6048329999999998E-2</v>
      </c>
      <c r="D235" t="s">
        <v>5809</v>
      </c>
    </row>
    <row r="236" spans="1:4" x14ac:dyDescent="0.2">
      <c r="A236" t="s">
        <v>5405</v>
      </c>
      <c r="B236" t="s">
        <v>5406</v>
      </c>
      <c r="C236">
        <v>4.6091060000000003E-2</v>
      </c>
      <c r="D236" t="s">
        <v>5809</v>
      </c>
    </row>
    <row r="237" spans="1:4" x14ac:dyDescent="0.2">
      <c r="A237" t="s">
        <v>2197</v>
      </c>
      <c r="B237" t="s">
        <v>2198</v>
      </c>
      <c r="C237">
        <v>4.63217E-2</v>
      </c>
      <c r="D237" t="s">
        <v>5809</v>
      </c>
    </row>
    <row r="238" spans="1:4" x14ac:dyDescent="0.2">
      <c r="A238" t="s">
        <v>4777</v>
      </c>
      <c r="B238" t="s">
        <v>4778</v>
      </c>
      <c r="C238">
        <v>4.699093E-2</v>
      </c>
      <c r="D238" t="s">
        <v>5809</v>
      </c>
    </row>
    <row r="239" spans="1:4" x14ac:dyDescent="0.2">
      <c r="A239" t="s">
        <v>5802</v>
      </c>
      <c r="B239" t="s">
        <v>5803</v>
      </c>
      <c r="C239">
        <v>4.714463E-2</v>
      </c>
      <c r="D239" t="s">
        <v>5809</v>
      </c>
    </row>
    <row r="240" spans="1:4" x14ac:dyDescent="0.2">
      <c r="A240" t="s">
        <v>2053</v>
      </c>
      <c r="B240" t="s">
        <v>2054</v>
      </c>
      <c r="C240">
        <v>4.7194020000000003E-2</v>
      </c>
      <c r="D240" t="s">
        <v>5809</v>
      </c>
    </row>
    <row r="241" spans="1:4" x14ac:dyDescent="0.2">
      <c r="A241" t="s">
        <v>3435</v>
      </c>
      <c r="B241" t="s">
        <v>3436</v>
      </c>
      <c r="C241">
        <v>4.73108E-2</v>
      </c>
      <c r="D241" t="s">
        <v>5809</v>
      </c>
    </row>
    <row r="242" spans="1:4" x14ac:dyDescent="0.2">
      <c r="A242" t="s">
        <v>5804</v>
      </c>
      <c r="B242" t="s">
        <v>5805</v>
      </c>
      <c r="C242">
        <v>4.8563929999999998E-2</v>
      </c>
      <c r="D242" t="s">
        <v>5809</v>
      </c>
    </row>
    <row r="243" spans="1:4" x14ac:dyDescent="0.2">
      <c r="A243" t="s">
        <v>5806</v>
      </c>
      <c r="B243" t="s">
        <v>5807</v>
      </c>
      <c r="C243">
        <v>4.9330289999999999E-2</v>
      </c>
      <c r="D243" t="s">
        <v>5809</v>
      </c>
    </row>
  </sheetData>
  <conditionalFormatting sqref="G2:G37">
    <cfRule type="duplicateValues" dxfId="12" priority="3"/>
  </conditionalFormatting>
  <conditionalFormatting sqref="G1:G1048576 B1:B1048576">
    <cfRule type="duplicateValues" dxfId="11" priority="2"/>
  </conditionalFormatting>
  <conditionalFormatting sqref="E1:E1048576">
    <cfRule type="duplicateValues" dxfId="2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CA067C-E64B-5B47-BEDA-B9E4FE4ED55D}">
  <dimension ref="A1:F254"/>
  <sheetViews>
    <sheetView topLeftCell="A229" workbookViewId="0">
      <selection activeCell="G243" sqref="G243"/>
    </sheetView>
  </sheetViews>
  <sheetFormatPr baseColWidth="10" defaultRowHeight="16" x14ac:dyDescent="0.2"/>
  <cols>
    <col min="4" max="5" width="24" customWidth="1"/>
    <col min="6" max="6" width="10.83203125" style="8"/>
  </cols>
  <sheetData>
    <row r="1" spans="1:5" x14ac:dyDescent="0.2">
      <c r="A1" t="s">
        <v>5291</v>
      </c>
      <c r="B1" t="s">
        <v>5292</v>
      </c>
      <c r="C1" t="s">
        <v>0</v>
      </c>
      <c r="D1" t="s">
        <v>5293</v>
      </c>
      <c r="E1" t="s">
        <v>5295</v>
      </c>
    </row>
    <row r="2" spans="1:5" x14ac:dyDescent="0.2">
      <c r="A2" t="s">
        <v>1287</v>
      </c>
      <c r="B2" s="5" t="s">
        <v>1288</v>
      </c>
      <c r="C2">
        <v>3.3219199999999999E-3</v>
      </c>
      <c r="D2" t="s">
        <v>5294</v>
      </c>
      <c r="E2" t="s">
        <v>6000</v>
      </c>
    </row>
    <row r="3" spans="1:5" x14ac:dyDescent="0.2">
      <c r="A3" t="s">
        <v>1889</v>
      </c>
      <c r="B3" t="s">
        <v>1890</v>
      </c>
      <c r="C3" s="1">
        <v>1.27E-5</v>
      </c>
      <c r="D3" t="s">
        <v>5294</v>
      </c>
      <c r="E3" t="s">
        <v>6000</v>
      </c>
    </row>
    <row r="4" spans="1:5" x14ac:dyDescent="0.2">
      <c r="A4" t="s">
        <v>777</v>
      </c>
      <c r="B4" t="s">
        <v>778</v>
      </c>
      <c r="C4">
        <v>6.1364899999999997E-3</v>
      </c>
      <c r="D4" t="s">
        <v>5294</v>
      </c>
      <c r="E4" t="s">
        <v>6000</v>
      </c>
    </row>
    <row r="5" spans="1:5" x14ac:dyDescent="0.2">
      <c r="A5" t="s">
        <v>4819</v>
      </c>
      <c r="B5" t="s">
        <v>4820</v>
      </c>
      <c r="C5">
        <v>0.12884783</v>
      </c>
      <c r="D5" t="s">
        <v>5294</v>
      </c>
      <c r="E5" t="s">
        <v>6000</v>
      </c>
    </row>
    <row r="6" spans="1:5" x14ac:dyDescent="0.2">
      <c r="A6" t="s">
        <v>5810</v>
      </c>
      <c r="B6" t="s">
        <v>5811</v>
      </c>
      <c r="C6">
        <v>1.26074E-2</v>
      </c>
      <c r="D6" t="s">
        <v>5294</v>
      </c>
      <c r="E6" t="s">
        <v>6000</v>
      </c>
    </row>
    <row r="7" spans="1:5" x14ac:dyDescent="0.2">
      <c r="A7" t="s">
        <v>5812</v>
      </c>
      <c r="B7" t="s">
        <v>5813</v>
      </c>
      <c r="C7">
        <v>1.0317900000000001E-3</v>
      </c>
      <c r="D7" t="s">
        <v>5294</v>
      </c>
      <c r="E7" t="s">
        <v>6000</v>
      </c>
    </row>
    <row r="8" spans="1:5" x14ac:dyDescent="0.2">
      <c r="A8" t="s">
        <v>829</v>
      </c>
      <c r="B8" t="s">
        <v>830</v>
      </c>
      <c r="C8">
        <v>7.0406060000000006E-2</v>
      </c>
      <c r="D8" t="s">
        <v>5294</v>
      </c>
      <c r="E8" t="s">
        <v>6000</v>
      </c>
    </row>
    <row r="9" spans="1:5" x14ac:dyDescent="0.2">
      <c r="A9" t="s">
        <v>4437</v>
      </c>
      <c r="B9" t="s">
        <v>4438</v>
      </c>
      <c r="C9" s="1">
        <v>5.0800000000000002E-5</v>
      </c>
      <c r="D9" t="s">
        <v>5294</v>
      </c>
      <c r="E9" t="s">
        <v>6000</v>
      </c>
    </row>
    <row r="10" spans="1:5" x14ac:dyDescent="0.2">
      <c r="A10" t="s">
        <v>335</v>
      </c>
      <c r="B10" t="s">
        <v>336</v>
      </c>
      <c r="C10">
        <v>7.8136200000000003E-3</v>
      </c>
      <c r="D10" t="s">
        <v>5294</v>
      </c>
      <c r="E10" t="s">
        <v>6000</v>
      </c>
    </row>
    <row r="11" spans="1:5" x14ac:dyDescent="0.2">
      <c r="A11" t="s">
        <v>155</v>
      </c>
      <c r="B11" t="s">
        <v>156</v>
      </c>
      <c r="C11">
        <v>1.5647879999999999E-2</v>
      </c>
      <c r="D11" t="s">
        <v>5294</v>
      </c>
      <c r="E11" t="s">
        <v>6000</v>
      </c>
    </row>
    <row r="12" spans="1:5" x14ac:dyDescent="0.2">
      <c r="A12" t="s">
        <v>3985</v>
      </c>
      <c r="B12" s="5" t="s">
        <v>3986</v>
      </c>
      <c r="C12">
        <v>0.74393748000000004</v>
      </c>
      <c r="D12" t="s">
        <v>5294</v>
      </c>
      <c r="E12" t="s">
        <v>6000</v>
      </c>
    </row>
    <row r="13" spans="1:5" x14ac:dyDescent="0.2">
      <c r="A13" t="s">
        <v>2011</v>
      </c>
      <c r="B13" t="s">
        <v>2012</v>
      </c>
      <c r="C13">
        <v>1.9644100000000002E-3</v>
      </c>
      <c r="D13" t="s">
        <v>5294</v>
      </c>
      <c r="E13" t="s">
        <v>6000</v>
      </c>
    </row>
    <row r="14" spans="1:5" x14ac:dyDescent="0.2">
      <c r="A14" t="s">
        <v>3217</v>
      </c>
      <c r="B14" t="s">
        <v>3218</v>
      </c>
      <c r="C14">
        <v>2.7301840000000001E-2</v>
      </c>
      <c r="D14" t="s">
        <v>5294</v>
      </c>
      <c r="E14" t="s">
        <v>6000</v>
      </c>
    </row>
    <row r="15" spans="1:5" x14ac:dyDescent="0.2">
      <c r="A15" t="s">
        <v>1993</v>
      </c>
      <c r="B15" t="s">
        <v>1994</v>
      </c>
      <c r="C15">
        <v>6.3284300000000003E-3</v>
      </c>
      <c r="D15" t="s">
        <v>5294</v>
      </c>
      <c r="E15" t="s">
        <v>6000</v>
      </c>
    </row>
    <row r="16" spans="1:5" x14ac:dyDescent="0.2">
      <c r="A16" t="s">
        <v>109</v>
      </c>
      <c r="B16" t="s">
        <v>110</v>
      </c>
      <c r="C16">
        <v>9.6779779999999996E-2</v>
      </c>
      <c r="D16" t="s">
        <v>5294</v>
      </c>
      <c r="E16" t="s">
        <v>6000</v>
      </c>
    </row>
    <row r="17" spans="1:5" x14ac:dyDescent="0.2">
      <c r="A17" t="s">
        <v>5814</v>
      </c>
      <c r="B17" s="4" t="s">
        <v>5815</v>
      </c>
      <c r="C17">
        <v>0.22232437999999999</v>
      </c>
      <c r="D17" t="s">
        <v>5294</v>
      </c>
      <c r="E17" t="s">
        <v>6000</v>
      </c>
    </row>
    <row r="18" spans="1:5" x14ac:dyDescent="0.2">
      <c r="A18" t="s">
        <v>5816</v>
      </c>
      <c r="B18" t="s">
        <v>5817</v>
      </c>
      <c r="C18">
        <v>2.9789110000000001E-2</v>
      </c>
      <c r="D18" t="s">
        <v>5294</v>
      </c>
      <c r="E18" t="s">
        <v>6000</v>
      </c>
    </row>
    <row r="19" spans="1:5" x14ac:dyDescent="0.2">
      <c r="A19" t="s">
        <v>3855</v>
      </c>
      <c r="B19" t="s">
        <v>3856</v>
      </c>
      <c r="C19">
        <v>3.5784799999999999E-2</v>
      </c>
      <c r="D19" t="s">
        <v>5294</v>
      </c>
      <c r="E19" t="s">
        <v>6000</v>
      </c>
    </row>
    <row r="20" spans="1:5" x14ac:dyDescent="0.2">
      <c r="A20" t="s">
        <v>1469</v>
      </c>
      <c r="B20" s="5" t="s">
        <v>1470</v>
      </c>
      <c r="C20">
        <v>0.68972811999999994</v>
      </c>
      <c r="D20" t="s">
        <v>5294</v>
      </c>
      <c r="E20" t="s">
        <v>6000</v>
      </c>
    </row>
    <row r="21" spans="1:5" x14ac:dyDescent="0.2">
      <c r="A21" t="s">
        <v>787</v>
      </c>
      <c r="B21" t="s">
        <v>788</v>
      </c>
      <c r="C21">
        <v>8.7290900000000001E-3</v>
      </c>
      <c r="D21" t="s">
        <v>5294</v>
      </c>
      <c r="E21" t="s">
        <v>6000</v>
      </c>
    </row>
    <row r="22" spans="1:5" x14ac:dyDescent="0.2">
      <c r="A22" t="s">
        <v>1379</v>
      </c>
      <c r="B22" t="s">
        <v>1380</v>
      </c>
      <c r="C22">
        <v>4.1366729999999997E-2</v>
      </c>
      <c r="D22" t="s">
        <v>5294</v>
      </c>
      <c r="E22" t="s">
        <v>6000</v>
      </c>
    </row>
    <row r="23" spans="1:5" x14ac:dyDescent="0.2">
      <c r="A23" t="s">
        <v>5818</v>
      </c>
      <c r="B23" t="s">
        <v>5819</v>
      </c>
      <c r="C23">
        <v>4.1010700000000001E-3</v>
      </c>
      <c r="D23" t="s">
        <v>5294</v>
      </c>
      <c r="E23" t="s">
        <v>6000</v>
      </c>
    </row>
    <row r="24" spans="1:5" x14ac:dyDescent="0.2">
      <c r="A24" t="s">
        <v>5820</v>
      </c>
      <c r="B24" t="s">
        <v>5821</v>
      </c>
      <c r="C24">
        <v>4.4564699999999997E-3</v>
      </c>
      <c r="D24" t="s">
        <v>5294</v>
      </c>
      <c r="E24" t="s">
        <v>6000</v>
      </c>
    </row>
    <row r="25" spans="1:5" x14ac:dyDescent="0.2">
      <c r="A25" t="s">
        <v>711</v>
      </c>
      <c r="B25" t="s">
        <v>712</v>
      </c>
      <c r="C25">
        <v>9.6754600000000003E-3</v>
      </c>
      <c r="D25" t="s">
        <v>5294</v>
      </c>
      <c r="E25" t="s">
        <v>6000</v>
      </c>
    </row>
    <row r="26" spans="1:5" x14ac:dyDescent="0.2">
      <c r="A26" t="s">
        <v>1795</v>
      </c>
      <c r="B26" s="5" t="s">
        <v>1796</v>
      </c>
      <c r="C26">
        <v>0.41907767000000001</v>
      </c>
      <c r="D26" t="s">
        <v>5294</v>
      </c>
      <c r="E26" t="s">
        <v>6000</v>
      </c>
    </row>
    <row r="27" spans="1:5" x14ac:dyDescent="0.2">
      <c r="A27" t="s">
        <v>2061</v>
      </c>
      <c r="B27" s="5" t="s">
        <v>2062</v>
      </c>
      <c r="C27">
        <v>5.3048499999999998E-3</v>
      </c>
      <c r="D27" t="s">
        <v>5294</v>
      </c>
      <c r="E27" t="s">
        <v>6000</v>
      </c>
    </row>
    <row r="28" spans="1:5" x14ac:dyDescent="0.2">
      <c r="A28" t="s">
        <v>4361</v>
      </c>
      <c r="B28" t="s">
        <v>4362</v>
      </c>
      <c r="C28">
        <v>2.1137600000000001E-3</v>
      </c>
      <c r="D28" t="s">
        <v>5294</v>
      </c>
      <c r="E28" t="s">
        <v>6000</v>
      </c>
    </row>
    <row r="29" spans="1:5" x14ac:dyDescent="0.2">
      <c r="A29" t="s">
        <v>5822</v>
      </c>
      <c r="B29" t="s">
        <v>5823</v>
      </c>
      <c r="C29">
        <v>2.7580199999999999E-3</v>
      </c>
      <c r="D29" t="s">
        <v>5294</v>
      </c>
      <c r="E29" t="s">
        <v>6000</v>
      </c>
    </row>
    <row r="30" spans="1:5" x14ac:dyDescent="0.2">
      <c r="A30" t="s">
        <v>5824</v>
      </c>
      <c r="B30" t="s">
        <v>5825</v>
      </c>
      <c r="C30">
        <v>0.49844016000000002</v>
      </c>
      <c r="D30" t="s">
        <v>5294</v>
      </c>
      <c r="E30" t="s">
        <v>6000</v>
      </c>
    </row>
    <row r="31" spans="1:5" x14ac:dyDescent="0.2">
      <c r="A31" t="s">
        <v>4897</v>
      </c>
      <c r="B31" t="s">
        <v>4898</v>
      </c>
      <c r="C31">
        <v>4.0130999999999999E-4</v>
      </c>
      <c r="D31" t="s">
        <v>5294</v>
      </c>
      <c r="E31" t="s">
        <v>6000</v>
      </c>
    </row>
    <row r="32" spans="1:5" x14ac:dyDescent="0.2">
      <c r="A32" t="s">
        <v>5826</v>
      </c>
      <c r="B32" t="s">
        <v>5827</v>
      </c>
      <c r="C32">
        <v>0.91824965999999997</v>
      </c>
      <c r="D32" t="s">
        <v>5294</v>
      </c>
      <c r="E32" t="s">
        <v>6000</v>
      </c>
    </row>
    <row r="33" spans="1:5" x14ac:dyDescent="0.2">
      <c r="A33" t="s">
        <v>1387</v>
      </c>
      <c r="B33" t="s">
        <v>1388</v>
      </c>
      <c r="C33">
        <v>1.9703439999999999E-2</v>
      </c>
      <c r="D33" t="s">
        <v>5294</v>
      </c>
      <c r="E33" t="s">
        <v>6000</v>
      </c>
    </row>
    <row r="34" spans="1:5" x14ac:dyDescent="0.2">
      <c r="A34" t="s">
        <v>4133</v>
      </c>
      <c r="B34" t="s">
        <v>4134</v>
      </c>
      <c r="C34">
        <v>0.14972648999999999</v>
      </c>
      <c r="D34" t="s">
        <v>5294</v>
      </c>
      <c r="E34" t="s">
        <v>6000</v>
      </c>
    </row>
    <row r="35" spans="1:5" x14ac:dyDescent="0.2">
      <c r="A35" t="s">
        <v>1987</v>
      </c>
      <c r="B35" t="s">
        <v>1988</v>
      </c>
      <c r="C35" s="1">
        <v>1.2100000000000001E-7</v>
      </c>
      <c r="D35" t="s">
        <v>5294</v>
      </c>
      <c r="E35" t="s">
        <v>6000</v>
      </c>
    </row>
    <row r="36" spans="1:5" x14ac:dyDescent="0.2">
      <c r="A36" t="s">
        <v>2347</v>
      </c>
      <c r="B36" t="s">
        <v>2348</v>
      </c>
      <c r="C36">
        <v>5.1018999999999999E-4</v>
      </c>
      <c r="D36" t="s">
        <v>5294</v>
      </c>
      <c r="E36" t="s">
        <v>6000</v>
      </c>
    </row>
    <row r="37" spans="1:5" x14ac:dyDescent="0.2">
      <c r="A37" t="s">
        <v>1689</v>
      </c>
      <c r="B37" t="s">
        <v>1690</v>
      </c>
      <c r="C37">
        <v>0.11721599000000001</v>
      </c>
      <c r="D37" t="s">
        <v>5294</v>
      </c>
      <c r="E37" t="s">
        <v>6000</v>
      </c>
    </row>
    <row r="38" spans="1:5" x14ac:dyDescent="0.2">
      <c r="A38" t="s">
        <v>5828</v>
      </c>
      <c r="B38" t="s">
        <v>5829</v>
      </c>
      <c r="C38">
        <v>7.5233670000000002E-2</v>
      </c>
      <c r="D38" t="s">
        <v>5294</v>
      </c>
      <c r="E38" t="s">
        <v>6000</v>
      </c>
    </row>
    <row r="39" spans="1:5" x14ac:dyDescent="0.2">
      <c r="A39" t="s">
        <v>5830</v>
      </c>
      <c r="B39" t="s">
        <v>5831</v>
      </c>
      <c r="C39">
        <v>7.6988870000000001E-2</v>
      </c>
      <c r="D39" t="s">
        <v>5294</v>
      </c>
      <c r="E39" t="s">
        <v>6000</v>
      </c>
    </row>
    <row r="40" spans="1:5" x14ac:dyDescent="0.2">
      <c r="A40" t="s">
        <v>5832</v>
      </c>
      <c r="B40" t="s">
        <v>5833</v>
      </c>
      <c r="C40">
        <v>0.43723144000000003</v>
      </c>
      <c r="D40" t="s">
        <v>5294</v>
      </c>
      <c r="E40" t="s">
        <v>6000</v>
      </c>
    </row>
    <row r="41" spans="1:5" x14ac:dyDescent="0.2">
      <c r="A41" t="s">
        <v>485</v>
      </c>
      <c r="B41" t="s">
        <v>486</v>
      </c>
      <c r="C41">
        <v>3.03024E-3</v>
      </c>
      <c r="D41" t="s">
        <v>5294</v>
      </c>
      <c r="E41" t="s">
        <v>6000</v>
      </c>
    </row>
    <row r="42" spans="1:5" x14ac:dyDescent="0.2">
      <c r="A42" t="s">
        <v>5834</v>
      </c>
      <c r="B42" t="s">
        <v>5835</v>
      </c>
      <c r="C42">
        <v>8.5070740000000006E-2</v>
      </c>
      <c r="D42" t="s">
        <v>5294</v>
      </c>
      <c r="E42" t="s">
        <v>6000</v>
      </c>
    </row>
    <row r="43" spans="1:5" x14ac:dyDescent="0.2">
      <c r="A43" t="s">
        <v>5836</v>
      </c>
      <c r="B43" t="s">
        <v>5837</v>
      </c>
      <c r="C43">
        <v>1.5686240000000001E-2</v>
      </c>
      <c r="D43" t="s">
        <v>5294</v>
      </c>
      <c r="E43" t="s">
        <v>6000</v>
      </c>
    </row>
    <row r="44" spans="1:5" x14ac:dyDescent="0.2">
      <c r="A44" t="s">
        <v>289</v>
      </c>
      <c r="B44" s="5" t="s">
        <v>290</v>
      </c>
      <c r="C44">
        <v>0.47462277000000003</v>
      </c>
      <c r="D44" t="s">
        <v>5294</v>
      </c>
      <c r="E44" t="s">
        <v>6000</v>
      </c>
    </row>
    <row r="45" spans="1:5" x14ac:dyDescent="0.2">
      <c r="A45" t="s">
        <v>1775</v>
      </c>
      <c r="B45" t="s">
        <v>1776</v>
      </c>
      <c r="C45">
        <v>9.0487399999999996E-3</v>
      </c>
      <c r="D45" t="s">
        <v>5294</v>
      </c>
      <c r="E45" t="s">
        <v>6000</v>
      </c>
    </row>
    <row r="46" spans="1:5" x14ac:dyDescent="0.2">
      <c r="A46" t="s">
        <v>2943</v>
      </c>
      <c r="B46" t="s">
        <v>2944</v>
      </c>
      <c r="C46">
        <v>0.66768326</v>
      </c>
      <c r="D46" t="s">
        <v>5294</v>
      </c>
      <c r="E46" t="s">
        <v>6000</v>
      </c>
    </row>
    <row r="47" spans="1:5" x14ac:dyDescent="0.2">
      <c r="A47" t="s">
        <v>2681</v>
      </c>
      <c r="B47" t="s">
        <v>2682</v>
      </c>
      <c r="C47">
        <v>0.10604747</v>
      </c>
      <c r="D47" t="s">
        <v>5294</v>
      </c>
      <c r="E47" t="s">
        <v>6000</v>
      </c>
    </row>
    <row r="48" spans="1:5" x14ac:dyDescent="0.2">
      <c r="A48" t="s">
        <v>3455</v>
      </c>
      <c r="B48" t="s">
        <v>3456</v>
      </c>
      <c r="C48">
        <v>3.31854E-3</v>
      </c>
      <c r="D48" t="s">
        <v>5294</v>
      </c>
      <c r="E48" t="s">
        <v>6000</v>
      </c>
    </row>
    <row r="49" spans="1:5" x14ac:dyDescent="0.2">
      <c r="A49" t="s">
        <v>5838</v>
      </c>
      <c r="B49" t="s">
        <v>5839</v>
      </c>
      <c r="C49">
        <v>4.6581999999999998E-4</v>
      </c>
      <c r="D49" t="s">
        <v>5294</v>
      </c>
      <c r="E49" t="s">
        <v>6000</v>
      </c>
    </row>
    <row r="50" spans="1:5" x14ac:dyDescent="0.2">
      <c r="A50" t="s">
        <v>3087</v>
      </c>
      <c r="B50" t="s">
        <v>3088</v>
      </c>
      <c r="C50">
        <v>0.19190863999999999</v>
      </c>
      <c r="D50" t="s">
        <v>5294</v>
      </c>
      <c r="E50" t="s">
        <v>6000</v>
      </c>
    </row>
    <row r="51" spans="1:5" x14ac:dyDescent="0.2">
      <c r="A51" t="s">
        <v>5319</v>
      </c>
      <c r="B51" t="s">
        <v>5320</v>
      </c>
      <c r="C51" s="1">
        <v>4.4199999999999997E-5</v>
      </c>
      <c r="D51" t="s">
        <v>5294</v>
      </c>
      <c r="E51" t="s">
        <v>6000</v>
      </c>
    </row>
    <row r="52" spans="1:5" x14ac:dyDescent="0.2">
      <c r="A52" t="s">
        <v>663</v>
      </c>
      <c r="B52" t="s">
        <v>664</v>
      </c>
      <c r="C52">
        <v>4.3060399999999997E-3</v>
      </c>
      <c r="D52" t="s">
        <v>5294</v>
      </c>
      <c r="E52" t="s">
        <v>6000</v>
      </c>
    </row>
    <row r="53" spans="1:5" x14ac:dyDescent="0.2">
      <c r="A53" t="s">
        <v>983</v>
      </c>
      <c r="B53" t="s">
        <v>984</v>
      </c>
      <c r="C53">
        <v>0.13321741000000001</v>
      </c>
      <c r="D53" t="s">
        <v>5294</v>
      </c>
      <c r="E53" t="s">
        <v>6000</v>
      </c>
    </row>
    <row r="54" spans="1:5" x14ac:dyDescent="0.2">
      <c r="A54" t="s">
        <v>4983</v>
      </c>
      <c r="B54" t="s">
        <v>4984</v>
      </c>
      <c r="C54">
        <v>0.2298065</v>
      </c>
      <c r="D54" t="s">
        <v>5294</v>
      </c>
      <c r="E54" t="s">
        <v>6000</v>
      </c>
    </row>
    <row r="55" spans="1:5" x14ac:dyDescent="0.2">
      <c r="A55" t="s">
        <v>3811</v>
      </c>
      <c r="B55" t="s">
        <v>3812</v>
      </c>
      <c r="C55">
        <v>3.8332700000000002E-3</v>
      </c>
      <c r="D55" t="s">
        <v>5294</v>
      </c>
      <c r="E55" t="s">
        <v>6000</v>
      </c>
    </row>
    <row r="56" spans="1:5" x14ac:dyDescent="0.2">
      <c r="A56" t="s">
        <v>101</v>
      </c>
      <c r="B56" t="s">
        <v>102</v>
      </c>
      <c r="C56">
        <v>9.5964799999999992E-3</v>
      </c>
      <c r="D56" t="s">
        <v>5294</v>
      </c>
      <c r="E56" t="s">
        <v>6000</v>
      </c>
    </row>
    <row r="57" spans="1:5" x14ac:dyDescent="0.2">
      <c r="A57" t="s">
        <v>2541</v>
      </c>
      <c r="B57" t="s">
        <v>2542</v>
      </c>
      <c r="C57">
        <v>6.2149000000000004E-4</v>
      </c>
      <c r="D57" t="s">
        <v>5294</v>
      </c>
      <c r="E57" t="s">
        <v>6000</v>
      </c>
    </row>
    <row r="58" spans="1:5" x14ac:dyDescent="0.2">
      <c r="A58" t="s">
        <v>159</v>
      </c>
      <c r="B58" t="s">
        <v>160</v>
      </c>
      <c r="C58">
        <v>0.1351802</v>
      </c>
      <c r="D58" t="s">
        <v>5294</v>
      </c>
      <c r="E58" t="s">
        <v>6000</v>
      </c>
    </row>
    <row r="59" spans="1:5" x14ac:dyDescent="0.2">
      <c r="A59" t="s">
        <v>5840</v>
      </c>
      <c r="B59" t="s">
        <v>5841</v>
      </c>
      <c r="C59">
        <v>3.8491450000000003E-2</v>
      </c>
      <c r="D59" t="s">
        <v>5294</v>
      </c>
      <c r="E59" t="s">
        <v>6000</v>
      </c>
    </row>
    <row r="60" spans="1:5" x14ac:dyDescent="0.2">
      <c r="A60" t="s">
        <v>2263</v>
      </c>
      <c r="B60" t="s">
        <v>2264</v>
      </c>
      <c r="C60">
        <v>5.7162989999999997E-2</v>
      </c>
      <c r="D60" t="s">
        <v>5294</v>
      </c>
      <c r="E60" t="s">
        <v>6000</v>
      </c>
    </row>
    <row r="61" spans="1:5" x14ac:dyDescent="0.2">
      <c r="A61" t="s">
        <v>3791</v>
      </c>
      <c r="B61" s="5" t="s">
        <v>3792</v>
      </c>
      <c r="C61">
        <v>1.8082E-3</v>
      </c>
      <c r="D61" t="s">
        <v>5294</v>
      </c>
      <c r="E61" t="s">
        <v>6000</v>
      </c>
    </row>
    <row r="62" spans="1:5" x14ac:dyDescent="0.2">
      <c r="A62" t="s">
        <v>2881</v>
      </c>
      <c r="B62" t="s">
        <v>2882</v>
      </c>
      <c r="C62" s="1">
        <v>2.3699999999999999E-7</v>
      </c>
      <c r="D62" t="s">
        <v>5294</v>
      </c>
      <c r="E62" t="s">
        <v>6000</v>
      </c>
    </row>
    <row r="63" spans="1:5" x14ac:dyDescent="0.2">
      <c r="A63" t="s">
        <v>3775</v>
      </c>
      <c r="B63" t="s">
        <v>3776</v>
      </c>
      <c r="C63">
        <v>3.1511000000000001E-4</v>
      </c>
      <c r="D63" t="s">
        <v>5294</v>
      </c>
      <c r="E63" t="s">
        <v>6000</v>
      </c>
    </row>
    <row r="64" spans="1:5" x14ac:dyDescent="0.2">
      <c r="A64" t="s">
        <v>5842</v>
      </c>
      <c r="B64" t="s">
        <v>5843</v>
      </c>
      <c r="C64">
        <v>0.29905662</v>
      </c>
      <c r="D64" t="s">
        <v>5294</v>
      </c>
      <c r="E64" t="s">
        <v>6000</v>
      </c>
    </row>
    <row r="65" spans="1:5" x14ac:dyDescent="0.2">
      <c r="A65" t="s">
        <v>5844</v>
      </c>
      <c r="B65" s="5" t="s">
        <v>5845</v>
      </c>
      <c r="C65">
        <v>5.8924499999999998E-2</v>
      </c>
      <c r="D65" t="s">
        <v>5294</v>
      </c>
      <c r="E65" t="s">
        <v>6000</v>
      </c>
    </row>
    <row r="66" spans="1:5" x14ac:dyDescent="0.2">
      <c r="A66" t="s">
        <v>5846</v>
      </c>
      <c r="B66" t="s">
        <v>5847</v>
      </c>
      <c r="C66">
        <v>0.23489288</v>
      </c>
      <c r="D66" t="s">
        <v>5294</v>
      </c>
      <c r="E66" t="s">
        <v>6000</v>
      </c>
    </row>
    <row r="67" spans="1:5" x14ac:dyDescent="0.2">
      <c r="A67" t="s">
        <v>4149</v>
      </c>
      <c r="B67" t="s">
        <v>4150</v>
      </c>
      <c r="C67">
        <v>1.3188729999999999E-2</v>
      </c>
      <c r="D67" t="s">
        <v>5294</v>
      </c>
      <c r="E67" t="s">
        <v>6000</v>
      </c>
    </row>
    <row r="68" spans="1:5" x14ac:dyDescent="0.2">
      <c r="A68" t="s">
        <v>5848</v>
      </c>
      <c r="B68" t="s">
        <v>5849</v>
      </c>
      <c r="C68">
        <v>0.20777772</v>
      </c>
      <c r="D68" t="s">
        <v>5294</v>
      </c>
      <c r="E68" t="s">
        <v>6000</v>
      </c>
    </row>
    <row r="69" spans="1:5" x14ac:dyDescent="0.2">
      <c r="A69" t="s">
        <v>2385</v>
      </c>
      <c r="B69" t="s">
        <v>2386</v>
      </c>
      <c r="C69">
        <v>3.6565449999999999E-2</v>
      </c>
      <c r="D69" t="s">
        <v>5294</v>
      </c>
      <c r="E69" t="s">
        <v>6000</v>
      </c>
    </row>
    <row r="70" spans="1:5" x14ac:dyDescent="0.2">
      <c r="A70" t="s">
        <v>1523</v>
      </c>
      <c r="B70" t="s">
        <v>1524</v>
      </c>
      <c r="C70">
        <v>3.3239000000000001E-4</v>
      </c>
      <c r="D70" t="s">
        <v>5294</v>
      </c>
      <c r="E70" t="s">
        <v>6000</v>
      </c>
    </row>
    <row r="71" spans="1:5" x14ac:dyDescent="0.2">
      <c r="A71" t="s">
        <v>2897</v>
      </c>
      <c r="B71" t="s">
        <v>2898</v>
      </c>
      <c r="C71">
        <v>5.6226779999999997E-2</v>
      </c>
      <c r="D71" t="s">
        <v>5294</v>
      </c>
      <c r="E71" t="s">
        <v>6000</v>
      </c>
    </row>
    <row r="72" spans="1:5" x14ac:dyDescent="0.2">
      <c r="A72" t="s">
        <v>5207</v>
      </c>
      <c r="B72" t="s">
        <v>5208</v>
      </c>
      <c r="C72">
        <v>3.5691E-4</v>
      </c>
      <c r="D72" t="s">
        <v>5294</v>
      </c>
      <c r="E72" t="s">
        <v>6000</v>
      </c>
    </row>
    <row r="73" spans="1:5" x14ac:dyDescent="0.2">
      <c r="A73" t="s">
        <v>5646</v>
      </c>
      <c r="B73" t="s">
        <v>5647</v>
      </c>
      <c r="C73">
        <v>1.20396E-3</v>
      </c>
      <c r="D73" t="s">
        <v>5294</v>
      </c>
      <c r="E73" t="s">
        <v>6000</v>
      </c>
    </row>
    <row r="74" spans="1:5" x14ac:dyDescent="0.2">
      <c r="A74" t="s">
        <v>4331</v>
      </c>
      <c r="B74" t="s">
        <v>4332</v>
      </c>
      <c r="C74">
        <v>5.1742070000000001E-2</v>
      </c>
      <c r="D74" t="s">
        <v>5294</v>
      </c>
      <c r="E74" t="s">
        <v>6000</v>
      </c>
    </row>
    <row r="75" spans="1:5" x14ac:dyDescent="0.2">
      <c r="A75" t="s">
        <v>3955</v>
      </c>
      <c r="B75" t="s">
        <v>3956</v>
      </c>
      <c r="C75">
        <v>0.94108360000000002</v>
      </c>
      <c r="D75" t="s">
        <v>5294</v>
      </c>
      <c r="E75" t="s">
        <v>6000</v>
      </c>
    </row>
    <row r="76" spans="1:5" x14ac:dyDescent="0.2">
      <c r="A76" t="s">
        <v>121</v>
      </c>
      <c r="B76" t="s">
        <v>122</v>
      </c>
      <c r="C76">
        <v>5.049464E-2</v>
      </c>
      <c r="D76" t="s">
        <v>5294</v>
      </c>
      <c r="E76" t="s">
        <v>6000</v>
      </c>
    </row>
    <row r="77" spans="1:5" x14ac:dyDescent="0.2">
      <c r="A77" t="s">
        <v>1587</v>
      </c>
      <c r="B77" t="s">
        <v>1588</v>
      </c>
      <c r="C77">
        <v>1.221272E-2</v>
      </c>
      <c r="D77" t="s">
        <v>5294</v>
      </c>
      <c r="E77" t="s">
        <v>6000</v>
      </c>
    </row>
    <row r="78" spans="1:5" x14ac:dyDescent="0.2">
      <c r="A78" t="s">
        <v>4231</v>
      </c>
      <c r="B78" t="s">
        <v>4232</v>
      </c>
      <c r="C78">
        <v>0.64982746999999996</v>
      </c>
      <c r="D78" t="s">
        <v>5294</v>
      </c>
      <c r="E78" t="s">
        <v>6000</v>
      </c>
    </row>
    <row r="79" spans="1:5" x14ac:dyDescent="0.2">
      <c r="A79" t="s">
        <v>4959</v>
      </c>
      <c r="B79" t="s">
        <v>4960</v>
      </c>
      <c r="C79">
        <v>1.7574299999999999E-3</v>
      </c>
      <c r="D79" t="s">
        <v>5294</v>
      </c>
      <c r="E79" t="s">
        <v>6000</v>
      </c>
    </row>
    <row r="80" spans="1:5" x14ac:dyDescent="0.2">
      <c r="A80" t="s">
        <v>347</v>
      </c>
      <c r="B80" t="s">
        <v>348</v>
      </c>
      <c r="C80">
        <v>2.7263E-4</v>
      </c>
      <c r="D80" t="s">
        <v>5294</v>
      </c>
      <c r="E80" t="s">
        <v>6000</v>
      </c>
    </row>
    <row r="81" spans="1:5" x14ac:dyDescent="0.2">
      <c r="A81" t="s">
        <v>5850</v>
      </c>
      <c r="B81" t="s">
        <v>5851</v>
      </c>
      <c r="C81">
        <v>1.0569810000000001E-2</v>
      </c>
      <c r="D81" t="s">
        <v>5294</v>
      </c>
      <c r="E81" t="s">
        <v>6000</v>
      </c>
    </row>
    <row r="82" spans="1:5" x14ac:dyDescent="0.2">
      <c r="A82" t="s">
        <v>1087</v>
      </c>
      <c r="B82" t="s">
        <v>1088</v>
      </c>
      <c r="C82">
        <v>5.6320000000000003E-4</v>
      </c>
      <c r="D82" t="s">
        <v>5294</v>
      </c>
      <c r="E82" t="s">
        <v>6000</v>
      </c>
    </row>
    <row r="83" spans="1:5" x14ac:dyDescent="0.2">
      <c r="A83" t="s">
        <v>3869</v>
      </c>
      <c r="B83" t="s">
        <v>3870</v>
      </c>
      <c r="C83">
        <v>0.90299357999999996</v>
      </c>
      <c r="D83" t="s">
        <v>5294</v>
      </c>
      <c r="E83" t="s">
        <v>6000</v>
      </c>
    </row>
    <row r="84" spans="1:5" x14ac:dyDescent="0.2">
      <c r="A84" t="s">
        <v>421</v>
      </c>
      <c r="B84" t="s">
        <v>422</v>
      </c>
      <c r="C84">
        <v>0.12799018000000001</v>
      </c>
      <c r="D84" t="s">
        <v>5294</v>
      </c>
      <c r="E84" t="s">
        <v>6000</v>
      </c>
    </row>
    <row r="85" spans="1:5" x14ac:dyDescent="0.2">
      <c r="A85" t="s">
        <v>401</v>
      </c>
      <c r="B85" t="s">
        <v>402</v>
      </c>
      <c r="C85">
        <v>5.8910300000000002E-3</v>
      </c>
      <c r="D85" t="s">
        <v>5294</v>
      </c>
      <c r="E85" t="s">
        <v>6000</v>
      </c>
    </row>
    <row r="86" spans="1:5" x14ac:dyDescent="0.2">
      <c r="A86" t="s">
        <v>2465</v>
      </c>
      <c r="B86" t="s">
        <v>2466</v>
      </c>
      <c r="C86">
        <v>0.50775782999999997</v>
      </c>
      <c r="D86" t="s">
        <v>5294</v>
      </c>
      <c r="E86" t="s">
        <v>6000</v>
      </c>
    </row>
    <row r="87" spans="1:5" x14ac:dyDescent="0.2">
      <c r="A87" t="s">
        <v>363</v>
      </c>
      <c r="B87" t="s">
        <v>364</v>
      </c>
      <c r="C87">
        <v>5.0918000000000003E-4</v>
      </c>
      <c r="D87" t="s">
        <v>5294</v>
      </c>
      <c r="E87" t="s">
        <v>6000</v>
      </c>
    </row>
    <row r="88" spans="1:5" x14ac:dyDescent="0.2">
      <c r="A88" t="s">
        <v>863</v>
      </c>
      <c r="B88" s="5" t="s">
        <v>864</v>
      </c>
      <c r="C88">
        <v>0.24645587999999999</v>
      </c>
      <c r="D88" t="s">
        <v>5294</v>
      </c>
      <c r="E88" t="s">
        <v>6000</v>
      </c>
    </row>
    <row r="89" spans="1:5" x14ac:dyDescent="0.2">
      <c r="A89" t="s">
        <v>549</v>
      </c>
      <c r="B89" t="s">
        <v>550</v>
      </c>
      <c r="C89">
        <v>1.6969129999999999E-2</v>
      </c>
      <c r="D89" t="s">
        <v>5294</v>
      </c>
      <c r="E89" t="s">
        <v>6000</v>
      </c>
    </row>
    <row r="90" spans="1:5" x14ac:dyDescent="0.2">
      <c r="A90" t="s">
        <v>5852</v>
      </c>
      <c r="B90" t="s">
        <v>5853</v>
      </c>
      <c r="C90">
        <v>7.814654E-2</v>
      </c>
      <c r="D90" t="s">
        <v>5294</v>
      </c>
      <c r="E90" t="s">
        <v>6000</v>
      </c>
    </row>
    <row r="91" spans="1:5" x14ac:dyDescent="0.2">
      <c r="A91" t="s">
        <v>3265</v>
      </c>
      <c r="B91" t="s">
        <v>3266</v>
      </c>
      <c r="C91">
        <v>1.7270299999999999E-2</v>
      </c>
      <c r="D91" t="s">
        <v>5294</v>
      </c>
      <c r="E91" t="s">
        <v>6000</v>
      </c>
    </row>
    <row r="92" spans="1:5" x14ac:dyDescent="0.2">
      <c r="A92" t="s">
        <v>4075</v>
      </c>
      <c r="B92" t="s">
        <v>4076</v>
      </c>
      <c r="C92">
        <v>0.10194429000000001</v>
      </c>
      <c r="D92" t="s">
        <v>5294</v>
      </c>
      <c r="E92" t="s">
        <v>6000</v>
      </c>
    </row>
    <row r="93" spans="1:5" x14ac:dyDescent="0.2">
      <c r="A93" t="s">
        <v>3017</v>
      </c>
      <c r="B93" t="s">
        <v>3018</v>
      </c>
      <c r="C93">
        <v>4.3695000000000002E-4</v>
      </c>
      <c r="D93" t="s">
        <v>5294</v>
      </c>
      <c r="E93" t="s">
        <v>6000</v>
      </c>
    </row>
    <row r="94" spans="1:5" x14ac:dyDescent="0.2">
      <c r="A94" t="s">
        <v>2083</v>
      </c>
      <c r="B94" t="s">
        <v>2084</v>
      </c>
      <c r="C94">
        <v>0.20783720999999999</v>
      </c>
      <c r="D94" t="s">
        <v>5294</v>
      </c>
      <c r="E94" t="s">
        <v>6000</v>
      </c>
    </row>
    <row r="95" spans="1:5" x14ac:dyDescent="0.2">
      <c r="A95" t="s">
        <v>2603</v>
      </c>
      <c r="B95" t="s">
        <v>2604</v>
      </c>
      <c r="C95">
        <v>0.31921202999999998</v>
      </c>
      <c r="D95" t="s">
        <v>5294</v>
      </c>
      <c r="E95" t="s">
        <v>6000</v>
      </c>
    </row>
    <row r="96" spans="1:5" x14ac:dyDescent="0.2">
      <c r="A96" t="s">
        <v>539</v>
      </c>
      <c r="B96" t="s">
        <v>540</v>
      </c>
      <c r="C96">
        <v>1.6866E-4</v>
      </c>
      <c r="D96" t="s">
        <v>5294</v>
      </c>
      <c r="E96" t="s">
        <v>6000</v>
      </c>
    </row>
    <row r="97" spans="1:5" x14ac:dyDescent="0.2">
      <c r="A97" t="s">
        <v>5854</v>
      </c>
      <c r="B97" t="s">
        <v>5855</v>
      </c>
      <c r="C97">
        <v>0.30932773000000002</v>
      </c>
      <c r="D97" t="s">
        <v>5294</v>
      </c>
      <c r="E97" t="s">
        <v>6000</v>
      </c>
    </row>
    <row r="98" spans="1:5" x14ac:dyDescent="0.2">
      <c r="A98" t="s">
        <v>5856</v>
      </c>
      <c r="B98" t="s">
        <v>5857</v>
      </c>
      <c r="C98">
        <v>0.72503455000000006</v>
      </c>
      <c r="D98" t="s">
        <v>5294</v>
      </c>
      <c r="E98" t="s">
        <v>6000</v>
      </c>
    </row>
    <row r="99" spans="1:5" x14ac:dyDescent="0.2">
      <c r="A99" t="s">
        <v>5858</v>
      </c>
      <c r="B99" t="s">
        <v>5859</v>
      </c>
      <c r="C99">
        <v>7.5477900000000004E-3</v>
      </c>
      <c r="D99" t="s">
        <v>5294</v>
      </c>
      <c r="E99" t="s">
        <v>6000</v>
      </c>
    </row>
    <row r="100" spans="1:5" x14ac:dyDescent="0.2">
      <c r="A100" t="s">
        <v>495</v>
      </c>
      <c r="B100" t="s">
        <v>496</v>
      </c>
      <c r="C100">
        <v>1.8481830000000001E-2</v>
      </c>
      <c r="D100" t="s">
        <v>5294</v>
      </c>
      <c r="E100" t="s">
        <v>6000</v>
      </c>
    </row>
    <row r="101" spans="1:5" x14ac:dyDescent="0.2">
      <c r="A101" t="s">
        <v>1259</v>
      </c>
      <c r="B101" s="5" t="s">
        <v>1260</v>
      </c>
      <c r="C101">
        <v>1</v>
      </c>
      <c r="D101" t="s">
        <v>5294</v>
      </c>
      <c r="E101" t="s">
        <v>6000</v>
      </c>
    </row>
    <row r="102" spans="1:5" x14ac:dyDescent="0.2">
      <c r="A102" t="s">
        <v>821</v>
      </c>
      <c r="B102" t="s">
        <v>822</v>
      </c>
      <c r="C102" s="1">
        <v>6.7999999999999999E-5</v>
      </c>
      <c r="D102" t="s">
        <v>5294</v>
      </c>
      <c r="E102" t="s">
        <v>6000</v>
      </c>
    </row>
    <row r="103" spans="1:5" x14ac:dyDescent="0.2">
      <c r="A103" t="s">
        <v>5860</v>
      </c>
      <c r="B103" s="5" t="s">
        <v>5861</v>
      </c>
      <c r="C103">
        <v>0.48601074999999999</v>
      </c>
      <c r="D103" t="s">
        <v>5294</v>
      </c>
      <c r="E103" t="s">
        <v>6000</v>
      </c>
    </row>
    <row r="104" spans="1:5" x14ac:dyDescent="0.2">
      <c r="A104" t="s">
        <v>1021</v>
      </c>
      <c r="B104" t="s">
        <v>1022</v>
      </c>
      <c r="C104">
        <v>2.2967299999999999E-3</v>
      </c>
      <c r="D104" t="s">
        <v>5294</v>
      </c>
      <c r="E104" t="s">
        <v>6000</v>
      </c>
    </row>
    <row r="105" spans="1:5" x14ac:dyDescent="0.2">
      <c r="A105" t="s">
        <v>5862</v>
      </c>
      <c r="B105" t="s">
        <v>5863</v>
      </c>
      <c r="C105">
        <v>0.44237757</v>
      </c>
      <c r="D105" t="s">
        <v>5294</v>
      </c>
      <c r="E105" t="s">
        <v>6000</v>
      </c>
    </row>
    <row r="106" spans="1:5" x14ac:dyDescent="0.2">
      <c r="A106" t="s">
        <v>1201</v>
      </c>
      <c r="B106" t="s">
        <v>1202</v>
      </c>
      <c r="C106">
        <v>1.511468E-2</v>
      </c>
      <c r="D106" t="s">
        <v>5294</v>
      </c>
      <c r="E106" t="s">
        <v>6000</v>
      </c>
    </row>
    <row r="107" spans="1:5" x14ac:dyDescent="0.2">
      <c r="A107" t="s">
        <v>5864</v>
      </c>
      <c r="B107" t="s">
        <v>5865</v>
      </c>
      <c r="C107">
        <v>0.50742136000000004</v>
      </c>
      <c r="D107" t="s">
        <v>5294</v>
      </c>
      <c r="E107" t="s">
        <v>6000</v>
      </c>
    </row>
    <row r="108" spans="1:5" x14ac:dyDescent="0.2">
      <c r="A108" t="s">
        <v>3581</v>
      </c>
      <c r="B108" t="s">
        <v>3582</v>
      </c>
      <c r="C108">
        <v>1.7117E-2</v>
      </c>
      <c r="D108" t="s">
        <v>5294</v>
      </c>
      <c r="E108" t="s">
        <v>6000</v>
      </c>
    </row>
    <row r="109" spans="1:5" x14ac:dyDescent="0.2">
      <c r="A109" t="s">
        <v>5866</v>
      </c>
      <c r="B109" t="s">
        <v>5867</v>
      </c>
      <c r="C109">
        <v>4.7567199999999999E-3</v>
      </c>
      <c r="D109" t="s">
        <v>5294</v>
      </c>
      <c r="E109" t="s">
        <v>6000</v>
      </c>
    </row>
    <row r="110" spans="1:5" x14ac:dyDescent="0.2">
      <c r="A110" t="s">
        <v>785</v>
      </c>
      <c r="B110" t="s">
        <v>786</v>
      </c>
      <c r="C110">
        <v>6.1059000000000005E-4</v>
      </c>
      <c r="D110" t="s">
        <v>5294</v>
      </c>
      <c r="E110" t="s">
        <v>6000</v>
      </c>
    </row>
    <row r="111" spans="1:5" x14ac:dyDescent="0.2">
      <c r="A111" t="s">
        <v>3255</v>
      </c>
      <c r="B111" t="s">
        <v>3256</v>
      </c>
      <c r="C111">
        <v>2.816915E-2</v>
      </c>
      <c r="D111" t="s">
        <v>5294</v>
      </c>
      <c r="E111" t="s">
        <v>6000</v>
      </c>
    </row>
    <row r="112" spans="1:5" x14ac:dyDescent="0.2">
      <c r="A112" t="s">
        <v>4835</v>
      </c>
      <c r="B112" t="s">
        <v>4836</v>
      </c>
      <c r="C112">
        <v>1.538612E-2</v>
      </c>
      <c r="D112" t="s">
        <v>5294</v>
      </c>
      <c r="E112" t="s">
        <v>6000</v>
      </c>
    </row>
    <row r="113" spans="1:5" x14ac:dyDescent="0.2">
      <c r="A113" t="s">
        <v>5868</v>
      </c>
      <c r="B113" t="s">
        <v>5869</v>
      </c>
      <c r="C113">
        <v>0.10631549999999999</v>
      </c>
      <c r="D113" t="s">
        <v>5294</v>
      </c>
      <c r="E113" t="s">
        <v>6000</v>
      </c>
    </row>
    <row r="114" spans="1:5" x14ac:dyDescent="0.2">
      <c r="A114" t="s">
        <v>2615</v>
      </c>
      <c r="B114" t="s">
        <v>2616</v>
      </c>
      <c r="C114">
        <v>3.9369999999999997E-4</v>
      </c>
      <c r="D114" t="s">
        <v>5294</v>
      </c>
      <c r="E114" t="s">
        <v>6000</v>
      </c>
    </row>
    <row r="115" spans="1:5" x14ac:dyDescent="0.2">
      <c r="A115" t="s">
        <v>5309</v>
      </c>
      <c r="B115" t="s">
        <v>5310</v>
      </c>
      <c r="C115">
        <v>7.82038E-3</v>
      </c>
      <c r="D115" t="s">
        <v>5294</v>
      </c>
      <c r="E115" t="s">
        <v>6000</v>
      </c>
    </row>
    <row r="116" spans="1:5" x14ac:dyDescent="0.2">
      <c r="A116" t="s">
        <v>5870</v>
      </c>
      <c r="B116" t="s">
        <v>5871</v>
      </c>
      <c r="C116">
        <v>5.0398400000000003E-3</v>
      </c>
      <c r="D116" t="s">
        <v>5294</v>
      </c>
      <c r="E116" t="s">
        <v>6000</v>
      </c>
    </row>
    <row r="117" spans="1:5" x14ac:dyDescent="0.2">
      <c r="A117" t="s">
        <v>5872</v>
      </c>
      <c r="B117" t="s">
        <v>5873</v>
      </c>
      <c r="C117">
        <v>2.451542E-2</v>
      </c>
      <c r="D117" t="s">
        <v>5294</v>
      </c>
      <c r="E117" t="s">
        <v>6000</v>
      </c>
    </row>
    <row r="118" spans="1:5" x14ac:dyDescent="0.2">
      <c r="A118" t="s">
        <v>351</v>
      </c>
      <c r="B118" t="s">
        <v>352</v>
      </c>
      <c r="C118">
        <v>5.7248930000000003E-2</v>
      </c>
      <c r="D118" t="s">
        <v>5294</v>
      </c>
      <c r="E118" t="s">
        <v>6000</v>
      </c>
    </row>
    <row r="119" spans="1:5" x14ac:dyDescent="0.2">
      <c r="A119" t="s">
        <v>5874</v>
      </c>
      <c r="B119" t="s">
        <v>5875</v>
      </c>
      <c r="C119">
        <v>0.19055705000000001</v>
      </c>
      <c r="D119" t="s">
        <v>5294</v>
      </c>
      <c r="E119" t="s">
        <v>6000</v>
      </c>
    </row>
    <row r="120" spans="1:5" x14ac:dyDescent="0.2">
      <c r="A120" t="s">
        <v>5876</v>
      </c>
      <c r="B120" t="s">
        <v>5877</v>
      </c>
      <c r="C120">
        <v>0.18219081000000001</v>
      </c>
      <c r="D120" t="s">
        <v>5294</v>
      </c>
      <c r="E120" t="s">
        <v>6000</v>
      </c>
    </row>
    <row r="121" spans="1:5" x14ac:dyDescent="0.2">
      <c r="A121" t="s">
        <v>5878</v>
      </c>
      <c r="B121" t="s">
        <v>5879</v>
      </c>
      <c r="C121">
        <v>1.7368459999999999E-2</v>
      </c>
      <c r="D121" t="s">
        <v>5294</v>
      </c>
      <c r="E121" t="s">
        <v>6000</v>
      </c>
    </row>
    <row r="122" spans="1:5" x14ac:dyDescent="0.2">
      <c r="A122" t="s">
        <v>5880</v>
      </c>
      <c r="B122" t="s">
        <v>5881</v>
      </c>
      <c r="C122">
        <v>0.26842676999999998</v>
      </c>
      <c r="D122" t="s">
        <v>5294</v>
      </c>
      <c r="E122" t="s">
        <v>6000</v>
      </c>
    </row>
    <row r="123" spans="1:5" x14ac:dyDescent="0.2">
      <c r="A123" t="s">
        <v>5377</v>
      </c>
      <c r="B123" t="s">
        <v>5378</v>
      </c>
      <c r="C123" s="1">
        <v>2.23E-5</v>
      </c>
      <c r="D123" t="s">
        <v>5294</v>
      </c>
      <c r="E123" t="s">
        <v>6000</v>
      </c>
    </row>
    <row r="124" spans="1:5" x14ac:dyDescent="0.2">
      <c r="A124" t="s">
        <v>5359</v>
      </c>
      <c r="B124" t="s">
        <v>5360</v>
      </c>
      <c r="C124">
        <v>4.9414000000000003E-3</v>
      </c>
      <c r="D124" t="s">
        <v>5294</v>
      </c>
      <c r="E124" t="s">
        <v>6000</v>
      </c>
    </row>
    <row r="125" spans="1:5" x14ac:dyDescent="0.2">
      <c r="A125" t="s">
        <v>5882</v>
      </c>
      <c r="B125" t="s">
        <v>5883</v>
      </c>
      <c r="C125">
        <v>0.44718011000000002</v>
      </c>
      <c r="D125" t="s">
        <v>5294</v>
      </c>
      <c r="E125" t="s">
        <v>6000</v>
      </c>
    </row>
    <row r="126" spans="1:5" x14ac:dyDescent="0.2">
      <c r="A126" t="s">
        <v>1613</v>
      </c>
      <c r="B126" t="s">
        <v>1614</v>
      </c>
      <c r="C126">
        <v>1.1579590000000001E-2</v>
      </c>
      <c r="D126" t="s">
        <v>5294</v>
      </c>
      <c r="E126" t="s">
        <v>6000</v>
      </c>
    </row>
    <row r="127" spans="1:5" x14ac:dyDescent="0.2">
      <c r="A127" t="s">
        <v>2923</v>
      </c>
      <c r="B127" t="s">
        <v>2924</v>
      </c>
      <c r="C127">
        <v>2.2201999999999999E-4</v>
      </c>
      <c r="D127" t="s">
        <v>5294</v>
      </c>
      <c r="E127" t="s">
        <v>6000</v>
      </c>
    </row>
    <row r="128" spans="1:5" x14ac:dyDescent="0.2">
      <c r="A128" t="s">
        <v>3303</v>
      </c>
      <c r="B128" t="s">
        <v>3304</v>
      </c>
      <c r="C128">
        <v>0.62841603000000001</v>
      </c>
      <c r="D128" t="s">
        <v>5294</v>
      </c>
      <c r="E128" t="s">
        <v>6000</v>
      </c>
    </row>
    <row r="129" spans="1:5" x14ac:dyDescent="0.2">
      <c r="A129" t="s">
        <v>5884</v>
      </c>
      <c r="B129" t="s">
        <v>5885</v>
      </c>
      <c r="C129">
        <v>6.8684000000000002E-3</v>
      </c>
      <c r="D129" t="s">
        <v>5294</v>
      </c>
      <c r="E129" t="s">
        <v>6000</v>
      </c>
    </row>
    <row r="130" spans="1:5" x14ac:dyDescent="0.2">
      <c r="A130" t="s">
        <v>5886</v>
      </c>
      <c r="B130" t="s">
        <v>5887</v>
      </c>
      <c r="C130">
        <v>0.39316746000000002</v>
      </c>
      <c r="D130" t="s">
        <v>5294</v>
      </c>
      <c r="E130" t="s">
        <v>6000</v>
      </c>
    </row>
    <row r="131" spans="1:5" x14ac:dyDescent="0.2">
      <c r="A131" t="s">
        <v>4581</v>
      </c>
      <c r="B131" t="s">
        <v>4582</v>
      </c>
      <c r="C131">
        <v>0.12005265</v>
      </c>
      <c r="D131" t="s">
        <v>5294</v>
      </c>
      <c r="E131" t="s">
        <v>6000</v>
      </c>
    </row>
    <row r="132" spans="1:5" x14ac:dyDescent="0.2">
      <c r="A132" t="s">
        <v>2229</v>
      </c>
      <c r="B132" t="s">
        <v>2230</v>
      </c>
      <c r="C132">
        <v>6.8790800000000001E-3</v>
      </c>
      <c r="D132" t="s">
        <v>5294</v>
      </c>
      <c r="E132" t="s">
        <v>6000</v>
      </c>
    </row>
    <row r="133" spans="1:5" x14ac:dyDescent="0.2">
      <c r="A133" t="s">
        <v>5806</v>
      </c>
      <c r="B133" t="s">
        <v>5807</v>
      </c>
      <c r="C133">
        <v>3.6639799999999998E-3</v>
      </c>
      <c r="D133" t="s">
        <v>5294</v>
      </c>
      <c r="E133" t="s">
        <v>6000</v>
      </c>
    </row>
    <row r="134" spans="1:5" x14ac:dyDescent="0.2">
      <c r="A134" t="s">
        <v>393</v>
      </c>
      <c r="B134" t="s">
        <v>394</v>
      </c>
      <c r="C134">
        <v>9.15732E-3</v>
      </c>
      <c r="D134" t="s">
        <v>5294</v>
      </c>
      <c r="E134" t="s">
        <v>6000</v>
      </c>
    </row>
    <row r="135" spans="1:5" x14ac:dyDescent="0.2">
      <c r="A135" t="s">
        <v>5888</v>
      </c>
      <c r="B135" t="s">
        <v>5889</v>
      </c>
      <c r="C135">
        <v>0.16463444999999999</v>
      </c>
      <c r="D135" t="s">
        <v>5294</v>
      </c>
      <c r="E135" t="s">
        <v>6000</v>
      </c>
    </row>
    <row r="136" spans="1:5" x14ac:dyDescent="0.2">
      <c r="A136" t="s">
        <v>5890</v>
      </c>
      <c r="B136" t="s">
        <v>5891</v>
      </c>
      <c r="C136">
        <v>1.5987049999999999E-2</v>
      </c>
      <c r="D136" t="s">
        <v>5294</v>
      </c>
      <c r="E136" t="s">
        <v>6000</v>
      </c>
    </row>
    <row r="137" spans="1:5" x14ac:dyDescent="0.2">
      <c r="A137" t="s">
        <v>285</v>
      </c>
      <c r="B137" t="s">
        <v>286</v>
      </c>
      <c r="C137">
        <v>0.11667284999999999</v>
      </c>
      <c r="D137" t="s">
        <v>5294</v>
      </c>
      <c r="E137" t="s">
        <v>6000</v>
      </c>
    </row>
    <row r="138" spans="1:5" x14ac:dyDescent="0.2">
      <c r="A138" t="s">
        <v>4915</v>
      </c>
      <c r="B138" t="s">
        <v>4916</v>
      </c>
      <c r="C138">
        <v>0.10993369</v>
      </c>
      <c r="D138" t="s">
        <v>5294</v>
      </c>
      <c r="E138" t="s">
        <v>6000</v>
      </c>
    </row>
    <row r="139" spans="1:5" x14ac:dyDescent="0.2">
      <c r="A139" t="s">
        <v>3065</v>
      </c>
      <c r="B139" t="s">
        <v>3066</v>
      </c>
      <c r="C139">
        <v>2.4896479999999999E-2</v>
      </c>
      <c r="D139" t="s">
        <v>5294</v>
      </c>
      <c r="E139" t="s">
        <v>6000</v>
      </c>
    </row>
    <row r="140" spans="1:5" x14ac:dyDescent="0.2">
      <c r="A140" t="s">
        <v>4851</v>
      </c>
      <c r="B140" t="s">
        <v>4852</v>
      </c>
      <c r="C140">
        <v>4.8671520000000003E-2</v>
      </c>
      <c r="D140" t="s">
        <v>5294</v>
      </c>
      <c r="E140" t="s">
        <v>6000</v>
      </c>
    </row>
    <row r="141" spans="1:5" x14ac:dyDescent="0.2">
      <c r="A141" t="s">
        <v>5892</v>
      </c>
      <c r="B141" s="5" t="s">
        <v>5893</v>
      </c>
      <c r="C141">
        <v>3.9242810000000003E-2</v>
      </c>
      <c r="D141" t="s">
        <v>5294</v>
      </c>
      <c r="E141" t="s">
        <v>6000</v>
      </c>
    </row>
    <row r="142" spans="1:5" x14ac:dyDescent="0.2">
      <c r="A142" t="s">
        <v>5894</v>
      </c>
      <c r="B142" t="s">
        <v>5895</v>
      </c>
      <c r="C142">
        <v>5.7429679999999997E-2</v>
      </c>
      <c r="D142" t="s">
        <v>5294</v>
      </c>
      <c r="E142" t="s">
        <v>6000</v>
      </c>
    </row>
    <row r="143" spans="1:5" x14ac:dyDescent="0.2">
      <c r="A143" t="s">
        <v>5896</v>
      </c>
      <c r="B143" t="s">
        <v>5897</v>
      </c>
      <c r="C143">
        <v>3.3497900000000001E-3</v>
      </c>
      <c r="D143" t="s">
        <v>5294</v>
      </c>
      <c r="E143" t="s">
        <v>6000</v>
      </c>
    </row>
    <row r="144" spans="1:5" x14ac:dyDescent="0.2">
      <c r="A144" t="s">
        <v>5898</v>
      </c>
      <c r="B144" t="s">
        <v>5899</v>
      </c>
      <c r="C144">
        <v>3.4643649999999998E-2</v>
      </c>
      <c r="D144" t="s">
        <v>5294</v>
      </c>
      <c r="E144" t="s">
        <v>6000</v>
      </c>
    </row>
    <row r="145" spans="1:5" x14ac:dyDescent="0.2">
      <c r="A145" t="s">
        <v>5900</v>
      </c>
      <c r="B145" t="s">
        <v>5901</v>
      </c>
      <c r="C145">
        <v>4.7915099999999997E-3</v>
      </c>
      <c r="D145" t="s">
        <v>5294</v>
      </c>
      <c r="E145" t="s">
        <v>6000</v>
      </c>
    </row>
    <row r="146" spans="1:5" x14ac:dyDescent="0.2">
      <c r="A146" t="s">
        <v>5902</v>
      </c>
      <c r="B146" t="s">
        <v>5903</v>
      </c>
      <c r="C146">
        <v>0.25718094000000002</v>
      </c>
      <c r="D146" t="s">
        <v>5294</v>
      </c>
      <c r="E146" t="s">
        <v>6000</v>
      </c>
    </row>
    <row r="147" spans="1:5" x14ac:dyDescent="0.2">
      <c r="A147" t="s">
        <v>5904</v>
      </c>
      <c r="B147" t="s">
        <v>5905</v>
      </c>
      <c r="C147">
        <v>3.2447139999999999E-2</v>
      </c>
      <c r="D147" t="s">
        <v>5294</v>
      </c>
      <c r="E147" t="s">
        <v>6000</v>
      </c>
    </row>
    <row r="148" spans="1:5" x14ac:dyDescent="0.2">
      <c r="A148" t="s">
        <v>5906</v>
      </c>
      <c r="B148" t="s">
        <v>5907</v>
      </c>
      <c r="C148">
        <v>1.358321E-2</v>
      </c>
      <c r="D148" t="s">
        <v>5294</v>
      </c>
      <c r="E148" t="s">
        <v>6000</v>
      </c>
    </row>
    <row r="149" spans="1:5" x14ac:dyDescent="0.2">
      <c r="A149" t="s">
        <v>5908</v>
      </c>
      <c r="B149" t="s">
        <v>5909</v>
      </c>
      <c r="C149">
        <v>0.42908752999999999</v>
      </c>
      <c r="D149" t="s">
        <v>5294</v>
      </c>
      <c r="E149" t="s">
        <v>6000</v>
      </c>
    </row>
    <row r="150" spans="1:5" x14ac:dyDescent="0.2">
      <c r="A150" t="s">
        <v>5910</v>
      </c>
      <c r="B150" t="s">
        <v>5911</v>
      </c>
      <c r="C150">
        <v>0.48258441000000002</v>
      </c>
      <c r="D150" t="s">
        <v>5294</v>
      </c>
      <c r="E150" t="s">
        <v>6000</v>
      </c>
    </row>
    <row r="151" spans="1:5" x14ac:dyDescent="0.2">
      <c r="A151" t="s">
        <v>869</v>
      </c>
      <c r="B151" t="s">
        <v>870</v>
      </c>
      <c r="C151">
        <v>6.8250100000000003E-3</v>
      </c>
      <c r="D151" t="s">
        <v>5294</v>
      </c>
      <c r="E151" t="s">
        <v>6000</v>
      </c>
    </row>
    <row r="152" spans="1:5" x14ac:dyDescent="0.2">
      <c r="A152" t="s">
        <v>493</v>
      </c>
      <c r="B152" t="s">
        <v>494</v>
      </c>
      <c r="C152">
        <v>1.73489E-3</v>
      </c>
      <c r="D152" t="s">
        <v>5294</v>
      </c>
      <c r="E152" t="s">
        <v>6000</v>
      </c>
    </row>
    <row r="153" spans="1:5" x14ac:dyDescent="0.2">
      <c r="A153" t="s">
        <v>5912</v>
      </c>
      <c r="B153" t="s">
        <v>5913</v>
      </c>
      <c r="C153">
        <v>8.6875800000000003E-3</v>
      </c>
      <c r="D153" t="s">
        <v>5294</v>
      </c>
      <c r="E153" t="s">
        <v>6000</v>
      </c>
    </row>
    <row r="154" spans="1:5" x14ac:dyDescent="0.2">
      <c r="A154" t="s">
        <v>5914</v>
      </c>
      <c r="B154" t="s">
        <v>5915</v>
      </c>
      <c r="C154">
        <v>5.9364200000000004E-3</v>
      </c>
      <c r="D154" t="s">
        <v>5294</v>
      </c>
      <c r="E154" t="s">
        <v>6000</v>
      </c>
    </row>
    <row r="155" spans="1:5" x14ac:dyDescent="0.2">
      <c r="A155" t="s">
        <v>661</v>
      </c>
      <c r="B155" t="s">
        <v>662</v>
      </c>
      <c r="C155">
        <v>5.2539999999999998E-4</v>
      </c>
      <c r="D155" t="s">
        <v>5294</v>
      </c>
      <c r="E155" t="s">
        <v>6000</v>
      </c>
    </row>
    <row r="156" spans="1:5" x14ac:dyDescent="0.2">
      <c r="A156" t="s">
        <v>4057</v>
      </c>
      <c r="B156" t="s">
        <v>4058</v>
      </c>
      <c r="C156" s="1">
        <v>4.3699999999999998E-5</v>
      </c>
      <c r="D156" t="s">
        <v>5294</v>
      </c>
      <c r="E156" t="s">
        <v>6000</v>
      </c>
    </row>
    <row r="157" spans="1:5" x14ac:dyDescent="0.2">
      <c r="A157" t="s">
        <v>895</v>
      </c>
      <c r="B157" t="s">
        <v>896</v>
      </c>
      <c r="C157">
        <v>0.12242209</v>
      </c>
      <c r="D157" t="s">
        <v>5294</v>
      </c>
      <c r="E157" t="s">
        <v>6000</v>
      </c>
    </row>
    <row r="158" spans="1:5" x14ac:dyDescent="0.2">
      <c r="A158" t="s">
        <v>1851</v>
      </c>
      <c r="B158" t="s">
        <v>1852</v>
      </c>
      <c r="C158">
        <v>1.0179479999999999E-2</v>
      </c>
      <c r="D158" t="s">
        <v>5294</v>
      </c>
      <c r="E158" t="s">
        <v>6000</v>
      </c>
    </row>
    <row r="159" spans="1:5" x14ac:dyDescent="0.2">
      <c r="A159" t="s">
        <v>1497</v>
      </c>
      <c r="B159" t="s">
        <v>1498</v>
      </c>
      <c r="C159">
        <v>0.19690368</v>
      </c>
      <c r="D159" t="s">
        <v>5294</v>
      </c>
      <c r="E159" t="s">
        <v>6000</v>
      </c>
    </row>
    <row r="160" spans="1:5" x14ac:dyDescent="0.2">
      <c r="A160" t="s">
        <v>593</v>
      </c>
      <c r="B160" s="5" t="s">
        <v>594</v>
      </c>
      <c r="C160">
        <v>5.0272419999999998E-2</v>
      </c>
      <c r="D160" t="s">
        <v>5294</v>
      </c>
      <c r="E160" t="s">
        <v>6000</v>
      </c>
    </row>
    <row r="161" spans="1:5" x14ac:dyDescent="0.2">
      <c r="A161" t="s">
        <v>781</v>
      </c>
      <c r="B161" t="s">
        <v>782</v>
      </c>
      <c r="C161">
        <v>8.5677000000000003E-2</v>
      </c>
      <c r="D161" t="s">
        <v>5294</v>
      </c>
      <c r="E161" t="s">
        <v>6000</v>
      </c>
    </row>
    <row r="162" spans="1:5" x14ac:dyDescent="0.2">
      <c r="A162" t="s">
        <v>4195</v>
      </c>
      <c r="B162" t="s">
        <v>4196</v>
      </c>
      <c r="C162">
        <v>0.44200879999999998</v>
      </c>
      <c r="D162" t="s">
        <v>5294</v>
      </c>
      <c r="E162" t="s">
        <v>6000</v>
      </c>
    </row>
    <row r="163" spans="1:5" x14ac:dyDescent="0.2">
      <c r="A163" t="s">
        <v>223</v>
      </c>
      <c r="B163" t="s">
        <v>224</v>
      </c>
      <c r="C163">
        <v>1.5391E-4</v>
      </c>
      <c r="D163" t="s">
        <v>5294</v>
      </c>
      <c r="E163" t="s">
        <v>6000</v>
      </c>
    </row>
    <row r="164" spans="1:5" x14ac:dyDescent="0.2">
      <c r="A164" t="s">
        <v>1397</v>
      </c>
      <c r="B164" t="s">
        <v>1398</v>
      </c>
      <c r="C164">
        <v>4.2967300000000003E-3</v>
      </c>
      <c r="D164" t="s">
        <v>5294</v>
      </c>
      <c r="E164" t="s">
        <v>6000</v>
      </c>
    </row>
    <row r="165" spans="1:5" x14ac:dyDescent="0.2">
      <c r="A165" t="s">
        <v>311</v>
      </c>
      <c r="B165" t="s">
        <v>312</v>
      </c>
      <c r="C165">
        <v>3.4995760000000001E-2</v>
      </c>
      <c r="D165" t="s">
        <v>5294</v>
      </c>
      <c r="E165" t="s">
        <v>6000</v>
      </c>
    </row>
    <row r="166" spans="1:5" x14ac:dyDescent="0.2">
      <c r="A166" t="s">
        <v>5916</v>
      </c>
      <c r="B166" t="s">
        <v>5917</v>
      </c>
      <c r="C166">
        <v>0.23964501999999999</v>
      </c>
      <c r="D166" t="s">
        <v>5294</v>
      </c>
      <c r="E166" t="s">
        <v>6000</v>
      </c>
    </row>
    <row r="167" spans="1:5" x14ac:dyDescent="0.2">
      <c r="A167" t="s">
        <v>5918</v>
      </c>
      <c r="B167" t="s">
        <v>5919</v>
      </c>
      <c r="C167">
        <v>0.93361044999999998</v>
      </c>
      <c r="D167" t="s">
        <v>5294</v>
      </c>
      <c r="E167" t="s">
        <v>6000</v>
      </c>
    </row>
    <row r="168" spans="1:5" x14ac:dyDescent="0.2">
      <c r="A168" t="s">
        <v>5920</v>
      </c>
      <c r="B168" t="s">
        <v>5921</v>
      </c>
      <c r="C168">
        <v>8.5083799999999994E-3</v>
      </c>
      <c r="D168" t="s">
        <v>5294</v>
      </c>
      <c r="E168" t="s">
        <v>6000</v>
      </c>
    </row>
    <row r="169" spans="1:5" x14ac:dyDescent="0.2">
      <c r="A169" t="s">
        <v>5922</v>
      </c>
      <c r="B169" t="s">
        <v>5923</v>
      </c>
      <c r="C169">
        <v>2.7070000000000002E-4</v>
      </c>
      <c r="D169" t="s">
        <v>5294</v>
      </c>
      <c r="E169" t="s">
        <v>6000</v>
      </c>
    </row>
    <row r="170" spans="1:5" x14ac:dyDescent="0.2">
      <c r="A170" t="s">
        <v>3415</v>
      </c>
      <c r="B170" t="s">
        <v>3416</v>
      </c>
      <c r="C170">
        <v>0.11092059</v>
      </c>
      <c r="D170" t="s">
        <v>5294</v>
      </c>
      <c r="E170" t="s">
        <v>6000</v>
      </c>
    </row>
    <row r="171" spans="1:5" x14ac:dyDescent="0.2">
      <c r="A171" t="s">
        <v>5924</v>
      </c>
      <c r="B171" t="s">
        <v>5925</v>
      </c>
      <c r="C171">
        <v>0.11120966</v>
      </c>
      <c r="D171" t="s">
        <v>5294</v>
      </c>
      <c r="E171" t="s">
        <v>6000</v>
      </c>
    </row>
    <row r="172" spans="1:5" x14ac:dyDescent="0.2">
      <c r="A172" t="s">
        <v>4701</v>
      </c>
      <c r="B172" t="s">
        <v>4702</v>
      </c>
      <c r="C172">
        <v>0.45624563000000001</v>
      </c>
      <c r="D172" t="s">
        <v>5294</v>
      </c>
      <c r="E172" t="s">
        <v>6000</v>
      </c>
    </row>
    <row r="173" spans="1:5" x14ac:dyDescent="0.2">
      <c r="A173" t="s">
        <v>5926</v>
      </c>
      <c r="B173" t="s">
        <v>5927</v>
      </c>
      <c r="C173">
        <v>3.3018159999999998E-2</v>
      </c>
      <c r="D173" t="s">
        <v>5294</v>
      </c>
      <c r="E173" t="s">
        <v>6000</v>
      </c>
    </row>
    <row r="174" spans="1:5" x14ac:dyDescent="0.2">
      <c r="A174" t="s">
        <v>5928</v>
      </c>
      <c r="B174" t="s">
        <v>5929</v>
      </c>
      <c r="C174">
        <v>0.16425454</v>
      </c>
      <c r="D174" t="s">
        <v>5294</v>
      </c>
      <c r="E174" t="s">
        <v>6000</v>
      </c>
    </row>
    <row r="175" spans="1:5" x14ac:dyDescent="0.2">
      <c r="A175" t="s">
        <v>2895</v>
      </c>
      <c r="B175" t="s">
        <v>2896</v>
      </c>
      <c r="C175">
        <v>0.23272304999999999</v>
      </c>
      <c r="D175" t="s">
        <v>5294</v>
      </c>
      <c r="E175" t="s">
        <v>6000</v>
      </c>
    </row>
    <row r="176" spans="1:5" x14ac:dyDescent="0.2">
      <c r="A176" t="s">
        <v>75</v>
      </c>
      <c r="B176" t="s">
        <v>76</v>
      </c>
      <c r="C176">
        <v>2.1192079999999999E-2</v>
      </c>
      <c r="D176" t="s">
        <v>5294</v>
      </c>
      <c r="E176" t="s">
        <v>6000</v>
      </c>
    </row>
    <row r="177" spans="1:5" x14ac:dyDescent="0.2">
      <c r="A177" t="s">
        <v>5930</v>
      </c>
      <c r="B177" s="5" t="s">
        <v>5931</v>
      </c>
      <c r="C177">
        <v>0.72218199000000005</v>
      </c>
      <c r="D177" t="s">
        <v>5294</v>
      </c>
      <c r="E177" t="s">
        <v>6000</v>
      </c>
    </row>
    <row r="178" spans="1:5" x14ac:dyDescent="0.2">
      <c r="A178" t="s">
        <v>1077</v>
      </c>
      <c r="B178" t="s">
        <v>1078</v>
      </c>
      <c r="C178">
        <v>1.16994E-3</v>
      </c>
      <c r="D178" t="s">
        <v>5294</v>
      </c>
      <c r="E178" t="s">
        <v>6000</v>
      </c>
    </row>
    <row r="179" spans="1:5" x14ac:dyDescent="0.2">
      <c r="A179" t="s">
        <v>4705</v>
      </c>
      <c r="B179" t="s">
        <v>4706</v>
      </c>
      <c r="C179">
        <v>0.80196056000000004</v>
      </c>
      <c r="D179" t="s">
        <v>5294</v>
      </c>
      <c r="E179" t="s">
        <v>6000</v>
      </c>
    </row>
    <row r="180" spans="1:5" x14ac:dyDescent="0.2">
      <c r="A180" t="s">
        <v>2477</v>
      </c>
      <c r="B180" t="s">
        <v>2478</v>
      </c>
      <c r="C180">
        <v>1.170419E-2</v>
      </c>
      <c r="D180" t="s">
        <v>5294</v>
      </c>
      <c r="E180" t="s">
        <v>6000</v>
      </c>
    </row>
    <row r="181" spans="1:5" x14ac:dyDescent="0.2">
      <c r="A181" t="s">
        <v>851</v>
      </c>
      <c r="B181" t="s">
        <v>852</v>
      </c>
      <c r="C181">
        <v>0.63867101000000004</v>
      </c>
      <c r="D181" t="s">
        <v>5294</v>
      </c>
      <c r="E181" t="s">
        <v>6000</v>
      </c>
    </row>
    <row r="182" spans="1:5" x14ac:dyDescent="0.2">
      <c r="A182" t="s">
        <v>4769</v>
      </c>
      <c r="B182" t="s">
        <v>4770</v>
      </c>
      <c r="C182">
        <v>1.0683000000000001E-4</v>
      </c>
      <c r="D182" t="s">
        <v>5294</v>
      </c>
      <c r="E182" t="s">
        <v>6000</v>
      </c>
    </row>
    <row r="183" spans="1:5" x14ac:dyDescent="0.2">
      <c r="A183" t="s">
        <v>5932</v>
      </c>
      <c r="B183" t="s">
        <v>5933</v>
      </c>
      <c r="C183">
        <v>0.14723111999999999</v>
      </c>
      <c r="D183" t="s">
        <v>5294</v>
      </c>
      <c r="E183" t="s">
        <v>6000</v>
      </c>
    </row>
    <row r="184" spans="1:5" x14ac:dyDescent="0.2">
      <c r="A184" t="s">
        <v>5934</v>
      </c>
      <c r="B184" t="s">
        <v>5935</v>
      </c>
      <c r="C184">
        <v>4.1439700000000003E-3</v>
      </c>
      <c r="D184" t="s">
        <v>5294</v>
      </c>
      <c r="E184" t="s">
        <v>6000</v>
      </c>
    </row>
    <row r="185" spans="1:5" x14ac:dyDescent="0.2">
      <c r="A185" t="s">
        <v>5936</v>
      </c>
      <c r="B185" t="s">
        <v>5937</v>
      </c>
      <c r="C185">
        <v>1.6108800000000001E-3</v>
      </c>
      <c r="D185" t="s">
        <v>5294</v>
      </c>
      <c r="E185" t="s">
        <v>6000</v>
      </c>
    </row>
    <row r="186" spans="1:5" x14ac:dyDescent="0.2">
      <c r="A186" t="s">
        <v>5938</v>
      </c>
      <c r="B186" t="s">
        <v>5939</v>
      </c>
      <c r="C186">
        <v>0.31576630999999999</v>
      </c>
      <c r="D186" t="s">
        <v>5294</v>
      </c>
      <c r="E186" t="s">
        <v>6000</v>
      </c>
    </row>
    <row r="187" spans="1:5" x14ac:dyDescent="0.2">
      <c r="A187" t="s">
        <v>1011</v>
      </c>
      <c r="B187" t="s">
        <v>1012</v>
      </c>
      <c r="C187">
        <v>4.9067000000000002E-4</v>
      </c>
      <c r="D187" t="s">
        <v>5294</v>
      </c>
      <c r="E187" t="s">
        <v>6000</v>
      </c>
    </row>
    <row r="188" spans="1:5" x14ac:dyDescent="0.2">
      <c r="A188" t="s">
        <v>3165</v>
      </c>
      <c r="B188" t="s">
        <v>3166</v>
      </c>
      <c r="C188">
        <v>0.11314693000000001</v>
      </c>
      <c r="D188" t="s">
        <v>5294</v>
      </c>
      <c r="E188" t="s">
        <v>6000</v>
      </c>
    </row>
    <row r="189" spans="1:5" x14ac:dyDescent="0.2">
      <c r="A189" t="s">
        <v>4479</v>
      </c>
      <c r="B189" t="s">
        <v>4480</v>
      </c>
      <c r="C189">
        <v>0.66666696000000003</v>
      </c>
      <c r="D189" t="s">
        <v>5294</v>
      </c>
      <c r="E189" t="s">
        <v>6000</v>
      </c>
    </row>
    <row r="190" spans="1:5" x14ac:dyDescent="0.2">
      <c r="A190" t="s">
        <v>5940</v>
      </c>
      <c r="B190" t="s">
        <v>5941</v>
      </c>
      <c r="C190">
        <v>0.21215384000000001</v>
      </c>
      <c r="D190" t="s">
        <v>5294</v>
      </c>
      <c r="E190" t="s">
        <v>6000</v>
      </c>
    </row>
    <row r="191" spans="1:5" x14ac:dyDescent="0.2">
      <c r="A191" t="s">
        <v>5942</v>
      </c>
      <c r="B191" s="5" t="s">
        <v>5943</v>
      </c>
      <c r="C191">
        <v>2.6965000000000002E-4</v>
      </c>
      <c r="D191" t="s">
        <v>5294</v>
      </c>
      <c r="E191" t="s">
        <v>6000</v>
      </c>
    </row>
    <row r="192" spans="1:5" x14ac:dyDescent="0.2">
      <c r="A192" t="s">
        <v>4855</v>
      </c>
      <c r="B192" t="s">
        <v>4856</v>
      </c>
      <c r="C192">
        <v>0.26903650000000001</v>
      </c>
      <c r="D192" t="s">
        <v>5294</v>
      </c>
      <c r="E192" t="s">
        <v>6000</v>
      </c>
    </row>
    <row r="193" spans="1:5" x14ac:dyDescent="0.2">
      <c r="A193" t="s">
        <v>5944</v>
      </c>
      <c r="B193" s="5" t="s">
        <v>5945</v>
      </c>
      <c r="C193">
        <v>7.2864129999999999E-2</v>
      </c>
      <c r="D193" t="s">
        <v>5294</v>
      </c>
      <c r="E193" t="s">
        <v>6000</v>
      </c>
    </row>
    <row r="194" spans="1:5" x14ac:dyDescent="0.2">
      <c r="A194" t="s">
        <v>5177</v>
      </c>
      <c r="B194" t="s">
        <v>5178</v>
      </c>
      <c r="C194">
        <v>0.95731506</v>
      </c>
      <c r="D194" t="s">
        <v>5294</v>
      </c>
      <c r="E194" t="s">
        <v>6000</v>
      </c>
    </row>
    <row r="195" spans="1:5" x14ac:dyDescent="0.2">
      <c r="A195" t="s">
        <v>5946</v>
      </c>
      <c r="B195" t="s">
        <v>5947</v>
      </c>
      <c r="C195">
        <v>0.16820678</v>
      </c>
      <c r="D195" t="s">
        <v>5294</v>
      </c>
      <c r="E195" t="s">
        <v>6000</v>
      </c>
    </row>
    <row r="196" spans="1:5" x14ac:dyDescent="0.2">
      <c r="A196" t="s">
        <v>5948</v>
      </c>
      <c r="B196" t="s">
        <v>5949</v>
      </c>
      <c r="C196">
        <v>1</v>
      </c>
      <c r="D196" t="s">
        <v>5294</v>
      </c>
      <c r="E196" t="s">
        <v>6000</v>
      </c>
    </row>
    <row r="197" spans="1:5" x14ac:dyDescent="0.2">
      <c r="A197" t="s">
        <v>1977</v>
      </c>
      <c r="B197" t="s">
        <v>1978</v>
      </c>
      <c r="C197">
        <v>0.52284704000000004</v>
      </c>
      <c r="D197" t="s">
        <v>5294</v>
      </c>
      <c r="E197" t="s">
        <v>6000</v>
      </c>
    </row>
    <row r="198" spans="1:5" x14ac:dyDescent="0.2">
      <c r="A198" t="s">
        <v>5950</v>
      </c>
      <c r="B198" t="s">
        <v>5951</v>
      </c>
      <c r="C198">
        <v>0.40210431000000002</v>
      </c>
      <c r="D198" t="s">
        <v>5294</v>
      </c>
      <c r="E198" t="s">
        <v>6000</v>
      </c>
    </row>
    <row r="199" spans="1:5" x14ac:dyDescent="0.2">
      <c r="A199" t="s">
        <v>3715</v>
      </c>
      <c r="B199" t="s">
        <v>3716</v>
      </c>
      <c r="C199">
        <v>4.92218E-3</v>
      </c>
      <c r="D199" t="s">
        <v>5294</v>
      </c>
      <c r="E199" t="s">
        <v>6000</v>
      </c>
    </row>
    <row r="200" spans="1:5" x14ac:dyDescent="0.2">
      <c r="A200" t="s">
        <v>5952</v>
      </c>
      <c r="B200" t="s">
        <v>5953</v>
      </c>
      <c r="C200">
        <v>7.9218399999999994E-3</v>
      </c>
      <c r="D200" t="s">
        <v>5294</v>
      </c>
      <c r="E200" t="s">
        <v>6000</v>
      </c>
    </row>
    <row r="201" spans="1:5" x14ac:dyDescent="0.2">
      <c r="A201" t="s">
        <v>5035</v>
      </c>
      <c r="B201" t="s">
        <v>5036</v>
      </c>
      <c r="C201">
        <v>3.4055000000000001E-4</v>
      </c>
      <c r="D201" t="s">
        <v>5294</v>
      </c>
      <c r="E201" t="s">
        <v>6000</v>
      </c>
    </row>
    <row r="202" spans="1:5" x14ac:dyDescent="0.2">
      <c r="A202" t="s">
        <v>5954</v>
      </c>
      <c r="B202" t="s">
        <v>5955</v>
      </c>
      <c r="C202">
        <v>4.9216800000000003E-3</v>
      </c>
      <c r="D202" t="s">
        <v>5294</v>
      </c>
      <c r="E202" t="s">
        <v>6000</v>
      </c>
    </row>
    <row r="203" spans="1:5" x14ac:dyDescent="0.2">
      <c r="A203" t="s">
        <v>3099</v>
      </c>
      <c r="B203" t="s">
        <v>3100</v>
      </c>
      <c r="C203">
        <v>2.2035399999999999E-3</v>
      </c>
      <c r="D203" t="s">
        <v>5294</v>
      </c>
      <c r="E203" t="s">
        <v>6000</v>
      </c>
    </row>
    <row r="204" spans="1:5" x14ac:dyDescent="0.2">
      <c r="A204" t="s">
        <v>323</v>
      </c>
      <c r="B204" t="s">
        <v>324</v>
      </c>
      <c r="C204">
        <v>6.4028000000000002E-4</v>
      </c>
      <c r="D204" t="s">
        <v>5294</v>
      </c>
      <c r="E204" t="s">
        <v>6000</v>
      </c>
    </row>
    <row r="205" spans="1:5" x14ac:dyDescent="0.2">
      <c r="A205" t="s">
        <v>4517</v>
      </c>
      <c r="B205" t="s">
        <v>4518</v>
      </c>
      <c r="C205">
        <v>2.0741720000000002E-2</v>
      </c>
      <c r="D205" t="s">
        <v>5294</v>
      </c>
      <c r="E205" t="s">
        <v>6000</v>
      </c>
    </row>
    <row r="206" spans="1:5" x14ac:dyDescent="0.2">
      <c r="A206" t="s">
        <v>637</v>
      </c>
      <c r="B206" t="s">
        <v>638</v>
      </c>
      <c r="C206">
        <v>0.15302569999999999</v>
      </c>
      <c r="D206" t="s">
        <v>5294</v>
      </c>
      <c r="E206" t="s">
        <v>6000</v>
      </c>
    </row>
    <row r="207" spans="1:5" x14ac:dyDescent="0.2">
      <c r="A207" t="s">
        <v>5063</v>
      </c>
      <c r="B207" t="s">
        <v>5064</v>
      </c>
      <c r="C207">
        <v>9.8487430000000001E-2</v>
      </c>
      <c r="D207" t="s">
        <v>5294</v>
      </c>
      <c r="E207" t="s">
        <v>6000</v>
      </c>
    </row>
    <row r="208" spans="1:5" x14ac:dyDescent="0.2">
      <c r="A208" t="s">
        <v>1631</v>
      </c>
      <c r="B208" t="s">
        <v>1632</v>
      </c>
      <c r="C208">
        <v>2.1657899999999999E-3</v>
      </c>
      <c r="D208" t="s">
        <v>5294</v>
      </c>
      <c r="E208" t="s">
        <v>6000</v>
      </c>
    </row>
    <row r="209" spans="1:5" x14ac:dyDescent="0.2">
      <c r="A209" t="s">
        <v>5956</v>
      </c>
      <c r="B209" t="s">
        <v>5957</v>
      </c>
      <c r="C209">
        <v>5.0156939999999997E-2</v>
      </c>
      <c r="D209" t="s">
        <v>5294</v>
      </c>
      <c r="E209" t="s">
        <v>6000</v>
      </c>
    </row>
    <row r="210" spans="1:5" x14ac:dyDescent="0.2">
      <c r="A210" t="s">
        <v>5562</v>
      </c>
      <c r="B210" t="s">
        <v>5563</v>
      </c>
      <c r="C210" s="1">
        <v>4.5399999999999997E-6</v>
      </c>
      <c r="D210" t="s">
        <v>5294</v>
      </c>
      <c r="E210" t="s">
        <v>6000</v>
      </c>
    </row>
    <row r="211" spans="1:5" x14ac:dyDescent="0.2">
      <c r="A211" t="s">
        <v>1023</v>
      </c>
      <c r="B211" t="s">
        <v>1024</v>
      </c>
      <c r="C211">
        <v>0.25466870000000003</v>
      </c>
      <c r="D211" t="s">
        <v>5294</v>
      </c>
      <c r="E211" t="s">
        <v>6000</v>
      </c>
    </row>
    <row r="212" spans="1:5" x14ac:dyDescent="0.2">
      <c r="A212" t="s">
        <v>5958</v>
      </c>
      <c r="B212" t="s">
        <v>5959</v>
      </c>
      <c r="C212">
        <v>3.8131470000000001E-2</v>
      </c>
      <c r="D212" t="s">
        <v>5294</v>
      </c>
      <c r="E212" t="s">
        <v>6000</v>
      </c>
    </row>
    <row r="213" spans="1:5" x14ac:dyDescent="0.2">
      <c r="A213" t="s">
        <v>5960</v>
      </c>
      <c r="B213" s="5" t="s">
        <v>5961</v>
      </c>
      <c r="C213">
        <v>1.1349339999999999E-2</v>
      </c>
      <c r="D213" t="s">
        <v>5294</v>
      </c>
      <c r="E213" t="s">
        <v>6000</v>
      </c>
    </row>
    <row r="214" spans="1:5" x14ac:dyDescent="0.2">
      <c r="A214" t="s">
        <v>2635</v>
      </c>
      <c r="B214" t="s">
        <v>2636</v>
      </c>
      <c r="C214">
        <v>0.10367034999999999</v>
      </c>
      <c r="D214" t="s">
        <v>5294</v>
      </c>
      <c r="E214" t="s">
        <v>6000</v>
      </c>
    </row>
    <row r="215" spans="1:5" x14ac:dyDescent="0.2">
      <c r="A215" t="s">
        <v>5962</v>
      </c>
      <c r="B215" t="s">
        <v>5963</v>
      </c>
      <c r="C215">
        <v>0.34144075000000002</v>
      </c>
      <c r="D215" t="s">
        <v>5294</v>
      </c>
      <c r="E215" t="s">
        <v>6000</v>
      </c>
    </row>
    <row r="216" spans="1:5" x14ac:dyDescent="0.2">
      <c r="A216" t="s">
        <v>5964</v>
      </c>
      <c r="B216" s="5" t="s">
        <v>5965</v>
      </c>
      <c r="C216">
        <v>0.98464043000000001</v>
      </c>
      <c r="D216" t="s">
        <v>5294</v>
      </c>
      <c r="E216" t="s">
        <v>6000</v>
      </c>
    </row>
    <row r="217" spans="1:5" x14ac:dyDescent="0.2">
      <c r="A217" t="s">
        <v>2877</v>
      </c>
      <c r="B217" t="s">
        <v>2878</v>
      </c>
      <c r="C217">
        <v>5.5970279999999997E-2</v>
      </c>
      <c r="D217" t="s">
        <v>5294</v>
      </c>
      <c r="E217" t="s">
        <v>6000</v>
      </c>
    </row>
    <row r="218" spans="1:5" x14ac:dyDescent="0.2">
      <c r="A218" t="s">
        <v>5966</v>
      </c>
      <c r="B218" t="s">
        <v>5967</v>
      </c>
      <c r="C218">
        <v>0.19924908</v>
      </c>
      <c r="D218" t="s">
        <v>5294</v>
      </c>
      <c r="E218" t="s">
        <v>6000</v>
      </c>
    </row>
    <row r="219" spans="1:5" x14ac:dyDescent="0.2">
      <c r="A219" t="s">
        <v>5968</v>
      </c>
      <c r="B219" t="s">
        <v>5969</v>
      </c>
      <c r="C219">
        <v>3.02914E-2</v>
      </c>
      <c r="D219" t="s">
        <v>5294</v>
      </c>
      <c r="E219" t="s">
        <v>6000</v>
      </c>
    </row>
    <row r="220" spans="1:5" x14ac:dyDescent="0.2">
      <c r="A220" t="s">
        <v>3635</v>
      </c>
      <c r="B220" t="s">
        <v>3636</v>
      </c>
      <c r="C220">
        <v>0.11566662</v>
      </c>
      <c r="D220" t="s">
        <v>5294</v>
      </c>
      <c r="E220" t="s">
        <v>6000</v>
      </c>
    </row>
    <row r="221" spans="1:5" x14ac:dyDescent="0.2">
      <c r="A221" t="s">
        <v>5970</v>
      </c>
      <c r="B221" t="s">
        <v>5971</v>
      </c>
      <c r="C221">
        <v>0.62554516000000004</v>
      </c>
      <c r="D221" t="s">
        <v>5294</v>
      </c>
      <c r="E221" t="s">
        <v>6000</v>
      </c>
    </row>
    <row r="222" spans="1:5" x14ac:dyDescent="0.2">
      <c r="A222" t="s">
        <v>5972</v>
      </c>
      <c r="B222" t="s">
        <v>5973</v>
      </c>
      <c r="C222">
        <v>0.68236315000000003</v>
      </c>
      <c r="D222" t="s">
        <v>5294</v>
      </c>
      <c r="E222" t="s">
        <v>6000</v>
      </c>
    </row>
    <row r="223" spans="1:5" x14ac:dyDescent="0.2">
      <c r="A223" t="s">
        <v>5974</v>
      </c>
      <c r="B223" t="s">
        <v>5975</v>
      </c>
      <c r="C223">
        <v>2.4872689999999999E-2</v>
      </c>
      <c r="D223" t="s">
        <v>5294</v>
      </c>
      <c r="E223" t="s">
        <v>6000</v>
      </c>
    </row>
    <row r="224" spans="1:5" x14ac:dyDescent="0.2">
      <c r="A224" t="s">
        <v>2417</v>
      </c>
      <c r="B224" t="s">
        <v>2418</v>
      </c>
      <c r="C224">
        <v>9.0126200000000007E-3</v>
      </c>
      <c r="D224" t="s">
        <v>5294</v>
      </c>
      <c r="E224" t="s">
        <v>6000</v>
      </c>
    </row>
    <row r="225" spans="1:5" x14ac:dyDescent="0.2">
      <c r="A225" t="s">
        <v>5710</v>
      </c>
      <c r="B225" t="s">
        <v>5711</v>
      </c>
      <c r="C225">
        <v>0.91846930999999998</v>
      </c>
      <c r="D225" t="s">
        <v>5294</v>
      </c>
      <c r="E225" t="s">
        <v>6000</v>
      </c>
    </row>
    <row r="226" spans="1:5" x14ac:dyDescent="0.2">
      <c r="A226" t="s">
        <v>5976</v>
      </c>
      <c r="B226" t="s">
        <v>5977</v>
      </c>
      <c r="C226">
        <v>6.2776000000000004E-3</v>
      </c>
      <c r="D226" t="s">
        <v>5294</v>
      </c>
      <c r="E226" t="s">
        <v>6000</v>
      </c>
    </row>
    <row r="227" spans="1:5" x14ac:dyDescent="0.2">
      <c r="A227" t="s">
        <v>811</v>
      </c>
      <c r="B227" t="s">
        <v>812</v>
      </c>
      <c r="C227">
        <v>3.8901000000000002E-4</v>
      </c>
      <c r="D227" t="s">
        <v>5294</v>
      </c>
      <c r="E227" t="s">
        <v>6000</v>
      </c>
    </row>
    <row r="228" spans="1:5" x14ac:dyDescent="0.2">
      <c r="A228" t="s">
        <v>5978</v>
      </c>
      <c r="B228" t="s">
        <v>5979</v>
      </c>
      <c r="C228">
        <v>0.69990098000000001</v>
      </c>
      <c r="D228" t="s">
        <v>5294</v>
      </c>
      <c r="E228" t="s">
        <v>6000</v>
      </c>
    </row>
    <row r="229" spans="1:5" x14ac:dyDescent="0.2">
      <c r="A229" t="s">
        <v>5980</v>
      </c>
      <c r="B229" t="s">
        <v>5981</v>
      </c>
      <c r="C229">
        <v>4.0656440000000002E-2</v>
      </c>
      <c r="D229" t="s">
        <v>5294</v>
      </c>
      <c r="E229" t="s">
        <v>6000</v>
      </c>
    </row>
    <row r="230" spans="1:5" x14ac:dyDescent="0.2">
      <c r="A230" t="s">
        <v>5982</v>
      </c>
      <c r="B230" t="s">
        <v>5983</v>
      </c>
      <c r="C230">
        <v>7.4742000000000005E-4</v>
      </c>
      <c r="D230" t="s">
        <v>5294</v>
      </c>
      <c r="E230" t="s">
        <v>6000</v>
      </c>
    </row>
    <row r="231" spans="1:5" x14ac:dyDescent="0.2">
      <c r="A231" t="s">
        <v>5984</v>
      </c>
      <c r="B231" t="s">
        <v>5985</v>
      </c>
      <c r="C231">
        <v>3.2569870000000001E-2</v>
      </c>
      <c r="D231" t="s">
        <v>5294</v>
      </c>
      <c r="E231" t="s">
        <v>6000</v>
      </c>
    </row>
    <row r="232" spans="1:5" x14ac:dyDescent="0.2">
      <c r="A232" t="s">
        <v>1827</v>
      </c>
      <c r="B232" t="s">
        <v>1828</v>
      </c>
      <c r="C232">
        <v>8.7783999999999996E-4</v>
      </c>
      <c r="D232" t="s">
        <v>5294</v>
      </c>
      <c r="E232" t="s">
        <v>6000</v>
      </c>
    </row>
    <row r="233" spans="1:5" x14ac:dyDescent="0.2">
      <c r="A233" t="s">
        <v>5986</v>
      </c>
      <c r="B233" t="s">
        <v>5987</v>
      </c>
      <c r="C233">
        <v>5.7518700000000001E-3</v>
      </c>
      <c r="D233" t="s">
        <v>5294</v>
      </c>
      <c r="E233" t="s">
        <v>6000</v>
      </c>
    </row>
    <row r="234" spans="1:5" x14ac:dyDescent="0.2">
      <c r="A234" t="s">
        <v>4411</v>
      </c>
      <c r="B234" t="s">
        <v>4412</v>
      </c>
      <c r="C234">
        <v>4.8571999999999998E-4</v>
      </c>
      <c r="D234" t="s">
        <v>5294</v>
      </c>
      <c r="E234" t="s">
        <v>6000</v>
      </c>
    </row>
    <row r="235" spans="1:5" x14ac:dyDescent="0.2">
      <c r="A235" t="s">
        <v>897</v>
      </c>
      <c r="B235" t="s">
        <v>898</v>
      </c>
      <c r="C235">
        <v>0.4550864</v>
      </c>
      <c r="D235" t="s">
        <v>5294</v>
      </c>
      <c r="E235" t="s">
        <v>6000</v>
      </c>
    </row>
    <row r="236" spans="1:5" x14ac:dyDescent="0.2">
      <c r="A236" t="s">
        <v>1725</v>
      </c>
      <c r="B236" t="s">
        <v>1726</v>
      </c>
      <c r="C236">
        <v>0.13782883000000001</v>
      </c>
      <c r="D236" t="s">
        <v>5294</v>
      </c>
      <c r="E236" t="s">
        <v>6000</v>
      </c>
    </row>
    <row r="237" spans="1:5" x14ac:dyDescent="0.2">
      <c r="A237" t="s">
        <v>5988</v>
      </c>
      <c r="B237" t="s">
        <v>5989</v>
      </c>
      <c r="C237">
        <v>0.11383683</v>
      </c>
      <c r="D237" t="s">
        <v>5294</v>
      </c>
      <c r="E237" t="s">
        <v>6000</v>
      </c>
    </row>
    <row r="238" spans="1:5" x14ac:dyDescent="0.2">
      <c r="A238" t="s">
        <v>2801</v>
      </c>
      <c r="B238" t="s">
        <v>2802</v>
      </c>
      <c r="C238">
        <v>6.9209600000000003E-3</v>
      </c>
      <c r="D238" t="s">
        <v>5294</v>
      </c>
      <c r="E238" t="s">
        <v>6000</v>
      </c>
    </row>
    <row r="239" spans="1:5" x14ac:dyDescent="0.2">
      <c r="A239" t="s">
        <v>2407</v>
      </c>
      <c r="B239" t="s">
        <v>2408</v>
      </c>
      <c r="C239">
        <v>0.23198408000000001</v>
      </c>
      <c r="D239" t="s">
        <v>5294</v>
      </c>
      <c r="E239" t="s">
        <v>6000</v>
      </c>
    </row>
    <row r="240" spans="1:5" x14ac:dyDescent="0.2">
      <c r="A240" t="s">
        <v>5990</v>
      </c>
      <c r="B240" t="s">
        <v>5991</v>
      </c>
      <c r="C240">
        <v>1.4666000000000001E-4</v>
      </c>
      <c r="D240" t="s">
        <v>5294</v>
      </c>
      <c r="E240" t="s">
        <v>6000</v>
      </c>
    </row>
    <row r="241" spans="1:5" x14ac:dyDescent="0.2">
      <c r="A241" t="s">
        <v>731</v>
      </c>
      <c r="B241" t="s">
        <v>732</v>
      </c>
      <c r="C241">
        <v>3.2816909999999998E-2</v>
      </c>
      <c r="D241" t="s">
        <v>5294</v>
      </c>
      <c r="E241" t="s">
        <v>6000</v>
      </c>
    </row>
    <row r="242" spans="1:5" x14ac:dyDescent="0.2">
      <c r="A242" t="s">
        <v>5992</v>
      </c>
      <c r="B242" t="s">
        <v>5993</v>
      </c>
      <c r="C242">
        <v>0.97893679</v>
      </c>
      <c r="D242" t="s">
        <v>5294</v>
      </c>
      <c r="E242" t="s">
        <v>6000</v>
      </c>
    </row>
    <row r="243" spans="1:5" x14ac:dyDescent="0.2">
      <c r="A243" t="s">
        <v>3917</v>
      </c>
      <c r="B243" t="s">
        <v>3918</v>
      </c>
      <c r="C243">
        <v>7.4049000000000001E-4</v>
      </c>
      <c r="D243" t="s">
        <v>5294</v>
      </c>
      <c r="E243" t="s">
        <v>6000</v>
      </c>
    </row>
    <row r="244" spans="1:5" x14ac:dyDescent="0.2">
      <c r="A244" t="s">
        <v>3595</v>
      </c>
      <c r="B244" t="s">
        <v>3596</v>
      </c>
      <c r="C244">
        <v>5.076075E-2</v>
      </c>
      <c r="D244" t="s">
        <v>5294</v>
      </c>
      <c r="E244" t="s">
        <v>6000</v>
      </c>
    </row>
    <row r="245" spans="1:5" x14ac:dyDescent="0.2">
      <c r="A245" t="s">
        <v>3575</v>
      </c>
      <c r="B245" t="s">
        <v>3576</v>
      </c>
      <c r="C245">
        <v>7.8161700000000008E-3</v>
      </c>
      <c r="D245" t="s">
        <v>5294</v>
      </c>
      <c r="E245" t="s">
        <v>6000</v>
      </c>
    </row>
    <row r="246" spans="1:5" x14ac:dyDescent="0.2">
      <c r="A246" t="s">
        <v>5994</v>
      </c>
      <c r="B246" t="s">
        <v>5995</v>
      </c>
      <c r="C246">
        <v>0.37502158000000002</v>
      </c>
      <c r="D246" t="s">
        <v>5294</v>
      </c>
      <c r="E246" t="s">
        <v>6000</v>
      </c>
    </row>
    <row r="247" spans="1:5" x14ac:dyDescent="0.2">
      <c r="A247" t="s">
        <v>5996</v>
      </c>
      <c r="B247" t="s">
        <v>5997</v>
      </c>
      <c r="C247">
        <v>5.4391870000000002E-2</v>
      </c>
      <c r="D247" t="s">
        <v>5294</v>
      </c>
      <c r="E247" t="s">
        <v>6000</v>
      </c>
    </row>
    <row r="248" spans="1:5" x14ac:dyDescent="0.2">
      <c r="A248" t="s">
        <v>4987</v>
      </c>
      <c r="B248" t="s">
        <v>4988</v>
      </c>
      <c r="C248">
        <v>0.66211078999999995</v>
      </c>
      <c r="D248" t="s">
        <v>5294</v>
      </c>
      <c r="E248" t="s">
        <v>6000</v>
      </c>
    </row>
    <row r="249" spans="1:5" x14ac:dyDescent="0.2">
      <c r="A249" t="s">
        <v>5998</v>
      </c>
      <c r="B249" t="s">
        <v>5999</v>
      </c>
      <c r="C249">
        <v>0.52445217</v>
      </c>
      <c r="D249" t="s">
        <v>5294</v>
      </c>
      <c r="E249" t="s">
        <v>6000</v>
      </c>
    </row>
    <row r="250" spans="1:5" x14ac:dyDescent="0.2">
      <c r="A250" t="s">
        <v>35</v>
      </c>
      <c r="B250" t="s">
        <v>36</v>
      </c>
      <c r="C250">
        <v>0.20572156</v>
      </c>
      <c r="D250" t="s">
        <v>5294</v>
      </c>
      <c r="E250" t="s">
        <v>6000</v>
      </c>
    </row>
    <row r="251" spans="1:5" x14ac:dyDescent="0.2">
      <c r="A251" t="s">
        <v>2015</v>
      </c>
      <c r="B251" s="5" t="s">
        <v>2016</v>
      </c>
      <c r="C251">
        <v>3.8191370000000002E-2</v>
      </c>
      <c r="D251" t="s">
        <v>5294</v>
      </c>
      <c r="E251" t="s">
        <v>6000</v>
      </c>
    </row>
    <row r="252" spans="1:5" x14ac:dyDescent="0.2">
      <c r="A252" t="s">
        <v>91</v>
      </c>
      <c r="B252" t="s">
        <v>92</v>
      </c>
      <c r="C252">
        <v>3.5558029999999997E-2</v>
      </c>
      <c r="D252" t="s">
        <v>5294</v>
      </c>
      <c r="E252" t="s">
        <v>6000</v>
      </c>
    </row>
    <row r="253" spans="1:5" x14ac:dyDescent="0.2">
      <c r="A253" t="s">
        <v>3085</v>
      </c>
      <c r="B253" t="s">
        <v>3086</v>
      </c>
      <c r="C253">
        <v>5.6010000000000001E-4</v>
      </c>
      <c r="D253" t="s">
        <v>5294</v>
      </c>
      <c r="E253" t="s">
        <v>6000</v>
      </c>
    </row>
    <row r="254" spans="1:5" x14ac:dyDescent="0.2">
      <c r="A254" t="s">
        <v>1729</v>
      </c>
      <c r="B254" t="s">
        <v>1730</v>
      </c>
      <c r="C254">
        <v>1.82193E-3</v>
      </c>
      <c r="D254" t="s">
        <v>5294</v>
      </c>
      <c r="E254" t="s">
        <v>6000</v>
      </c>
    </row>
  </sheetData>
  <conditionalFormatting sqref="B1:B1048576">
    <cfRule type="duplicateValues" dxfId="8" priority="2"/>
  </conditionalFormatting>
  <conditionalFormatting sqref="F1:F1048576">
    <cfRule type="duplicateValues" dxfId="1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23F2C6-66A9-9D41-A5E0-099F81AF501E}">
  <dimension ref="A1:E5"/>
  <sheetViews>
    <sheetView workbookViewId="0">
      <selection activeCell="H13" sqref="H13"/>
    </sheetView>
  </sheetViews>
  <sheetFormatPr baseColWidth="10" defaultRowHeight="16" x14ac:dyDescent="0.2"/>
  <cols>
    <col min="4" max="4" width="22.1640625" customWidth="1"/>
  </cols>
  <sheetData>
    <row r="1" spans="1:5" x14ac:dyDescent="0.2">
      <c r="A1" t="s">
        <v>5291</v>
      </c>
      <c r="B1" t="s">
        <v>5292</v>
      </c>
      <c r="C1" t="s">
        <v>0</v>
      </c>
      <c r="D1" t="s">
        <v>5293</v>
      </c>
      <c r="E1" t="s">
        <v>5295</v>
      </c>
    </row>
    <row r="2" spans="1:5" x14ac:dyDescent="0.2">
      <c r="A2" t="s">
        <v>2761</v>
      </c>
      <c r="B2" t="s">
        <v>2762</v>
      </c>
      <c r="C2">
        <v>8.0889000000000004E-4</v>
      </c>
      <c r="D2" t="s">
        <v>6005</v>
      </c>
      <c r="E2" t="s">
        <v>6000</v>
      </c>
    </row>
    <row r="3" spans="1:5" x14ac:dyDescent="0.2">
      <c r="A3" t="s">
        <v>6001</v>
      </c>
      <c r="B3" t="s">
        <v>6002</v>
      </c>
      <c r="C3">
        <v>1.129231E-2</v>
      </c>
      <c r="D3" t="s">
        <v>6005</v>
      </c>
      <c r="E3" t="s">
        <v>6000</v>
      </c>
    </row>
    <row r="4" spans="1:5" x14ac:dyDescent="0.2">
      <c r="A4" t="s">
        <v>6003</v>
      </c>
      <c r="B4" t="s">
        <v>6004</v>
      </c>
      <c r="C4">
        <v>1.6032029999999999E-2</v>
      </c>
      <c r="D4" t="s">
        <v>6005</v>
      </c>
      <c r="E4" t="s">
        <v>6000</v>
      </c>
    </row>
    <row r="5" spans="1:5" x14ac:dyDescent="0.2">
      <c r="A5" t="s">
        <v>5361</v>
      </c>
      <c r="B5" t="s">
        <v>5362</v>
      </c>
      <c r="C5">
        <v>2.570598E-2</v>
      </c>
      <c r="D5" t="s">
        <v>6005</v>
      </c>
      <c r="E5" t="s">
        <v>60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C947A9-1217-E245-8DD0-008A28297A5A}">
  <dimension ref="A1:G153"/>
  <sheetViews>
    <sheetView tabSelected="1" topLeftCell="A125" workbookViewId="0">
      <selection activeCell="H139" sqref="H139"/>
    </sheetView>
  </sheetViews>
  <sheetFormatPr baseColWidth="10" defaultRowHeight="16" x14ac:dyDescent="0.2"/>
  <cols>
    <col min="1" max="1" width="21" customWidth="1"/>
    <col min="4" max="4" width="15.33203125" customWidth="1"/>
    <col min="7" max="7" width="10.83203125" style="8"/>
  </cols>
  <sheetData>
    <row r="1" spans="1:7" x14ac:dyDescent="0.2">
      <c r="A1" t="s">
        <v>5291</v>
      </c>
      <c r="B1" t="s">
        <v>5292</v>
      </c>
      <c r="C1" t="s">
        <v>0</v>
      </c>
      <c r="D1" t="s">
        <v>5293</v>
      </c>
      <c r="E1" t="s">
        <v>5295</v>
      </c>
    </row>
    <row r="2" spans="1:7" x14ac:dyDescent="0.2">
      <c r="A2" s="2" t="s">
        <v>5542</v>
      </c>
      <c r="B2" s="2" t="s">
        <v>5543</v>
      </c>
      <c r="C2" s="3">
        <v>7.3600000000000004E-10</v>
      </c>
      <c r="D2" t="s">
        <v>6110</v>
      </c>
      <c r="E2" t="s">
        <v>6000</v>
      </c>
      <c r="G2" s="7"/>
    </row>
    <row r="3" spans="1:7" x14ac:dyDescent="0.2">
      <c r="A3" s="2" t="s">
        <v>4391</v>
      </c>
      <c r="B3" s="2" t="s">
        <v>4392</v>
      </c>
      <c r="C3" s="3">
        <v>2.1999999999999998E-8</v>
      </c>
      <c r="D3" t="s">
        <v>6110</v>
      </c>
      <c r="E3" t="s">
        <v>6000</v>
      </c>
      <c r="G3" s="7"/>
    </row>
    <row r="4" spans="1:7" x14ac:dyDescent="0.2">
      <c r="A4" s="2" t="s">
        <v>6006</v>
      </c>
      <c r="B4" s="2" t="s">
        <v>6007</v>
      </c>
      <c r="C4" s="3">
        <v>3.32E-6</v>
      </c>
      <c r="D4" t="s">
        <v>6110</v>
      </c>
      <c r="E4" t="s">
        <v>6000</v>
      </c>
      <c r="G4" s="7"/>
    </row>
    <row r="5" spans="1:7" x14ac:dyDescent="0.2">
      <c r="A5" s="2" t="s">
        <v>4133</v>
      </c>
      <c r="B5" s="2" t="s">
        <v>4134</v>
      </c>
      <c r="C5" s="3">
        <v>3.3799999999999998E-6</v>
      </c>
      <c r="D5" t="s">
        <v>6110</v>
      </c>
      <c r="E5" t="s">
        <v>6000</v>
      </c>
      <c r="G5" s="7"/>
    </row>
    <row r="6" spans="1:7" x14ac:dyDescent="0.2">
      <c r="A6" s="2" t="s">
        <v>1283</v>
      </c>
      <c r="B6" s="2" t="s">
        <v>1284</v>
      </c>
      <c r="C6" s="3">
        <v>3.5499999999999999E-6</v>
      </c>
      <c r="D6" t="s">
        <v>6110</v>
      </c>
      <c r="E6" t="s">
        <v>6000</v>
      </c>
      <c r="G6" s="7"/>
    </row>
    <row r="7" spans="1:7" x14ac:dyDescent="0.2">
      <c r="A7" s="2" t="s">
        <v>6008</v>
      </c>
      <c r="B7" s="2" t="s">
        <v>6009</v>
      </c>
      <c r="C7" s="3">
        <v>4.6999999999999999E-6</v>
      </c>
      <c r="D7" t="s">
        <v>6110</v>
      </c>
      <c r="E7" t="s">
        <v>6000</v>
      </c>
      <c r="G7" s="7"/>
    </row>
    <row r="8" spans="1:7" x14ac:dyDescent="0.2">
      <c r="A8" s="2" t="s">
        <v>4897</v>
      </c>
      <c r="B8" s="2" t="s">
        <v>4898</v>
      </c>
      <c r="C8" s="3">
        <v>1.1E-5</v>
      </c>
      <c r="D8" t="s">
        <v>6110</v>
      </c>
      <c r="E8" t="s">
        <v>6000</v>
      </c>
      <c r="G8" s="7"/>
    </row>
    <row r="9" spans="1:7" x14ac:dyDescent="0.2">
      <c r="A9" s="2" t="s">
        <v>6010</v>
      </c>
      <c r="B9" s="2" t="s">
        <v>6011</v>
      </c>
      <c r="C9" s="3">
        <v>1.1800000000000001E-5</v>
      </c>
      <c r="D9" t="s">
        <v>6110</v>
      </c>
      <c r="E9" t="s">
        <v>6000</v>
      </c>
      <c r="G9" s="7"/>
    </row>
    <row r="10" spans="1:7" x14ac:dyDescent="0.2">
      <c r="A10" s="2" t="s">
        <v>5682</v>
      </c>
      <c r="B10" s="2" t="s">
        <v>5683</v>
      </c>
      <c r="C10" s="3">
        <v>1.2999999999999999E-5</v>
      </c>
      <c r="D10" t="s">
        <v>6110</v>
      </c>
      <c r="E10" t="s">
        <v>6000</v>
      </c>
      <c r="G10" s="7"/>
    </row>
    <row r="11" spans="1:7" x14ac:dyDescent="0.2">
      <c r="A11" s="2" t="s">
        <v>109</v>
      </c>
      <c r="B11" s="2" t="s">
        <v>110</v>
      </c>
      <c r="C11" s="3">
        <v>1.6900000000000001E-5</v>
      </c>
      <c r="D11" t="s">
        <v>6110</v>
      </c>
      <c r="E11" t="s">
        <v>6000</v>
      </c>
      <c r="G11" s="7"/>
    </row>
    <row r="12" spans="1:7" x14ac:dyDescent="0.2">
      <c r="A12" s="2" t="s">
        <v>6012</v>
      </c>
      <c r="B12" s="2" t="s">
        <v>6013</v>
      </c>
      <c r="C12" s="3">
        <v>4.6699999999999997E-5</v>
      </c>
      <c r="D12" t="s">
        <v>6110</v>
      </c>
      <c r="E12" t="s">
        <v>6000</v>
      </c>
      <c r="G12" s="7"/>
    </row>
    <row r="13" spans="1:7" x14ac:dyDescent="0.2">
      <c r="A13" s="2" t="s">
        <v>83</v>
      </c>
      <c r="B13" s="2" t="s">
        <v>84</v>
      </c>
      <c r="C13" s="3">
        <v>4.8099999999999997E-5</v>
      </c>
      <c r="D13" t="s">
        <v>6110</v>
      </c>
      <c r="E13" t="s">
        <v>6000</v>
      </c>
      <c r="G13" s="7"/>
    </row>
    <row r="14" spans="1:7" x14ac:dyDescent="0.2">
      <c r="A14" s="2" t="s">
        <v>3855</v>
      </c>
      <c r="B14" s="2" t="s">
        <v>3856</v>
      </c>
      <c r="C14" s="3">
        <v>7.0400000000000004E-5</v>
      </c>
      <c r="D14" t="s">
        <v>6110</v>
      </c>
      <c r="E14" t="s">
        <v>6000</v>
      </c>
      <c r="G14" s="7"/>
    </row>
    <row r="15" spans="1:7" x14ac:dyDescent="0.2">
      <c r="A15" s="2" t="s">
        <v>6014</v>
      </c>
      <c r="B15" s="2" t="s">
        <v>6015</v>
      </c>
      <c r="C15" s="3">
        <v>8.0400000000000003E-5</v>
      </c>
      <c r="D15" t="s">
        <v>6110</v>
      </c>
      <c r="E15" t="s">
        <v>6000</v>
      </c>
      <c r="G15" s="7"/>
    </row>
    <row r="16" spans="1:7" x14ac:dyDescent="0.2">
      <c r="A16" s="2" t="s">
        <v>5423</v>
      </c>
      <c r="B16" s="2" t="s">
        <v>5424</v>
      </c>
      <c r="C16" s="3">
        <v>8.8399999999999994E-5</v>
      </c>
      <c r="D16" t="s">
        <v>6110</v>
      </c>
      <c r="E16" t="s">
        <v>6000</v>
      </c>
      <c r="G16" s="7"/>
    </row>
    <row r="17" spans="1:7" x14ac:dyDescent="0.2">
      <c r="A17" s="2" t="s">
        <v>4933</v>
      </c>
      <c r="B17" s="2" t="s">
        <v>4934</v>
      </c>
      <c r="C17" s="3">
        <v>8.8900000000000006E-5</v>
      </c>
      <c r="D17" t="s">
        <v>6110</v>
      </c>
      <c r="E17" t="s">
        <v>6000</v>
      </c>
      <c r="G17" s="7"/>
    </row>
    <row r="18" spans="1:7" x14ac:dyDescent="0.2">
      <c r="A18" s="2" t="s">
        <v>5409</v>
      </c>
      <c r="B18" s="2" t="s">
        <v>5410</v>
      </c>
      <c r="C18" s="2">
        <v>1.2336000000000001E-4</v>
      </c>
      <c r="D18" t="s">
        <v>6110</v>
      </c>
      <c r="E18" t="s">
        <v>6000</v>
      </c>
      <c r="G18" s="7"/>
    </row>
    <row r="19" spans="1:7" x14ac:dyDescent="0.2">
      <c r="A19" s="2" t="s">
        <v>6016</v>
      </c>
      <c r="B19" s="2" t="s">
        <v>6017</v>
      </c>
      <c r="C19" s="2">
        <v>1.3634000000000001E-4</v>
      </c>
      <c r="D19" t="s">
        <v>6110</v>
      </c>
      <c r="E19" t="s">
        <v>6000</v>
      </c>
      <c r="G19" s="7"/>
    </row>
    <row r="20" spans="1:7" x14ac:dyDescent="0.2">
      <c r="A20" s="2" t="s">
        <v>6018</v>
      </c>
      <c r="B20" s="2" t="s">
        <v>6019</v>
      </c>
      <c r="C20" s="2">
        <v>1.7007E-4</v>
      </c>
      <c r="D20" t="s">
        <v>6110</v>
      </c>
      <c r="E20" t="s">
        <v>6000</v>
      </c>
      <c r="G20" s="7"/>
    </row>
    <row r="21" spans="1:7" x14ac:dyDescent="0.2">
      <c r="A21" s="2" t="s">
        <v>6020</v>
      </c>
      <c r="B21" s="2" t="s">
        <v>6021</v>
      </c>
      <c r="C21" s="2">
        <v>2.1745999999999999E-4</v>
      </c>
      <c r="D21" t="s">
        <v>6110</v>
      </c>
      <c r="E21" t="s">
        <v>6000</v>
      </c>
      <c r="G21" s="7"/>
    </row>
    <row r="22" spans="1:7" x14ac:dyDescent="0.2">
      <c r="A22" s="2" t="s">
        <v>5726</v>
      </c>
      <c r="B22" s="2" t="s">
        <v>5727</v>
      </c>
      <c r="C22" s="2">
        <v>2.7119999999999998E-4</v>
      </c>
      <c r="D22" t="s">
        <v>6110</v>
      </c>
      <c r="E22" t="s">
        <v>6000</v>
      </c>
      <c r="G22" s="7"/>
    </row>
    <row r="23" spans="1:7" x14ac:dyDescent="0.2">
      <c r="A23" s="2" t="s">
        <v>6022</v>
      </c>
      <c r="B23" s="2" t="s">
        <v>6023</v>
      </c>
      <c r="C23" s="2">
        <v>2.9178E-4</v>
      </c>
      <c r="D23" t="s">
        <v>6110</v>
      </c>
      <c r="E23" t="s">
        <v>6000</v>
      </c>
      <c r="G23" s="7"/>
    </row>
    <row r="24" spans="1:7" x14ac:dyDescent="0.2">
      <c r="A24" s="2" t="s">
        <v>2083</v>
      </c>
      <c r="B24" s="2" t="s">
        <v>2084</v>
      </c>
      <c r="C24" s="2">
        <v>3.1207000000000001E-4</v>
      </c>
      <c r="D24" t="s">
        <v>6110</v>
      </c>
      <c r="E24" t="s">
        <v>6000</v>
      </c>
      <c r="G24" s="7"/>
    </row>
    <row r="25" spans="1:7" x14ac:dyDescent="0.2">
      <c r="A25" s="2" t="s">
        <v>6024</v>
      </c>
      <c r="B25" s="2" t="s">
        <v>6025</v>
      </c>
      <c r="C25" s="2">
        <v>3.1466000000000003E-4</v>
      </c>
      <c r="D25" t="s">
        <v>6110</v>
      </c>
      <c r="E25" t="s">
        <v>6000</v>
      </c>
      <c r="G25" s="7"/>
    </row>
    <row r="26" spans="1:7" x14ac:dyDescent="0.2">
      <c r="A26" s="2" t="s">
        <v>2687</v>
      </c>
      <c r="B26" s="2" t="s">
        <v>2688</v>
      </c>
      <c r="C26" s="2">
        <v>6.5554999999999997E-4</v>
      </c>
      <c r="D26" t="s">
        <v>6110</v>
      </c>
      <c r="E26" t="s">
        <v>6000</v>
      </c>
      <c r="G26" s="7"/>
    </row>
    <row r="27" spans="1:7" x14ac:dyDescent="0.2">
      <c r="A27" s="2" t="s">
        <v>5517</v>
      </c>
      <c r="B27" s="2" t="s">
        <v>5518</v>
      </c>
      <c r="C27" s="2">
        <v>8.5070000000000002E-4</v>
      </c>
      <c r="D27" t="s">
        <v>6110</v>
      </c>
      <c r="E27" t="s">
        <v>6000</v>
      </c>
      <c r="G27" s="7"/>
    </row>
    <row r="28" spans="1:7" x14ac:dyDescent="0.2">
      <c r="A28" s="2" t="s">
        <v>3183</v>
      </c>
      <c r="B28" s="9" t="s">
        <v>3184</v>
      </c>
      <c r="C28" s="2">
        <v>1.0131300000000001E-3</v>
      </c>
      <c r="D28" t="s">
        <v>6110</v>
      </c>
      <c r="E28" t="s">
        <v>6000</v>
      </c>
      <c r="G28" s="7"/>
    </row>
    <row r="29" spans="1:7" x14ac:dyDescent="0.2">
      <c r="A29" s="2" t="s">
        <v>6026</v>
      </c>
      <c r="B29" s="2" t="s">
        <v>6027</v>
      </c>
      <c r="C29" s="2">
        <v>1.0567599999999999E-3</v>
      </c>
      <c r="D29" t="s">
        <v>6110</v>
      </c>
      <c r="E29" t="s">
        <v>6000</v>
      </c>
      <c r="G29" s="7"/>
    </row>
    <row r="30" spans="1:7" x14ac:dyDescent="0.2">
      <c r="A30" s="2" t="s">
        <v>2805</v>
      </c>
      <c r="B30" s="2" t="s">
        <v>2806</v>
      </c>
      <c r="C30" s="2">
        <v>1.1795499999999999E-3</v>
      </c>
      <c r="D30" t="s">
        <v>6110</v>
      </c>
      <c r="E30" t="s">
        <v>6000</v>
      </c>
      <c r="G30" s="7"/>
    </row>
    <row r="31" spans="1:7" x14ac:dyDescent="0.2">
      <c r="A31" s="2" t="s">
        <v>6028</v>
      </c>
      <c r="B31" s="2" t="s">
        <v>6029</v>
      </c>
      <c r="C31" s="2">
        <v>1.24051E-3</v>
      </c>
      <c r="D31" t="s">
        <v>6110</v>
      </c>
      <c r="E31" t="s">
        <v>6000</v>
      </c>
      <c r="G31" s="7"/>
    </row>
    <row r="32" spans="1:7" x14ac:dyDescent="0.2">
      <c r="A32" s="2" t="s">
        <v>6030</v>
      </c>
      <c r="B32" s="2" t="s">
        <v>6031</v>
      </c>
      <c r="C32" s="2">
        <v>1.28593E-3</v>
      </c>
      <c r="D32" t="s">
        <v>6110</v>
      </c>
      <c r="E32" t="s">
        <v>6000</v>
      </c>
      <c r="G32" s="7"/>
    </row>
    <row r="33" spans="1:7" x14ac:dyDescent="0.2">
      <c r="A33" s="2" t="s">
        <v>3903</v>
      </c>
      <c r="B33" s="2" t="s">
        <v>3904</v>
      </c>
      <c r="C33" s="2">
        <v>1.36561E-3</v>
      </c>
      <c r="D33" t="s">
        <v>6110</v>
      </c>
      <c r="E33" t="s">
        <v>6000</v>
      </c>
      <c r="G33" s="7"/>
    </row>
    <row r="34" spans="1:7" x14ac:dyDescent="0.2">
      <c r="A34" s="2" t="s">
        <v>5938</v>
      </c>
      <c r="B34" s="2" t="s">
        <v>5939</v>
      </c>
      <c r="C34" s="2">
        <v>1.61695E-3</v>
      </c>
      <c r="D34" t="s">
        <v>6110</v>
      </c>
      <c r="E34" t="s">
        <v>6000</v>
      </c>
      <c r="G34" s="7"/>
    </row>
    <row r="35" spans="1:7" x14ac:dyDescent="0.2">
      <c r="A35" s="2" t="s">
        <v>2603</v>
      </c>
      <c r="B35" s="2" t="s">
        <v>2604</v>
      </c>
      <c r="C35" s="2">
        <v>1.69465E-3</v>
      </c>
      <c r="D35" t="s">
        <v>6110</v>
      </c>
      <c r="E35" t="s">
        <v>6000</v>
      </c>
      <c r="G35" s="7"/>
    </row>
    <row r="36" spans="1:7" x14ac:dyDescent="0.2">
      <c r="A36" s="2" t="s">
        <v>4257</v>
      </c>
      <c r="B36" s="2" t="s">
        <v>4258</v>
      </c>
      <c r="C36" s="2">
        <v>1.9575299999999999E-3</v>
      </c>
      <c r="D36" t="s">
        <v>6110</v>
      </c>
      <c r="E36" t="s">
        <v>6000</v>
      </c>
      <c r="G36" s="7"/>
    </row>
    <row r="37" spans="1:7" x14ac:dyDescent="0.2">
      <c r="A37" s="2" t="s">
        <v>6032</v>
      </c>
      <c r="B37" s="2" t="s">
        <v>6033</v>
      </c>
      <c r="C37" s="2">
        <v>2.05558E-3</v>
      </c>
      <c r="D37" t="s">
        <v>6110</v>
      </c>
      <c r="E37" t="s">
        <v>6000</v>
      </c>
      <c r="G37" s="7"/>
    </row>
    <row r="38" spans="1:7" x14ac:dyDescent="0.2">
      <c r="A38" s="2" t="s">
        <v>5966</v>
      </c>
      <c r="B38" s="2" t="s">
        <v>5967</v>
      </c>
      <c r="C38" s="2">
        <v>2.1748200000000001E-3</v>
      </c>
      <c r="D38" t="s">
        <v>6110</v>
      </c>
      <c r="E38" t="s">
        <v>6000</v>
      </c>
      <c r="G38" s="7"/>
    </row>
    <row r="39" spans="1:7" x14ac:dyDescent="0.2">
      <c r="A39" s="2" t="s">
        <v>6034</v>
      </c>
      <c r="B39" s="2" t="s">
        <v>6035</v>
      </c>
      <c r="C39" s="2">
        <v>2.18753E-3</v>
      </c>
      <c r="D39" t="s">
        <v>6110</v>
      </c>
      <c r="E39" t="s">
        <v>6000</v>
      </c>
      <c r="G39" s="7"/>
    </row>
    <row r="40" spans="1:7" x14ac:dyDescent="0.2">
      <c r="A40" s="2" t="s">
        <v>4311</v>
      </c>
      <c r="B40" s="2" t="s">
        <v>4312</v>
      </c>
      <c r="C40" s="2">
        <v>2.2962799999999999E-3</v>
      </c>
      <c r="D40" t="s">
        <v>6110</v>
      </c>
      <c r="E40" t="s">
        <v>6000</v>
      </c>
      <c r="G40" s="7"/>
    </row>
    <row r="41" spans="1:7" x14ac:dyDescent="0.2">
      <c r="A41" s="2" t="s">
        <v>6036</v>
      </c>
      <c r="B41" s="2" t="s">
        <v>6037</v>
      </c>
      <c r="C41" s="2">
        <v>2.61188E-3</v>
      </c>
      <c r="D41" t="s">
        <v>6110</v>
      </c>
      <c r="E41" t="s">
        <v>6000</v>
      </c>
      <c r="G41" s="7"/>
    </row>
    <row r="42" spans="1:7" x14ac:dyDescent="0.2">
      <c r="A42" s="2" t="s">
        <v>6038</v>
      </c>
      <c r="B42" s="2" t="s">
        <v>6039</v>
      </c>
      <c r="C42" s="2">
        <v>2.7582100000000001E-3</v>
      </c>
      <c r="D42" t="s">
        <v>6110</v>
      </c>
      <c r="E42" t="s">
        <v>6000</v>
      </c>
      <c r="G42" s="7"/>
    </row>
    <row r="43" spans="1:7" x14ac:dyDescent="0.2">
      <c r="A43" s="2" t="s">
        <v>6040</v>
      </c>
      <c r="B43" s="2" t="s">
        <v>6041</v>
      </c>
      <c r="C43" s="2">
        <v>3.0432499999999999E-3</v>
      </c>
      <c r="D43" t="s">
        <v>6110</v>
      </c>
      <c r="E43" t="s">
        <v>6000</v>
      </c>
      <c r="G43" s="7"/>
    </row>
    <row r="44" spans="1:7" x14ac:dyDescent="0.2">
      <c r="A44" s="2" t="s">
        <v>1549</v>
      </c>
      <c r="B44" s="2" t="s">
        <v>1550</v>
      </c>
      <c r="C44" s="2">
        <v>3.1458200000000001E-3</v>
      </c>
      <c r="D44" t="s">
        <v>6110</v>
      </c>
      <c r="E44" t="s">
        <v>6000</v>
      </c>
      <c r="G44" s="7"/>
    </row>
    <row r="45" spans="1:7" x14ac:dyDescent="0.2">
      <c r="A45" s="2" t="s">
        <v>4665</v>
      </c>
      <c r="B45" s="2" t="s">
        <v>4666</v>
      </c>
      <c r="C45" s="2">
        <v>4.1804900000000002E-3</v>
      </c>
      <c r="D45" t="s">
        <v>6110</v>
      </c>
      <c r="E45" t="s">
        <v>6000</v>
      </c>
      <c r="G45" s="7"/>
    </row>
    <row r="46" spans="1:7" x14ac:dyDescent="0.2">
      <c r="A46" s="2" t="s">
        <v>5878</v>
      </c>
      <c r="B46" s="2" t="s">
        <v>5879</v>
      </c>
      <c r="C46" s="2">
        <v>4.25035E-3</v>
      </c>
      <c r="D46" t="s">
        <v>6110</v>
      </c>
      <c r="E46" t="s">
        <v>6000</v>
      </c>
      <c r="G46" s="7"/>
    </row>
    <row r="47" spans="1:7" x14ac:dyDescent="0.2">
      <c r="A47" s="2" t="s">
        <v>6042</v>
      </c>
      <c r="B47" s="2" t="s">
        <v>6043</v>
      </c>
      <c r="C47" s="2">
        <v>4.69872E-3</v>
      </c>
      <c r="D47" t="s">
        <v>6110</v>
      </c>
      <c r="E47" t="s">
        <v>6000</v>
      </c>
      <c r="G47" s="7"/>
    </row>
    <row r="48" spans="1:7" x14ac:dyDescent="0.2">
      <c r="A48" s="2" t="s">
        <v>4607</v>
      </c>
      <c r="B48" s="2" t="s">
        <v>4608</v>
      </c>
      <c r="C48" s="2">
        <v>4.9330499999999996E-3</v>
      </c>
      <c r="D48" t="s">
        <v>6110</v>
      </c>
      <c r="E48" t="s">
        <v>6000</v>
      </c>
      <c r="G48" s="7"/>
    </row>
    <row r="49" spans="1:7" x14ac:dyDescent="0.2">
      <c r="A49" s="2" t="s">
        <v>3347</v>
      </c>
      <c r="B49" s="2" t="s">
        <v>3348</v>
      </c>
      <c r="C49" s="2">
        <v>5.7618900000000004E-3</v>
      </c>
      <c r="D49" t="s">
        <v>6110</v>
      </c>
      <c r="E49" t="s">
        <v>6000</v>
      </c>
      <c r="G49" s="7"/>
    </row>
    <row r="50" spans="1:7" x14ac:dyDescent="0.2">
      <c r="A50" s="2" t="s">
        <v>1935</v>
      </c>
      <c r="B50" s="2" t="s">
        <v>1936</v>
      </c>
      <c r="C50" s="2">
        <v>5.8171300000000002E-3</v>
      </c>
      <c r="D50" t="s">
        <v>6110</v>
      </c>
      <c r="E50" t="s">
        <v>6000</v>
      </c>
      <c r="G50" s="7"/>
    </row>
    <row r="51" spans="1:7" x14ac:dyDescent="0.2">
      <c r="A51" s="2" t="s">
        <v>4883</v>
      </c>
      <c r="B51" s="2" t="s">
        <v>4884</v>
      </c>
      <c r="C51" s="2">
        <v>6.1828500000000002E-3</v>
      </c>
      <c r="D51" t="s">
        <v>6110</v>
      </c>
      <c r="E51" t="s">
        <v>6000</v>
      </c>
      <c r="G51" s="7"/>
    </row>
    <row r="52" spans="1:7" x14ac:dyDescent="0.2">
      <c r="A52" s="2" t="s">
        <v>3249</v>
      </c>
      <c r="B52" s="9" t="s">
        <v>3250</v>
      </c>
      <c r="C52" s="2">
        <v>6.9430400000000001E-3</v>
      </c>
      <c r="D52" t="s">
        <v>6110</v>
      </c>
      <c r="E52" t="s">
        <v>6000</v>
      </c>
      <c r="G52" s="7"/>
    </row>
    <row r="53" spans="1:7" x14ac:dyDescent="0.2">
      <c r="A53" s="2" t="s">
        <v>5654</v>
      </c>
      <c r="B53" s="2" t="s">
        <v>5655</v>
      </c>
      <c r="C53" s="2">
        <v>7.2721799999999996E-3</v>
      </c>
      <c r="D53" t="s">
        <v>6110</v>
      </c>
      <c r="E53" t="s">
        <v>6000</v>
      </c>
      <c r="G53" s="7"/>
    </row>
    <row r="54" spans="1:7" x14ac:dyDescent="0.2">
      <c r="A54" s="2" t="s">
        <v>5806</v>
      </c>
      <c r="B54" s="2" t="s">
        <v>5807</v>
      </c>
      <c r="C54" s="2">
        <v>7.3412900000000003E-3</v>
      </c>
      <c r="D54" t="s">
        <v>6110</v>
      </c>
      <c r="E54" t="s">
        <v>6000</v>
      </c>
      <c r="G54" s="7"/>
    </row>
    <row r="55" spans="1:7" x14ac:dyDescent="0.2">
      <c r="A55" s="2" t="s">
        <v>6044</v>
      </c>
      <c r="B55" s="2" t="s">
        <v>6045</v>
      </c>
      <c r="C55" s="2">
        <v>8.1945100000000003E-3</v>
      </c>
      <c r="D55" t="s">
        <v>6110</v>
      </c>
      <c r="E55" t="s">
        <v>6000</v>
      </c>
      <c r="G55" s="7"/>
    </row>
    <row r="56" spans="1:7" x14ac:dyDescent="0.2">
      <c r="A56" s="2" t="s">
        <v>5501</v>
      </c>
      <c r="B56" s="2" t="s">
        <v>5502</v>
      </c>
      <c r="C56" s="2">
        <v>8.3158399999999997E-3</v>
      </c>
      <c r="D56" t="s">
        <v>6110</v>
      </c>
      <c r="E56" t="s">
        <v>6000</v>
      </c>
      <c r="G56" s="7"/>
    </row>
    <row r="57" spans="1:7" x14ac:dyDescent="0.2">
      <c r="A57" s="2" t="s">
        <v>6046</v>
      </c>
      <c r="B57" s="2" t="s">
        <v>6047</v>
      </c>
      <c r="C57" s="2">
        <v>8.3579599999999993E-3</v>
      </c>
      <c r="D57" t="s">
        <v>6110</v>
      </c>
      <c r="E57" t="s">
        <v>6000</v>
      </c>
      <c r="G57" s="7"/>
    </row>
    <row r="58" spans="1:7" x14ac:dyDescent="0.2">
      <c r="A58" s="2" t="s">
        <v>3375</v>
      </c>
      <c r="B58" s="2" t="s">
        <v>3376</v>
      </c>
      <c r="C58" s="2">
        <v>8.39962E-3</v>
      </c>
      <c r="D58" t="s">
        <v>6110</v>
      </c>
      <c r="E58" t="s">
        <v>6000</v>
      </c>
      <c r="G58" s="7"/>
    </row>
    <row r="59" spans="1:7" x14ac:dyDescent="0.2">
      <c r="A59" s="2" t="s">
        <v>6048</v>
      </c>
      <c r="B59" s="2" t="s">
        <v>6049</v>
      </c>
      <c r="C59" s="2">
        <v>8.7205000000000008E-3</v>
      </c>
      <c r="D59" t="s">
        <v>6110</v>
      </c>
      <c r="E59" t="s">
        <v>6000</v>
      </c>
      <c r="G59" s="7"/>
    </row>
    <row r="60" spans="1:7" x14ac:dyDescent="0.2">
      <c r="A60" s="2" t="s">
        <v>2235</v>
      </c>
      <c r="B60" s="2" t="s">
        <v>2236</v>
      </c>
      <c r="C60" s="2">
        <v>8.7956400000000004E-3</v>
      </c>
      <c r="D60" t="s">
        <v>6110</v>
      </c>
      <c r="E60" t="s">
        <v>6000</v>
      </c>
      <c r="G60" s="7"/>
    </row>
    <row r="61" spans="1:7" x14ac:dyDescent="0.2">
      <c r="A61" s="2" t="s">
        <v>6050</v>
      </c>
      <c r="B61" s="2" t="s">
        <v>6051</v>
      </c>
      <c r="C61" s="2">
        <v>8.7989899999999996E-3</v>
      </c>
      <c r="D61" t="s">
        <v>6110</v>
      </c>
      <c r="E61" t="s">
        <v>6000</v>
      </c>
      <c r="G61" s="7"/>
    </row>
    <row r="62" spans="1:7" x14ac:dyDescent="0.2">
      <c r="A62" s="2" t="s">
        <v>4773</v>
      </c>
      <c r="B62" s="2" t="s">
        <v>4774</v>
      </c>
      <c r="C62" s="2">
        <v>9.32383E-3</v>
      </c>
      <c r="D62" t="s">
        <v>6110</v>
      </c>
      <c r="E62" t="s">
        <v>6000</v>
      </c>
      <c r="G62" s="7"/>
    </row>
    <row r="63" spans="1:7" x14ac:dyDescent="0.2">
      <c r="A63" s="2" t="s">
        <v>6052</v>
      </c>
      <c r="B63" s="2" t="s">
        <v>6053</v>
      </c>
      <c r="C63" s="2">
        <v>9.5095800000000001E-3</v>
      </c>
      <c r="D63" t="s">
        <v>6110</v>
      </c>
      <c r="E63" t="s">
        <v>6000</v>
      </c>
      <c r="G63" s="7"/>
    </row>
    <row r="64" spans="1:7" x14ac:dyDescent="0.2">
      <c r="A64" s="2" t="s">
        <v>785</v>
      </c>
      <c r="B64" s="2" t="s">
        <v>786</v>
      </c>
      <c r="C64" s="2">
        <v>9.8490999999999995E-3</v>
      </c>
      <c r="D64" t="s">
        <v>6110</v>
      </c>
      <c r="E64" t="s">
        <v>6000</v>
      </c>
      <c r="G64" s="7"/>
    </row>
    <row r="65" spans="1:7" x14ac:dyDescent="0.2">
      <c r="A65" s="2" t="s">
        <v>6054</v>
      </c>
      <c r="B65" s="2" t="s">
        <v>6055</v>
      </c>
      <c r="C65" s="2">
        <v>9.8802600000000001E-3</v>
      </c>
      <c r="D65" t="s">
        <v>6110</v>
      </c>
      <c r="E65" t="s">
        <v>6000</v>
      </c>
      <c r="G65" s="7"/>
    </row>
    <row r="66" spans="1:7" x14ac:dyDescent="0.2">
      <c r="A66" s="2" t="s">
        <v>6056</v>
      </c>
      <c r="B66" s="2" t="s">
        <v>6057</v>
      </c>
      <c r="C66" s="2">
        <v>1.036725E-2</v>
      </c>
      <c r="D66" t="s">
        <v>6110</v>
      </c>
      <c r="E66" t="s">
        <v>6000</v>
      </c>
      <c r="G66" s="7"/>
    </row>
    <row r="67" spans="1:7" x14ac:dyDescent="0.2">
      <c r="A67" s="2" t="s">
        <v>6058</v>
      </c>
      <c r="B67" s="2" t="s">
        <v>6059</v>
      </c>
      <c r="C67" s="2">
        <v>1.095228E-2</v>
      </c>
      <c r="D67" t="s">
        <v>6110</v>
      </c>
      <c r="E67" t="s">
        <v>6000</v>
      </c>
      <c r="G67" s="7"/>
    </row>
    <row r="68" spans="1:7" x14ac:dyDescent="0.2">
      <c r="A68" s="2" t="s">
        <v>1487</v>
      </c>
      <c r="B68" s="9" t="s">
        <v>1488</v>
      </c>
      <c r="C68" s="2">
        <v>1.202276E-2</v>
      </c>
      <c r="D68" t="s">
        <v>6110</v>
      </c>
      <c r="E68" t="s">
        <v>6000</v>
      </c>
      <c r="G68" s="7"/>
    </row>
    <row r="69" spans="1:7" x14ac:dyDescent="0.2">
      <c r="A69" s="2" t="s">
        <v>2487</v>
      </c>
      <c r="B69" s="9" t="s">
        <v>2488</v>
      </c>
      <c r="C69" s="2">
        <v>1.25906E-2</v>
      </c>
      <c r="D69" t="s">
        <v>6110</v>
      </c>
      <c r="E69" t="s">
        <v>6000</v>
      </c>
      <c r="G69" s="7"/>
    </row>
    <row r="70" spans="1:7" x14ac:dyDescent="0.2">
      <c r="A70" s="2" t="s">
        <v>3707</v>
      </c>
      <c r="B70" s="2" t="s">
        <v>3708</v>
      </c>
      <c r="C70" s="2">
        <v>1.2674639999999999E-2</v>
      </c>
      <c r="D70" t="s">
        <v>6110</v>
      </c>
      <c r="E70" t="s">
        <v>6000</v>
      </c>
      <c r="G70" s="7"/>
    </row>
    <row r="71" spans="1:7" x14ac:dyDescent="0.2">
      <c r="A71" s="2" t="s">
        <v>2679</v>
      </c>
      <c r="B71" s="2" t="s">
        <v>2680</v>
      </c>
      <c r="C71" s="2">
        <v>1.277506E-2</v>
      </c>
      <c r="D71" t="s">
        <v>6110</v>
      </c>
      <c r="E71" t="s">
        <v>6000</v>
      </c>
      <c r="G71" s="7"/>
    </row>
    <row r="72" spans="1:7" x14ac:dyDescent="0.2">
      <c r="A72" s="2" t="s">
        <v>6060</v>
      </c>
      <c r="B72" s="2" t="s">
        <v>6061</v>
      </c>
      <c r="C72" s="2">
        <v>1.282617E-2</v>
      </c>
      <c r="D72" t="s">
        <v>6110</v>
      </c>
      <c r="E72" t="s">
        <v>6000</v>
      </c>
      <c r="G72" s="7"/>
    </row>
    <row r="73" spans="1:7" x14ac:dyDescent="0.2">
      <c r="A73" s="2" t="s">
        <v>5255</v>
      </c>
      <c r="B73" s="2" t="s">
        <v>5256</v>
      </c>
      <c r="C73" s="2">
        <v>1.304464E-2</v>
      </c>
      <c r="D73" t="s">
        <v>6110</v>
      </c>
      <c r="E73" t="s">
        <v>6000</v>
      </c>
      <c r="G73" s="7"/>
    </row>
    <row r="74" spans="1:7" x14ac:dyDescent="0.2">
      <c r="A74" s="2" t="s">
        <v>893</v>
      </c>
      <c r="B74" s="2" t="s">
        <v>894</v>
      </c>
      <c r="C74" s="2">
        <v>1.3103739999999999E-2</v>
      </c>
      <c r="D74" t="s">
        <v>6110</v>
      </c>
      <c r="E74" t="s">
        <v>6000</v>
      </c>
      <c r="G74" s="7"/>
    </row>
    <row r="75" spans="1:7" x14ac:dyDescent="0.2">
      <c r="A75" s="2" t="s">
        <v>4691</v>
      </c>
      <c r="B75" s="2" t="s">
        <v>4692</v>
      </c>
      <c r="C75" s="2">
        <v>1.3784970000000001E-2</v>
      </c>
      <c r="D75" t="s">
        <v>6110</v>
      </c>
      <c r="E75" t="s">
        <v>6000</v>
      </c>
      <c r="G75" s="7"/>
    </row>
    <row r="76" spans="1:7" x14ac:dyDescent="0.2">
      <c r="A76" s="2" t="s">
        <v>395</v>
      </c>
      <c r="B76" s="2" t="s">
        <v>396</v>
      </c>
      <c r="C76" s="2">
        <v>1.455123E-2</v>
      </c>
      <c r="D76" t="s">
        <v>6110</v>
      </c>
      <c r="E76" t="s">
        <v>6000</v>
      </c>
      <c r="G76" s="7"/>
    </row>
    <row r="77" spans="1:7" x14ac:dyDescent="0.2">
      <c r="A77" s="2" t="s">
        <v>6062</v>
      </c>
      <c r="B77" s="2" t="s">
        <v>6063</v>
      </c>
      <c r="C77" s="2">
        <v>1.510159E-2</v>
      </c>
      <c r="D77" t="s">
        <v>6110</v>
      </c>
      <c r="E77" t="s">
        <v>6000</v>
      </c>
      <c r="G77" s="7"/>
    </row>
    <row r="78" spans="1:7" x14ac:dyDescent="0.2">
      <c r="A78" s="2" t="s">
        <v>4623</v>
      </c>
      <c r="B78" s="2" t="s">
        <v>4624</v>
      </c>
      <c r="C78" s="2">
        <v>1.520472E-2</v>
      </c>
      <c r="D78" t="s">
        <v>6110</v>
      </c>
      <c r="E78" t="s">
        <v>6000</v>
      </c>
      <c r="G78" s="7"/>
    </row>
    <row r="79" spans="1:7" x14ac:dyDescent="0.2">
      <c r="A79" s="2" t="s">
        <v>6064</v>
      </c>
      <c r="B79" s="2" t="s">
        <v>6065</v>
      </c>
      <c r="C79" s="2">
        <v>1.524995E-2</v>
      </c>
      <c r="D79" t="s">
        <v>6110</v>
      </c>
      <c r="E79" t="s">
        <v>6000</v>
      </c>
      <c r="G79" s="7"/>
    </row>
    <row r="80" spans="1:7" x14ac:dyDescent="0.2">
      <c r="A80" s="2" t="s">
        <v>4301</v>
      </c>
      <c r="B80" s="2" t="s">
        <v>4302</v>
      </c>
      <c r="C80" s="2">
        <v>1.527043E-2</v>
      </c>
      <c r="D80" t="s">
        <v>6110</v>
      </c>
      <c r="E80" t="s">
        <v>6000</v>
      </c>
      <c r="G80" s="7"/>
    </row>
    <row r="81" spans="1:7" x14ac:dyDescent="0.2">
      <c r="A81" s="2" t="s">
        <v>6066</v>
      </c>
      <c r="B81" s="2" t="s">
        <v>6067</v>
      </c>
      <c r="C81" s="2">
        <v>1.5336499999999999E-2</v>
      </c>
      <c r="D81" t="s">
        <v>6110</v>
      </c>
      <c r="E81" t="s">
        <v>6000</v>
      </c>
      <c r="G81" s="7"/>
    </row>
    <row r="82" spans="1:7" x14ac:dyDescent="0.2">
      <c r="A82" s="2" t="s">
        <v>6068</v>
      </c>
      <c r="B82" s="2" t="s">
        <v>6069</v>
      </c>
      <c r="C82" s="2">
        <v>1.560537E-2</v>
      </c>
      <c r="D82" t="s">
        <v>6110</v>
      </c>
      <c r="E82" t="s">
        <v>6000</v>
      </c>
      <c r="G82" s="7"/>
    </row>
    <row r="83" spans="1:7" x14ac:dyDescent="0.2">
      <c r="A83" s="2" t="s">
        <v>6070</v>
      </c>
      <c r="B83" s="2" t="s">
        <v>6071</v>
      </c>
      <c r="C83" s="2">
        <v>1.5628969999999999E-2</v>
      </c>
      <c r="D83" t="s">
        <v>6110</v>
      </c>
      <c r="E83" t="s">
        <v>6000</v>
      </c>
      <c r="G83" s="7"/>
    </row>
    <row r="84" spans="1:7" x14ac:dyDescent="0.2">
      <c r="A84" s="2" t="s">
        <v>1847</v>
      </c>
      <c r="B84" s="2" t="s">
        <v>1848</v>
      </c>
      <c r="C84" s="2">
        <v>1.590337E-2</v>
      </c>
      <c r="D84" t="s">
        <v>6110</v>
      </c>
      <c r="E84" t="s">
        <v>6000</v>
      </c>
      <c r="G84" s="7"/>
    </row>
    <row r="85" spans="1:7" x14ac:dyDescent="0.2">
      <c r="A85" s="2" t="s">
        <v>6072</v>
      </c>
      <c r="B85" s="2" t="s">
        <v>6073</v>
      </c>
      <c r="C85" s="2">
        <v>1.5942290000000001E-2</v>
      </c>
      <c r="D85" t="s">
        <v>6110</v>
      </c>
      <c r="E85" t="s">
        <v>6000</v>
      </c>
      <c r="G85" s="7"/>
    </row>
    <row r="86" spans="1:7" x14ac:dyDescent="0.2">
      <c r="A86" s="2" t="s">
        <v>5638</v>
      </c>
      <c r="B86" s="2" t="s">
        <v>5639</v>
      </c>
      <c r="C86" s="2">
        <v>1.71498E-2</v>
      </c>
      <c r="D86" t="s">
        <v>6110</v>
      </c>
      <c r="E86" t="s">
        <v>6000</v>
      </c>
      <c r="G86" s="7"/>
    </row>
    <row r="87" spans="1:7" x14ac:dyDescent="0.2">
      <c r="A87" s="2" t="s">
        <v>5405</v>
      </c>
      <c r="B87" s="2" t="s">
        <v>5406</v>
      </c>
      <c r="C87" s="2">
        <v>1.7224900000000001E-2</v>
      </c>
      <c r="D87" t="s">
        <v>6110</v>
      </c>
      <c r="E87" t="s">
        <v>6000</v>
      </c>
      <c r="G87" s="7"/>
    </row>
    <row r="88" spans="1:7" x14ac:dyDescent="0.2">
      <c r="A88" s="2" t="s">
        <v>599</v>
      </c>
      <c r="B88" s="2" t="s">
        <v>600</v>
      </c>
      <c r="C88" s="2">
        <v>1.7392790000000002E-2</v>
      </c>
      <c r="D88" t="s">
        <v>6110</v>
      </c>
      <c r="E88" t="s">
        <v>6000</v>
      </c>
      <c r="G88" s="7"/>
    </row>
    <row r="89" spans="1:7" x14ac:dyDescent="0.2">
      <c r="A89" s="2" t="s">
        <v>6074</v>
      </c>
      <c r="B89" s="2" t="s">
        <v>6075</v>
      </c>
      <c r="C89" s="2">
        <v>1.758082E-2</v>
      </c>
      <c r="D89" t="s">
        <v>6110</v>
      </c>
      <c r="E89" t="s">
        <v>6000</v>
      </c>
      <c r="G89" s="7"/>
    </row>
    <row r="90" spans="1:7" x14ac:dyDescent="0.2">
      <c r="A90" s="2" t="s">
        <v>3255</v>
      </c>
      <c r="B90" s="2" t="s">
        <v>3256</v>
      </c>
      <c r="C90" s="2">
        <v>1.8022320000000001E-2</v>
      </c>
      <c r="D90" t="s">
        <v>6110</v>
      </c>
      <c r="E90" t="s">
        <v>6000</v>
      </c>
      <c r="G90" s="7"/>
    </row>
    <row r="91" spans="1:7" x14ac:dyDescent="0.2">
      <c r="A91" s="2" t="s">
        <v>6076</v>
      </c>
      <c r="B91" s="2" t="s">
        <v>6077</v>
      </c>
      <c r="C91" s="2">
        <v>1.8433439999999999E-2</v>
      </c>
      <c r="D91" t="s">
        <v>6110</v>
      </c>
      <c r="E91" t="s">
        <v>6000</v>
      </c>
      <c r="G91" s="7"/>
    </row>
    <row r="92" spans="1:7" x14ac:dyDescent="0.2">
      <c r="A92" s="2" t="s">
        <v>6078</v>
      </c>
      <c r="B92" s="2" t="s">
        <v>6079</v>
      </c>
      <c r="C92" s="2">
        <v>1.8578020000000001E-2</v>
      </c>
      <c r="D92" t="s">
        <v>6110</v>
      </c>
      <c r="E92" t="s">
        <v>6000</v>
      </c>
      <c r="G92" s="7"/>
    </row>
    <row r="93" spans="1:7" x14ac:dyDescent="0.2">
      <c r="A93" s="2" t="s">
        <v>4573</v>
      </c>
      <c r="B93" s="2" t="s">
        <v>4574</v>
      </c>
      <c r="C93" s="2">
        <v>1.9956990000000001E-2</v>
      </c>
      <c r="D93" t="s">
        <v>6110</v>
      </c>
      <c r="E93" t="s">
        <v>6000</v>
      </c>
      <c r="G93" s="7"/>
    </row>
    <row r="94" spans="1:7" x14ac:dyDescent="0.2">
      <c r="A94" s="2" t="s">
        <v>6080</v>
      </c>
      <c r="B94" s="2" t="s">
        <v>6081</v>
      </c>
      <c r="C94" s="2">
        <v>2.0047140000000001E-2</v>
      </c>
      <c r="D94" t="s">
        <v>6110</v>
      </c>
      <c r="E94" t="s">
        <v>6000</v>
      </c>
      <c r="G94" s="7"/>
    </row>
    <row r="95" spans="1:7" x14ac:dyDescent="0.2">
      <c r="A95" s="2" t="s">
        <v>6082</v>
      </c>
      <c r="B95" s="2" t="s">
        <v>6083</v>
      </c>
      <c r="C95" s="2">
        <v>2.0717280000000001E-2</v>
      </c>
      <c r="D95" t="s">
        <v>6110</v>
      </c>
      <c r="E95" t="s">
        <v>6000</v>
      </c>
      <c r="G95" s="7"/>
    </row>
    <row r="96" spans="1:7" x14ac:dyDescent="0.2">
      <c r="A96" s="2" t="s">
        <v>6084</v>
      </c>
      <c r="B96" s="2" t="s">
        <v>6085</v>
      </c>
      <c r="C96" s="2">
        <v>2.0817220000000001E-2</v>
      </c>
      <c r="D96" t="s">
        <v>6110</v>
      </c>
      <c r="E96" t="s">
        <v>6000</v>
      </c>
      <c r="G96" s="7"/>
    </row>
    <row r="97" spans="1:7" x14ac:dyDescent="0.2">
      <c r="A97" s="2" t="s">
        <v>385</v>
      </c>
      <c r="B97" s="2" t="s">
        <v>386</v>
      </c>
      <c r="C97" s="2">
        <v>2.1095429999999998E-2</v>
      </c>
      <c r="D97" t="s">
        <v>6110</v>
      </c>
      <c r="E97" t="s">
        <v>6000</v>
      </c>
      <c r="G97" s="7"/>
    </row>
    <row r="98" spans="1:7" x14ac:dyDescent="0.2">
      <c r="A98" s="2" t="s">
        <v>485</v>
      </c>
      <c r="B98" s="2" t="s">
        <v>486</v>
      </c>
      <c r="C98" s="2">
        <v>2.129636E-2</v>
      </c>
      <c r="D98" t="s">
        <v>6110</v>
      </c>
      <c r="E98" t="s">
        <v>6000</v>
      </c>
      <c r="G98" s="7"/>
    </row>
    <row r="99" spans="1:7" x14ac:dyDescent="0.2">
      <c r="A99" s="2" t="s">
        <v>6086</v>
      </c>
      <c r="B99" s="2" t="s">
        <v>6087</v>
      </c>
      <c r="C99" s="2">
        <v>2.21481E-2</v>
      </c>
      <c r="D99" t="s">
        <v>6110</v>
      </c>
      <c r="E99" t="s">
        <v>6000</v>
      </c>
      <c r="G99" s="7"/>
    </row>
    <row r="100" spans="1:7" x14ac:dyDescent="0.2">
      <c r="A100" s="2" t="s">
        <v>4067</v>
      </c>
      <c r="B100" s="2" t="s">
        <v>4068</v>
      </c>
      <c r="C100" s="2">
        <v>2.2863809999999998E-2</v>
      </c>
      <c r="D100" t="s">
        <v>6110</v>
      </c>
      <c r="E100" t="s">
        <v>6000</v>
      </c>
      <c r="G100" s="7"/>
    </row>
    <row r="101" spans="1:7" x14ac:dyDescent="0.2">
      <c r="A101" s="2" t="s">
        <v>2323</v>
      </c>
      <c r="B101" s="2" t="s">
        <v>2324</v>
      </c>
      <c r="C101" s="2">
        <v>2.2886650000000001E-2</v>
      </c>
      <c r="D101" t="s">
        <v>6110</v>
      </c>
      <c r="E101" t="s">
        <v>6000</v>
      </c>
      <c r="G101" s="7"/>
    </row>
    <row r="102" spans="1:7" x14ac:dyDescent="0.2">
      <c r="A102" s="2" t="s">
        <v>6088</v>
      </c>
      <c r="B102" s="2" t="s">
        <v>6089</v>
      </c>
      <c r="C102" s="2">
        <v>2.3113939999999999E-2</v>
      </c>
      <c r="D102" t="s">
        <v>6110</v>
      </c>
      <c r="E102" t="s">
        <v>6000</v>
      </c>
      <c r="G102" s="7"/>
    </row>
    <row r="103" spans="1:7" x14ac:dyDescent="0.2">
      <c r="A103" s="2" t="s">
        <v>5854</v>
      </c>
      <c r="B103" s="2" t="s">
        <v>5855</v>
      </c>
      <c r="C103" s="2">
        <v>2.4264170000000002E-2</v>
      </c>
      <c r="D103" t="s">
        <v>6110</v>
      </c>
      <c r="E103" t="s">
        <v>6000</v>
      </c>
      <c r="G103" s="7"/>
    </row>
    <row r="104" spans="1:7" x14ac:dyDescent="0.2">
      <c r="A104" s="2" t="s">
        <v>5313</v>
      </c>
      <c r="B104" s="2" t="s">
        <v>5314</v>
      </c>
      <c r="C104" s="2">
        <v>2.445491E-2</v>
      </c>
      <c r="D104" t="s">
        <v>6110</v>
      </c>
      <c r="E104" t="s">
        <v>6000</v>
      </c>
      <c r="G104" s="7"/>
    </row>
    <row r="105" spans="1:7" x14ac:dyDescent="0.2">
      <c r="A105" s="2" t="s">
        <v>3505</v>
      </c>
      <c r="B105" s="2" t="s">
        <v>3506</v>
      </c>
      <c r="C105" s="2">
        <v>2.4624010000000002E-2</v>
      </c>
      <c r="D105" t="s">
        <v>6110</v>
      </c>
      <c r="E105" t="s">
        <v>6000</v>
      </c>
      <c r="G105" s="7"/>
    </row>
    <row r="106" spans="1:7" x14ac:dyDescent="0.2">
      <c r="A106" s="2" t="s">
        <v>5325</v>
      </c>
      <c r="B106" s="2" t="s">
        <v>5326</v>
      </c>
      <c r="C106" s="2">
        <v>2.5429750000000001E-2</v>
      </c>
      <c r="D106" t="s">
        <v>6110</v>
      </c>
      <c r="E106" t="s">
        <v>6000</v>
      </c>
      <c r="G106" s="7"/>
    </row>
    <row r="107" spans="1:7" x14ac:dyDescent="0.2">
      <c r="A107" s="2" t="s">
        <v>4207</v>
      </c>
      <c r="B107" s="9" t="s">
        <v>4208</v>
      </c>
      <c r="C107" s="2">
        <v>2.6092730000000001E-2</v>
      </c>
      <c r="D107" t="s">
        <v>6110</v>
      </c>
      <c r="E107" t="s">
        <v>6000</v>
      </c>
      <c r="G107" s="7"/>
    </row>
    <row r="108" spans="1:7" x14ac:dyDescent="0.2">
      <c r="A108" s="2" t="s">
        <v>6090</v>
      </c>
      <c r="B108" s="9" t="s">
        <v>6091</v>
      </c>
      <c r="C108" s="2">
        <v>2.6947329999999999E-2</v>
      </c>
      <c r="D108" t="s">
        <v>6110</v>
      </c>
      <c r="E108" t="s">
        <v>6000</v>
      </c>
      <c r="G108" s="7"/>
    </row>
    <row r="109" spans="1:7" x14ac:dyDescent="0.2">
      <c r="A109" s="2" t="s">
        <v>331</v>
      </c>
      <c r="B109" s="2" t="s">
        <v>332</v>
      </c>
      <c r="C109" s="2">
        <v>2.8696470000000002E-2</v>
      </c>
      <c r="D109" t="s">
        <v>6110</v>
      </c>
      <c r="E109" t="s">
        <v>6000</v>
      </c>
      <c r="G109" s="7"/>
    </row>
    <row r="110" spans="1:7" x14ac:dyDescent="0.2">
      <c r="A110" s="2" t="s">
        <v>6092</v>
      </c>
      <c r="B110" s="2" t="s">
        <v>6093</v>
      </c>
      <c r="C110" s="2">
        <v>2.973551E-2</v>
      </c>
      <c r="D110" t="s">
        <v>6110</v>
      </c>
      <c r="E110" t="s">
        <v>6000</v>
      </c>
      <c r="G110" s="7"/>
    </row>
    <row r="111" spans="1:7" x14ac:dyDescent="0.2">
      <c r="A111" s="2" t="s">
        <v>4435</v>
      </c>
      <c r="B111" s="2" t="s">
        <v>4436</v>
      </c>
      <c r="C111" s="2">
        <v>3.0264490000000002E-2</v>
      </c>
      <c r="D111" t="s">
        <v>6110</v>
      </c>
      <c r="E111" t="s">
        <v>6000</v>
      </c>
      <c r="G111" s="7"/>
    </row>
    <row r="112" spans="1:7" x14ac:dyDescent="0.2">
      <c r="A112" s="2" t="s">
        <v>5722</v>
      </c>
      <c r="B112" s="2" t="s">
        <v>5723</v>
      </c>
      <c r="C112" s="2">
        <v>3.0427010000000001E-2</v>
      </c>
      <c r="D112" t="s">
        <v>6110</v>
      </c>
      <c r="E112" t="s">
        <v>6000</v>
      </c>
      <c r="G112" s="7"/>
    </row>
    <row r="113" spans="1:7" x14ac:dyDescent="0.2">
      <c r="A113" s="2" t="s">
        <v>5205</v>
      </c>
      <c r="B113" s="2" t="s">
        <v>5206</v>
      </c>
      <c r="C113" s="2">
        <v>3.088639E-2</v>
      </c>
      <c r="D113" t="s">
        <v>6110</v>
      </c>
      <c r="E113" t="s">
        <v>6000</v>
      </c>
      <c r="G113" s="7"/>
    </row>
    <row r="114" spans="1:7" x14ac:dyDescent="0.2">
      <c r="A114" s="2" t="s">
        <v>715</v>
      </c>
      <c r="B114" s="2" t="s">
        <v>716</v>
      </c>
      <c r="C114" s="2">
        <v>3.0933080000000002E-2</v>
      </c>
      <c r="D114" t="s">
        <v>6110</v>
      </c>
      <c r="E114" t="s">
        <v>6000</v>
      </c>
      <c r="G114" s="7"/>
    </row>
    <row r="115" spans="1:7" x14ac:dyDescent="0.2">
      <c r="A115" s="2" t="s">
        <v>5994</v>
      </c>
      <c r="B115" s="2" t="s">
        <v>5995</v>
      </c>
      <c r="C115" s="2">
        <v>3.139927E-2</v>
      </c>
      <c r="D115" t="s">
        <v>6110</v>
      </c>
      <c r="E115" t="s">
        <v>6000</v>
      </c>
      <c r="G115" s="7"/>
    </row>
    <row r="116" spans="1:7" x14ac:dyDescent="0.2">
      <c r="A116" s="2" t="s">
        <v>3455</v>
      </c>
      <c r="B116" s="2" t="s">
        <v>3456</v>
      </c>
      <c r="C116" s="2">
        <v>3.2004230000000002E-2</v>
      </c>
      <c r="D116" t="s">
        <v>6110</v>
      </c>
      <c r="E116" t="s">
        <v>6000</v>
      </c>
      <c r="G116" s="7"/>
    </row>
    <row r="117" spans="1:7" x14ac:dyDescent="0.2">
      <c r="A117" s="2" t="s">
        <v>4279</v>
      </c>
      <c r="B117" s="9" t="s">
        <v>4280</v>
      </c>
      <c r="C117" s="2">
        <v>3.2183120000000003E-2</v>
      </c>
      <c r="D117" t="s">
        <v>6110</v>
      </c>
      <c r="E117" t="s">
        <v>6000</v>
      </c>
      <c r="G117" s="7"/>
    </row>
    <row r="118" spans="1:7" x14ac:dyDescent="0.2">
      <c r="A118" s="2" t="s">
        <v>103</v>
      </c>
      <c r="B118" s="2" t="s">
        <v>104</v>
      </c>
      <c r="C118" s="2">
        <v>3.3688129999999997E-2</v>
      </c>
      <c r="D118" t="s">
        <v>6110</v>
      </c>
      <c r="E118" t="s">
        <v>6000</v>
      </c>
      <c r="G118" s="7"/>
    </row>
    <row r="119" spans="1:7" x14ac:dyDescent="0.2">
      <c r="A119" s="2" t="s">
        <v>6094</v>
      </c>
      <c r="B119" s="2" t="s">
        <v>6095</v>
      </c>
      <c r="C119" s="2">
        <v>3.4428960000000002E-2</v>
      </c>
      <c r="D119" t="s">
        <v>6110</v>
      </c>
      <c r="E119" t="s">
        <v>6000</v>
      </c>
      <c r="G119" s="7"/>
    </row>
    <row r="120" spans="1:7" x14ac:dyDescent="0.2">
      <c r="A120" s="2" t="s">
        <v>4521</v>
      </c>
      <c r="B120" s="2" t="s">
        <v>4522</v>
      </c>
      <c r="C120" s="2">
        <v>3.4648810000000002E-2</v>
      </c>
      <c r="D120" t="s">
        <v>6110</v>
      </c>
      <c r="E120" t="s">
        <v>6000</v>
      </c>
      <c r="G120" s="7"/>
    </row>
    <row r="121" spans="1:7" x14ac:dyDescent="0.2">
      <c r="A121" s="2" t="s">
        <v>5956</v>
      </c>
      <c r="B121" s="2" t="s">
        <v>5957</v>
      </c>
      <c r="C121" s="2">
        <v>3.470065E-2</v>
      </c>
      <c r="D121" t="s">
        <v>6110</v>
      </c>
      <c r="E121" t="s">
        <v>6000</v>
      </c>
      <c r="G121" s="7"/>
    </row>
    <row r="122" spans="1:7" x14ac:dyDescent="0.2">
      <c r="A122" s="2" t="s">
        <v>5990</v>
      </c>
      <c r="B122" s="2" t="s">
        <v>5991</v>
      </c>
      <c r="C122" s="2">
        <v>3.5089389999999998E-2</v>
      </c>
      <c r="D122" t="s">
        <v>6110</v>
      </c>
      <c r="E122" t="s">
        <v>6000</v>
      </c>
      <c r="G122" s="7"/>
    </row>
    <row r="123" spans="1:7" x14ac:dyDescent="0.2">
      <c r="A123" s="2" t="s">
        <v>527</v>
      </c>
      <c r="B123" s="2" t="s">
        <v>528</v>
      </c>
      <c r="C123" s="2">
        <v>3.5451009999999998E-2</v>
      </c>
      <c r="D123" t="s">
        <v>6110</v>
      </c>
      <c r="E123" t="s">
        <v>6000</v>
      </c>
      <c r="G123" s="7"/>
    </row>
    <row r="124" spans="1:7" x14ac:dyDescent="0.2">
      <c r="A124" s="2" t="s">
        <v>3271</v>
      </c>
      <c r="B124" s="2" t="s">
        <v>3272</v>
      </c>
      <c r="C124" s="2">
        <v>3.5470399999999999E-2</v>
      </c>
      <c r="D124" t="s">
        <v>6110</v>
      </c>
      <c r="E124" t="s">
        <v>6000</v>
      </c>
      <c r="G124" s="7"/>
    </row>
    <row r="125" spans="1:7" x14ac:dyDescent="0.2">
      <c r="A125" s="2" t="s">
        <v>6096</v>
      </c>
      <c r="B125" s="2" t="s">
        <v>6097</v>
      </c>
      <c r="C125" s="2">
        <v>3.604603E-2</v>
      </c>
      <c r="D125" t="s">
        <v>6110</v>
      </c>
      <c r="E125" t="s">
        <v>6000</v>
      </c>
      <c r="G125" s="7"/>
    </row>
    <row r="126" spans="1:7" x14ac:dyDescent="0.2">
      <c r="A126" s="2" t="s">
        <v>5063</v>
      </c>
      <c r="B126" s="2" t="s">
        <v>5064</v>
      </c>
      <c r="C126" s="2">
        <v>3.6380570000000001E-2</v>
      </c>
      <c r="D126" t="s">
        <v>6110</v>
      </c>
      <c r="E126" t="s">
        <v>6000</v>
      </c>
      <c r="G126" s="7"/>
    </row>
    <row r="127" spans="1:7" x14ac:dyDescent="0.2">
      <c r="A127" s="2" t="s">
        <v>4101</v>
      </c>
      <c r="B127" s="2" t="s">
        <v>4102</v>
      </c>
      <c r="C127" s="2">
        <v>3.664688E-2</v>
      </c>
      <c r="D127" t="s">
        <v>6110</v>
      </c>
      <c r="E127" t="s">
        <v>6000</v>
      </c>
      <c r="G127" s="7"/>
    </row>
    <row r="128" spans="1:7" x14ac:dyDescent="0.2">
      <c r="A128" s="2" t="s">
        <v>3923</v>
      </c>
      <c r="B128" s="2" t="s">
        <v>3924</v>
      </c>
      <c r="C128" s="2">
        <v>3.7043640000000003E-2</v>
      </c>
      <c r="D128" t="s">
        <v>6110</v>
      </c>
      <c r="E128" t="s">
        <v>6000</v>
      </c>
      <c r="G128" s="7"/>
    </row>
    <row r="129" spans="1:7" x14ac:dyDescent="0.2">
      <c r="A129" s="2" t="s">
        <v>609</v>
      </c>
      <c r="B129" s="2" t="s">
        <v>610</v>
      </c>
      <c r="C129" s="2">
        <v>3.76844E-2</v>
      </c>
      <c r="D129" t="s">
        <v>6110</v>
      </c>
      <c r="E129" t="s">
        <v>6000</v>
      </c>
      <c r="G129" s="7"/>
    </row>
    <row r="130" spans="1:7" x14ac:dyDescent="0.2">
      <c r="A130" s="2" t="s">
        <v>1585</v>
      </c>
      <c r="B130" s="2" t="s">
        <v>1586</v>
      </c>
      <c r="C130" s="2">
        <v>3.7827520000000003E-2</v>
      </c>
      <c r="D130" t="s">
        <v>6110</v>
      </c>
      <c r="E130" t="s">
        <v>6000</v>
      </c>
      <c r="G130" s="7"/>
    </row>
    <row r="131" spans="1:7" x14ac:dyDescent="0.2">
      <c r="A131" s="2" t="s">
        <v>4423</v>
      </c>
      <c r="B131" s="2" t="s">
        <v>4424</v>
      </c>
      <c r="C131" s="2">
        <v>3.8071189999999998E-2</v>
      </c>
      <c r="D131" t="s">
        <v>6110</v>
      </c>
      <c r="E131" t="s">
        <v>6000</v>
      </c>
      <c r="G131" s="7"/>
    </row>
    <row r="132" spans="1:7" x14ac:dyDescent="0.2">
      <c r="A132" s="2" t="s">
        <v>4211</v>
      </c>
      <c r="B132" s="2" t="s">
        <v>4212</v>
      </c>
      <c r="C132" s="2">
        <v>3.9125210000000001E-2</v>
      </c>
      <c r="D132" t="s">
        <v>6110</v>
      </c>
      <c r="E132" t="s">
        <v>6000</v>
      </c>
      <c r="G132" s="7"/>
    </row>
    <row r="133" spans="1:7" x14ac:dyDescent="0.2">
      <c r="A133" s="2" t="s">
        <v>5453</v>
      </c>
      <c r="B133" s="2" t="s">
        <v>5454</v>
      </c>
      <c r="C133" s="2">
        <v>3.9709990000000001E-2</v>
      </c>
      <c r="D133" t="s">
        <v>6110</v>
      </c>
      <c r="E133" t="s">
        <v>6000</v>
      </c>
      <c r="G133" s="7"/>
    </row>
    <row r="134" spans="1:7" x14ac:dyDescent="0.2">
      <c r="A134" s="2" t="s">
        <v>1111</v>
      </c>
      <c r="B134" s="9" t="s">
        <v>1112</v>
      </c>
      <c r="C134" s="2">
        <v>4.0486069999999999E-2</v>
      </c>
      <c r="D134" t="s">
        <v>6110</v>
      </c>
      <c r="E134" t="s">
        <v>6000</v>
      </c>
      <c r="G134" s="7"/>
    </row>
    <row r="135" spans="1:7" x14ac:dyDescent="0.2">
      <c r="A135" s="2" t="s">
        <v>5329</v>
      </c>
      <c r="B135" s="2" t="s">
        <v>5330</v>
      </c>
      <c r="C135" s="2">
        <v>4.1453539999999997E-2</v>
      </c>
      <c r="D135" t="s">
        <v>6110</v>
      </c>
      <c r="E135" t="s">
        <v>6000</v>
      </c>
      <c r="G135" s="7"/>
    </row>
    <row r="136" spans="1:7" x14ac:dyDescent="0.2">
      <c r="A136" s="2" t="s">
        <v>4195</v>
      </c>
      <c r="B136" s="2" t="s">
        <v>4196</v>
      </c>
      <c r="C136" s="2">
        <v>4.2600140000000002E-2</v>
      </c>
      <c r="D136" t="s">
        <v>6110</v>
      </c>
      <c r="E136" t="s">
        <v>6000</v>
      </c>
      <c r="G136" s="7"/>
    </row>
    <row r="137" spans="1:7" x14ac:dyDescent="0.2">
      <c r="A137" s="2" t="s">
        <v>6003</v>
      </c>
      <c r="B137" s="2" t="s">
        <v>6004</v>
      </c>
      <c r="C137" s="2">
        <v>4.2864760000000002E-2</v>
      </c>
      <c r="D137" t="s">
        <v>6110</v>
      </c>
      <c r="E137" t="s">
        <v>6000</v>
      </c>
      <c r="G137" s="7"/>
    </row>
    <row r="138" spans="1:7" x14ac:dyDescent="0.2">
      <c r="A138" s="2" t="s">
        <v>6098</v>
      </c>
      <c r="B138" s="2" t="s">
        <v>6099</v>
      </c>
      <c r="C138" s="2">
        <v>4.3095330000000001E-2</v>
      </c>
      <c r="D138" t="s">
        <v>6110</v>
      </c>
      <c r="E138" t="s">
        <v>6000</v>
      </c>
      <c r="G138" s="7"/>
    </row>
    <row r="139" spans="1:7" x14ac:dyDescent="0.2">
      <c r="A139" s="2" t="s">
        <v>1687</v>
      </c>
      <c r="B139" s="2" t="s">
        <v>1688</v>
      </c>
      <c r="C139" s="2">
        <v>4.4737150000000003E-2</v>
      </c>
      <c r="D139" t="s">
        <v>6110</v>
      </c>
      <c r="E139" t="s">
        <v>6000</v>
      </c>
      <c r="G139" s="7"/>
    </row>
    <row r="140" spans="1:7" x14ac:dyDescent="0.2">
      <c r="A140" s="2" t="s">
        <v>6100</v>
      </c>
      <c r="B140" s="2" t="s">
        <v>6101</v>
      </c>
      <c r="C140" s="2">
        <v>4.5227440000000001E-2</v>
      </c>
      <c r="D140" t="s">
        <v>6110</v>
      </c>
      <c r="E140" t="s">
        <v>6000</v>
      </c>
      <c r="G140" s="7"/>
    </row>
    <row r="141" spans="1:7" x14ac:dyDescent="0.2">
      <c r="A141" s="2" t="s">
        <v>6102</v>
      </c>
      <c r="B141" s="2" t="s">
        <v>6103</v>
      </c>
      <c r="C141" s="2">
        <v>4.5274839999999997E-2</v>
      </c>
      <c r="D141" t="s">
        <v>6110</v>
      </c>
      <c r="E141" t="s">
        <v>6000</v>
      </c>
      <c r="G141" s="7"/>
    </row>
    <row r="142" spans="1:7" x14ac:dyDescent="0.2">
      <c r="A142" s="2" t="s">
        <v>4727</v>
      </c>
      <c r="B142" s="2" t="s">
        <v>4728</v>
      </c>
      <c r="C142" s="2">
        <v>4.5471909999999997E-2</v>
      </c>
      <c r="D142" t="s">
        <v>6110</v>
      </c>
      <c r="E142" t="s">
        <v>6000</v>
      </c>
      <c r="G142" s="7"/>
    </row>
    <row r="143" spans="1:7" x14ac:dyDescent="0.2">
      <c r="A143" s="2" t="s">
        <v>6104</v>
      </c>
      <c r="B143" s="2" t="s">
        <v>6105</v>
      </c>
      <c r="C143" s="2">
        <v>4.5588610000000002E-2</v>
      </c>
      <c r="D143" t="s">
        <v>6110</v>
      </c>
      <c r="E143" t="s">
        <v>6000</v>
      </c>
      <c r="G143" s="7"/>
    </row>
    <row r="144" spans="1:7" x14ac:dyDescent="0.2">
      <c r="A144" s="2" t="s">
        <v>3851</v>
      </c>
      <c r="B144" s="2" t="s">
        <v>3852</v>
      </c>
      <c r="C144" s="2">
        <v>4.5778739999999998E-2</v>
      </c>
      <c r="D144" t="s">
        <v>6110</v>
      </c>
      <c r="E144" t="s">
        <v>6000</v>
      </c>
      <c r="G144" s="7"/>
    </row>
    <row r="145" spans="1:7" x14ac:dyDescent="0.2">
      <c r="A145" s="2" t="s">
        <v>1867</v>
      </c>
      <c r="B145" s="2" t="s">
        <v>1868</v>
      </c>
      <c r="C145" s="2">
        <v>4.627796E-2</v>
      </c>
      <c r="D145" t="s">
        <v>6110</v>
      </c>
      <c r="E145" t="s">
        <v>6000</v>
      </c>
      <c r="G145" s="7"/>
    </row>
    <row r="146" spans="1:7" x14ac:dyDescent="0.2">
      <c r="A146" s="2" t="s">
        <v>5942</v>
      </c>
      <c r="B146" s="9" t="s">
        <v>5943</v>
      </c>
      <c r="C146" s="2">
        <v>4.6550250000000001E-2</v>
      </c>
      <c r="D146" t="s">
        <v>6110</v>
      </c>
      <c r="E146" t="s">
        <v>6000</v>
      </c>
      <c r="G146" s="7"/>
    </row>
    <row r="147" spans="1:7" x14ac:dyDescent="0.2">
      <c r="A147" s="2" t="s">
        <v>637</v>
      </c>
      <c r="B147" s="2" t="s">
        <v>638</v>
      </c>
      <c r="C147" s="2">
        <v>4.659841E-2</v>
      </c>
      <c r="D147" t="s">
        <v>6110</v>
      </c>
      <c r="E147" t="s">
        <v>6000</v>
      </c>
      <c r="G147" s="7"/>
    </row>
    <row r="148" spans="1:7" x14ac:dyDescent="0.2">
      <c r="A148" s="2" t="s">
        <v>3859</v>
      </c>
      <c r="B148" s="2" t="s">
        <v>3860</v>
      </c>
      <c r="C148" s="2">
        <v>4.6693409999999998E-2</v>
      </c>
      <c r="D148" t="s">
        <v>6110</v>
      </c>
      <c r="E148" t="s">
        <v>6000</v>
      </c>
      <c r="G148" s="7"/>
    </row>
    <row r="149" spans="1:7" x14ac:dyDescent="0.2">
      <c r="A149" s="2" t="s">
        <v>6106</v>
      </c>
      <c r="B149" s="2" t="s">
        <v>6107</v>
      </c>
      <c r="C149" s="2">
        <v>4.6983469999999999E-2</v>
      </c>
      <c r="D149" t="s">
        <v>6110</v>
      </c>
      <c r="E149" t="s">
        <v>6000</v>
      </c>
      <c r="G149" s="7"/>
    </row>
    <row r="150" spans="1:7" x14ac:dyDescent="0.2">
      <c r="A150" s="2" t="s">
        <v>4201</v>
      </c>
      <c r="B150" s="2" t="s">
        <v>4202</v>
      </c>
      <c r="C150" s="2">
        <v>4.7732669999999998E-2</v>
      </c>
      <c r="D150" t="s">
        <v>6110</v>
      </c>
      <c r="E150" t="s">
        <v>6000</v>
      </c>
      <c r="G150" s="7"/>
    </row>
    <row r="151" spans="1:7" x14ac:dyDescent="0.2">
      <c r="A151" s="2" t="s">
        <v>845</v>
      </c>
      <c r="B151" s="2" t="s">
        <v>846</v>
      </c>
      <c r="C151" s="2">
        <v>4.8962949999999998E-2</v>
      </c>
      <c r="D151" t="s">
        <v>6110</v>
      </c>
      <c r="E151" t="s">
        <v>6000</v>
      </c>
      <c r="G151" s="7"/>
    </row>
    <row r="152" spans="1:7" x14ac:dyDescent="0.2">
      <c r="A152" s="2" t="s">
        <v>4455</v>
      </c>
      <c r="B152" s="2" t="s">
        <v>4456</v>
      </c>
      <c r="C152" s="2">
        <v>4.9007910000000002E-2</v>
      </c>
      <c r="D152" t="s">
        <v>6110</v>
      </c>
      <c r="E152" t="s">
        <v>6000</v>
      </c>
      <c r="G152" s="7"/>
    </row>
    <row r="153" spans="1:7" x14ac:dyDescent="0.2">
      <c r="A153" s="2" t="s">
        <v>6108</v>
      </c>
      <c r="B153" s="2" t="s">
        <v>6109</v>
      </c>
      <c r="C153" s="2">
        <v>4.9955100000000002E-2</v>
      </c>
      <c r="D153" t="s">
        <v>6110</v>
      </c>
      <c r="E153" t="s">
        <v>6000</v>
      </c>
      <c r="G153" s="7"/>
    </row>
  </sheetData>
  <conditionalFormatting sqref="B1:B1048576">
    <cfRule type="duplicateValues" dxfId="5" priority="2"/>
  </conditionalFormatting>
  <conditionalFormatting sqref="G1:G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atedD3Bamhypo_Tissue</vt:lpstr>
      <vt:lpstr>Mated_D6_BamhypoTissue</vt:lpstr>
      <vt:lpstr>Bamhypo Age_Mating</vt:lpstr>
      <vt:lpstr>WT_MatedD3_Tissue</vt:lpstr>
      <vt:lpstr>WT_MatedD6Tissue</vt:lpstr>
      <vt:lpstr>WT_Age_Mat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erine Herminia Kagemann</dc:creator>
  <cp:lastModifiedBy>Catherine Herminia Kagemann</cp:lastModifiedBy>
  <dcterms:created xsi:type="dcterms:W3CDTF">2023-07-10T15:53:30Z</dcterms:created>
  <dcterms:modified xsi:type="dcterms:W3CDTF">2023-09-06T23:32:21Z</dcterms:modified>
</cp:coreProperties>
</file>